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53360" yWindow="1020" windowWidth="42520" windowHeight="238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66" uniqueCount="658">
  <si>
    <t>Genes</t>
  </si>
  <si>
    <t>Olaparib</t>
  </si>
  <si>
    <t>Veliparib</t>
  </si>
  <si>
    <t>BMN673</t>
  </si>
  <si>
    <t>Rucaparib</t>
  </si>
  <si>
    <t>Cisplatin</t>
  </si>
  <si>
    <t>Carboplatin</t>
  </si>
  <si>
    <t>Mitomycin C</t>
  </si>
  <si>
    <t>SN-38</t>
  </si>
  <si>
    <t>Epirubicin</t>
  </si>
  <si>
    <t>Etoposide</t>
  </si>
  <si>
    <t>Doxorubicin</t>
  </si>
  <si>
    <t>Camptothecin</t>
  </si>
  <si>
    <t>Mitoxantrone</t>
  </si>
  <si>
    <t>Docetaxel</t>
  </si>
  <si>
    <t>Paclitaxel</t>
  </si>
  <si>
    <t>Vinorelbine</t>
  </si>
  <si>
    <t>Busulfan</t>
  </si>
  <si>
    <t>Chlorambucil</t>
  </si>
  <si>
    <t>Melphalan</t>
  </si>
  <si>
    <t>Temozolomide</t>
  </si>
  <si>
    <t>5-FU</t>
  </si>
  <si>
    <t>Gemcitabine</t>
  </si>
  <si>
    <t>6-Mercaptopurine</t>
  </si>
  <si>
    <t>Methotrexate</t>
  </si>
  <si>
    <t>Hydroxyurea</t>
  </si>
  <si>
    <t>NU7441</t>
  </si>
  <si>
    <t>KU55933</t>
  </si>
  <si>
    <t>Bleomycin</t>
  </si>
  <si>
    <t>Actinomycin D</t>
  </si>
  <si>
    <t>Methotrexate 5-FU</t>
  </si>
  <si>
    <t>Gemcitabine  Paclitaxel</t>
  </si>
  <si>
    <t>MRE11A</t>
  </si>
  <si>
    <t>CNOT7</t>
  </si>
  <si>
    <t>NAIP</t>
  </si>
  <si>
    <t>RABGAP1</t>
  </si>
  <si>
    <t>ZNF43</t>
  </si>
  <si>
    <t>MLL</t>
  </si>
  <si>
    <t>TNFAIP8</t>
  </si>
  <si>
    <t>RAD1</t>
  </si>
  <si>
    <t>PMS2</t>
  </si>
  <si>
    <t>FAM160B2</t>
  </si>
  <si>
    <t>CLN8</t>
  </si>
  <si>
    <t>ARID1A</t>
  </si>
  <si>
    <t>ATM</t>
  </si>
  <si>
    <t>JMY</t>
  </si>
  <si>
    <t>HMGCR</t>
  </si>
  <si>
    <t>GPBP1</t>
  </si>
  <si>
    <t>MIER3</t>
  </si>
  <si>
    <t>APEX1</t>
  </si>
  <si>
    <t>CNDP1</t>
  </si>
  <si>
    <t>RAPGEF4</t>
  </si>
  <si>
    <t>ODF4</t>
  </si>
  <si>
    <t>BNIP3L</t>
  </si>
  <si>
    <t>RASA1</t>
  </si>
  <si>
    <t>DARS</t>
  </si>
  <si>
    <t>NUDT12</t>
  </si>
  <si>
    <t>FUT9</t>
  </si>
  <si>
    <t>ITM2B</t>
  </si>
  <si>
    <t>HACE1</t>
  </si>
  <si>
    <t>UPF3A</t>
  </si>
  <si>
    <t>TP53BP1</t>
  </si>
  <si>
    <t>F2R</t>
  </si>
  <si>
    <t>HERC2</t>
  </si>
  <si>
    <t>PARK2</t>
  </si>
  <si>
    <t>MAST4</t>
  </si>
  <si>
    <t>PNMA2</t>
  </si>
  <si>
    <t>ARCN1</t>
  </si>
  <si>
    <t>CDRT4</t>
  </si>
  <si>
    <t>TSLP</t>
  </si>
  <si>
    <t>AC131280.9-201</t>
  </si>
  <si>
    <t>AFDC1</t>
  </si>
  <si>
    <t>CCDC102A</t>
  </si>
  <si>
    <t>TMEM161B</t>
  </si>
  <si>
    <t>PTCD2</t>
  </si>
  <si>
    <t>STK11</t>
  </si>
  <si>
    <t>THBS4</t>
  </si>
  <si>
    <t>ARGLU1</t>
  </si>
  <si>
    <t>ATP5A1</t>
  </si>
  <si>
    <t>PCNA</t>
  </si>
  <si>
    <t>ELAVL2</t>
  </si>
  <si>
    <t>C13orf8</t>
  </si>
  <si>
    <t>GTF2H1</t>
  </si>
  <si>
    <t>TNFRSF10C</t>
  </si>
  <si>
    <t>NHEJ1</t>
  </si>
  <si>
    <t>MSH6</t>
  </si>
  <si>
    <t>ATXN1</t>
  </si>
  <si>
    <t>HOMER1</t>
  </si>
  <si>
    <t>PMS2L3</t>
  </si>
  <si>
    <t>TJP1</t>
  </si>
  <si>
    <t>SV2C</t>
  </si>
  <si>
    <t>PDE4B</t>
  </si>
  <si>
    <t>KBTBD11</t>
  </si>
  <si>
    <t>ZNF395</t>
  </si>
  <si>
    <t>USP1</t>
  </si>
  <si>
    <t>WDR41</t>
  </si>
  <si>
    <t>APBA2</t>
  </si>
  <si>
    <t>OCA2</t>
  </si>
  <si>
    <t>OIP5</t>
  </si>
  <si>
    <t>ANKRD12</t>
  </si>
  <si>
    <t>CCDC28A</t>
  </si>
  <si>
    <t>ANGPT2</t>
  </si>
  <si>
    <t>LEPROTL1</t>
  </si>
  <si>
    <t>EFNA5</t>
  </si>
  <si>
    <t>F2RL1</t>
  </si>
  <si>
    <t>NEF3</t>
  </si>
  <si>
    <t>SEMA6A</t>
  </si>
  <si>
    <t>GTF2F2</t>
  </si>
  <si>
    <t>SRP19</t>
  </si>
  <si>
    <t>ADRA1A</t>
  </si>
  <si>
    <t>EFHA1</t>
  </si>
  <si>
    <t>CCNB1</t>
  </si>
  <si>
    <t>DOCK5</t>
  </si>
  <si>
    <t>EHD4</t>
  </si>
  <si>
    <t>MED17</t>
  </si>
  <si>
    <t>SORBS3</t>
  </si>
  <si>
    <t>C13orf23</t>
  </si>
  <si>
    <t>FANCB</t>
  </si>
  <si>
    <t>SLC30A5</t>
  </si>
  <si>
    <t>FAM90A1</t>
  </si>
  <si>
    <t>ERCC1</t>
  </si>
  <si>
    <t>LTK</t>
  </si>
  <si>
    <t>MUS81</t>
  </si>
  <si>
    <t>ELF1</t>
  </si>
  <si>
    <t>TPTE</t>
  </si>
  <si>
    <t>CCNH</t>
  </si>
  <si>
    <t>DHFRL1</t>
  </si>
  <si>
    <t>APTX</t>
  </si>
  <si>
    <t>ATG12</t>
  </si>
  <si>
    <t>ALDH7A1</t>
  </si>
  <si>
    <t>IFT74</t>
  </si>
  <si>
    <t>CHRFAM7A</t>
  </si>
  <si>
    <t>CHRNB1</t>
  </si>
  <si>
    <t>ACOT2</t>
  </si>
  <si>
    <t>UBR7</t>
  </si>
  <si>
    <t>PQLC1</t>
  </si>
  <si>
    <t>FUK</t>
  </si>
  <si>
    <t>LOXL2</t>
  </si>
  <si>
    <t>ZNF182</t>
  </si>
  <si>
    <t>XPC</t>
  </si>
  <si>
    <t>ALKBH3</t>
  </si>
  <si>
    <t>POLR3G</t>
  </si>
  <si>
    <t>SNX2</t>
  </si>
  <si>
    <t>BTF3</t>
  </si>
  <si>
    <t>DEF8</t>
  </si>
  <si>
    <t>CNDP2</t>
  </si>
  <si>
    <t>DMRTA1</t>
  </si>
  <si>
    <t>CYB5A</t>
  </si>
  <si>
    <t>BLM</t>
  </si>
  <si>
    <t>FNBP1L</t>
  </si>
  <si>
    <t>TP53</t>
  </si>
  <si>
    <t>ANGPTL5</t>
  </si>
  <si>
    <t>RNF214</t>
  </si>
  <si>
    <t>RAD54L</t>
  </si>
  <si>
    <t>AGGF1</t>
  </si>
  <si>
    <t>ATMIN</t>
  </si>
  <si>
    <t>CCDC25</t>
  </si>
  <si>
    <t>COL4A3BP</t>
  </si>
  <si>
    <t>SLCO6A1</t>
  </si>
  <si>
    <t>GALC</t>
  </si>
  <si>
    <t>OCLN</t>
  </si>
  <si>
    <t>KLHL9</t>
  </si>
  <si>
    <t>NCOR1</t>
  </si>
  <si>
    <t>DYNC1LI2</t>
  </si>
  <si>
    <t>FANCF</t>
  </si>
  <si>
    <t>UBE2N</t>
  </si>
  <si>
    <t>BHMT</t>
  </si>
  <si>
    <t>GATA3</t>
  </si>
  <si>
    <t>RAD51C</t>
  </si>
  <si>
    <t>XAB2</t>
  </si>
  <si>
    <t>MPDZ</t>
  </si>
  <si>
    <t>PPP3CC</t>
  </si>
  <si>
    <t>ARHGAP11B</t>
  </si>
  <si>
    <t>NUDT1</t>
  </si>
  <si>
    <t>ARID1B</t>
  </si>
  <si>
    <t>DTWD2</t>
  </si>
  <si>
    <t>MGA</t>
  </si>
  <si>
    <t>PALB2</t>
  </si>
  <si>
    <t>MTMR10</t>
  </si>
  <si>
    <t>NTHL1</t>
  </si>
  <si>
    <t>C8orf40</t>
  </si>
  <si>
    <t>GTF2E2</t>
  </si>
  <si>
    <t>POLI</t>
  </si>
  <si>
    <t>GOLGA8A</t>
  </si>
  <si>
    <t>MCCC2</t>
  </si>
  <si>
    <t>PLA2G4B</t>
  </si>
  <si>
    <t>CCDC125</t>
  </si>
  <si>
    <t>MAP3K13</t>
  </si>
  <si>
    <t>INTS10</t>
  </si>
  <si>
    <t>CBL</t>
  </si>
  <si>
    <t>C20orf133</t>
  </si>
  <si>
    <t>ARSB</t>
  </si>
  <si>
    <t>DENND5A</t>
  </si>
  <si>
    <t>RGNEF</t>
  </si>
  <si>
    <t>STARD4</t>
  </si>
  <si>
    <t>CHAF1A</t>
  </si>
  <si>
    <t>SERINC5</t>
  </si>
  <si>
    <t>ARHGAP11A</t>
  </si>
  <si>
    <t>PTEN</t>
  </si>
  <si>
    <t>FAM82A2</t>
  </si>
  <si>
    <t>C11orf61</t>
  </si>
  <si>
    <t>FANCL</t>
  </si>
  <si>
    <t>ELP3</t>
  </si>
  <si>
    <t>RAD9A</t>
  </si>
  <si>
    <t>USP25</t>
  </si>
  <si>
    <t>FBXO15</t>
  </si>
  <si>
    <t>KIAA1967</t>
  </si>
  <si>
    <t>CYFIP1</t>
  </si>
  <si>
    <t>RECQL5</t>
  </si>
  <si>
    <t>TMEM85</t>
  </si>
  <si>
    <t>DCPS</t>
  </si>
  <si>
    <t>RPA4</t>
  </si>
  <si>
    <t>BRCA1</t>
  </si>
  <si>
    <t>NF1</t>
  </si>
  <si>
    <t>P2RY5</t>
  </si>
  <si>
    <t>TRAPPC1</t>
  </si>
  <si>
    <t>SHFM1</t>
  </si>
  <si>
    <t>KANK1</t>
  </si>
  <si>
    <t>TPT1</t>
  </si>
  <si>
    <t>RBM11</t>
  </si>
  <si>
    <t>PMP22</t>
  </si>
  <si>
    <t>RB1</t>
  </si>
  <si>
    <t>CSNK2A1</t>
  </si>
  <si>
    <t>FAM3A</t>
  </si>
  <si>
    <t>FNBP4</t>
  </si>
  <si>
    <t>TDP1</t>
  </si>
  <si>
    <t>AQR</t>
  </si>
  <si>
    <t>SIRT3</t>
  </si>
  <si>
    <t>ATP6V1B2</t>
  </si>
  <si>
    <t>POLG</t>
  </si>
  <si>
    <t>PIBF1</t>
  </si>
  <si>
    <t>TBCA</t>
  </si>
  <si>
    <t>LIG4</t>
  </si>
  <si>
    <t>PCM1</t>
  </si>
  <si>
    <t>ERCC8</t>
  </si>
  <si>
    <t>NEK3</t>
  </si>
  <si>
    <t>PRIM2</t>
  </si>
  <si>
    <t>DCUN1D5</t>
  </si>
  <si>
    <t>SDHD</t>
  </si>
  <si>
    <t>CASC4</t>
  </si>
  <si>
    <t>DDEFL1</t>
  </si>
  <si>
    <t>UBE2B</t>
  </si>
  <si>
    <t>LONRF1</t>
  </si>
  <si>
    <t>DCTN6</t>
  </si>
  <si>
    <t>DLGAP2</t>
  </si>
  <si>
    <t>GLG1</t>
  </si>
  <si>
    <t>COMMD10</t>
  </si>
  <si>
    <t>CTSB</t>
  </si>
  <si>
    <t>FAM118B</t>
  </si>
  <si>
    <t>SNTB2</t>
  </si>
  <si>
    <t>CLK2</t>
  </si>
  <si>
    <t>NBN</t>
  </si>
  <si>
    <t>TGDS</t>
  </si>
  <si>
    <t>FAM120B</t>
  </si>
  <si>
    <t>CDH1</t>
  </si>
  <si>
    <t>COX7</t>
  </si>
  <si>
    <t>CUL4A</t>
  </si>
  <si>
    <t>DPYSL2</t>
  </si>
  <si>
    <t>LIG1</t>
  </si>
  <si>
    <t>ZADH2</t>
  </si>
  <si>
    <t>ERICH1</t>
  </si>
  <si>
    <t>CHD9</t>
  </si>
  <si>
    <t>PLA2G4D</t>
  </si>
  <si>
    <t>CXADR</t>
  </si>
  <si>
    <t>JMJD3</t>
  </si>
  <si>
    <t>RTF1</t>
  </si>
  <si>
    <t>?</t>
  </si>
  <si>
    <t>AGPAT5</t>
  </si>
  <si>
    <t>ADNP2</t>
  </si>
  <si>
    <t>C15orf24</t>
  </si>
  <si>
    <t>MRPS27</t>
  </si>
  <si>
    <t>UNG</t>
  </si>
  <si>
    <t>TTC19</t>
  </si>
  <si>
    <t>GABRG3</t>
  </si>
  <si>
    <t>RPA3</t>
  </si>
  <si>
    <t>ERCC4</t>
  </si>
  <si>
    <t>GTPBP6</t>
  </si>
  <si>
    <t>EXTL3</t>
  </si>
  <si>
    <t>PRR16</t>
  </si>
  <si>
    <t>CMYA5</t>
  </si>
  <si>
    <t>UBAP1</t>
  </si>
  <si>
    <t>RECQL</t>
  </si>
  <si>
    <t>AP3S1</t>
  </si>
  <si>
    <t>PPFIBP2</t>
  </si>
  <si>
    <t>FAM50B</t>
  </si>
  <si>
    <t>DCHS2</t>
  </si>
  <si>
    <t>NDEL1</t>
  </si>
  <si>
    <t>MSH2</t>
  </si>
  <si>
    <t>PRRC1</t>
  </si>
  <si>
    <t>KLF13</t>
  </si>
  <si>
    <t>CHEK1</t>
  </si>
  <si>
    <t>NEIL2</t>
  </si>
  <si>
    <t>DUT</t>
  </si>
  <si>
    <t>SNX24</t>
  </si>
  <si>
    <t>ARHGEF10</t>
  </si>
  <si>
    <t>PMS1</t>
  </si>
  <si>
    <t>RAD18</t>
  </si>
  <si>
    <t>MCPH1</t>
  </si>
  <si>
    <t>GNRH1</t>
  </si>
  <si>
    <t>EFHA2</t>
  </si>
  <si>
    <t>ITPKA</t>
  </si>
  <si>
    <t>SLC12A2</t>
  </si>
  <si>
    <t>RAD51L1</t>
  </si>
  <si>
    <t>AL137058.8-201</t>
  </si>
  <si>
    <t>ZFYVE16</t>
  </si>
  <si>
    <t>SPSB3</t>
  </si>
  <si>
    <t>NEIL3</t>
  </si>
  <si>
    <t>MLL3</t>
  </si>
  <si>
    <t>SRFBP1</t>
  </si>
  <si>
    <t>FEM1C</t>
  </si>
  <si>
    <t>DLAT</t>
  </si>
  <si>
    <t>EXO1</t>
  </si>
  <si>
    <t>CDKN2AIP</t>
  </si>
  <si>
    <t>PSD3</t>
  </si>
  <si>
    <t>GPSM1</t>
  </si>
  <si>
    <t>AGRN</t>
  </si>
  <si>
    <t>DHRS7C</t>
  </si>
  <si>
    <t>COG6</t>
  </si>
  <si>
    <t>KCNN2</t>
  </si>
  <si>
    <t>GTF2H3</t>
  </si>
  <si>
    <t>PLK2</t>
  </si>
  <si>
    <t>DMC1</t>
  </si>
  <si>
    <t>ERCC6</t>
  </si>
  <si>
    <t>NEIL1</t>
  </si>
  <si>
    <t>TOPBP1</t>
  </si>
  <si>
    <t>RECQL4</t>
  </si>
  <si>
    <t>KCNRG</t>
  </si>
  <si>
    <t>ERCC3</t>
  </si>
  <si>
    <t>FANCD2</t>
  </si>
  <si>
    <t>ERCC2</t>
  </si>
  <si>
    <t>CHEK2</t>
  </si>
  <si>
    <t>MRPS31</t>
  </si>
  <si>
    <t>MSH4</t>
  </si>
  <si>
    <t>NDUFAF1</t>
  </si>
  <si>
    <t>CDCA2</t>
  </si>
  <si>
    <t>PPAP2C</t>
  </si>
  <si>
    <t>TMEM218</t>
  </si>
  <si>
    <t>MTMR15</t>
  </si>
  <si>
    <t>DMXL1</t>
  </si>
  <si>
    <t>VDAC3</t>
  </si>
  <si>
    <t>THEX1</t>
  </si>
  <si>
    <t>DIXDC1</t>
  </si>
  <si>
    <t>ARMCX2</t>
  </si>
  <si>
    <t>SERF1A</t>
  </si>
  <si>
    <t>MSH3</t>
  </si>
  <si>
    <t>TMEM66</t>
  </si>
  <si>
    <t>RNF122</t>
  </si>
  <si>
    <t>POLK</t>
  </si>
  <si>
    <t>CTNS</t>
  </si>
  <si>
    <t>CBFB</t>
  </si>
  <si>
    <t>PAPD4</t>
  </si>
  <si>
    <t>XRCC4</t>
  </si>
  <si>
    <t>CCDC84</t>
  </si>
  <si>
    <t>ANKRD11</t>
  </si>
  <si>
    <t>POLB</t>
  </si>
  <si>
    <t>MLH3</t>
  </si>
  <si>
    <t>KIAA1797</t>
  </si>
  <si>
    <t>YTHDC2</t>
  </si>
  <si>
    <t>UBE2A</t>
  </si>
  <si>
    <t>DDX47</t>
  </si>
  <si>
    <t>MPG</t>
  </si>
  <si>
    <t>POLN</t>
  </si>
  <si>
    <t>GTF2H2</t>
  </si>
  <si>
    <t>MAP2K4</t>
  </si>
  <si>
    <t>RDM1</t>
  </si>
  <si>
    <t>FEN1</t>
  </si>
  <si>
    <t>MLH1</t>
  </si>
  <si>
    <t>KCTD9</t>
  </si>
  <si>
    <t>IQGAP2</t>
  </si>
  <si>
    <t>MARVELD2</t>
  </si>
  <si>
    <t>GTF2H4</t>
  </si>
  <si>
    <t>SLCO4C1</t>
  </si>
  <si>
    <t>PJA2</t>
  </si>
  <si>
    <t>EPB41L4A</t>
  </si>
  <si>
    <t>MGMT</t>
  </si>
  <si>
    <t>SCAMP1</t>
  </si>
  <si>
    <t>XRCC5</t>
  </si>
  <si>
    <t>C4orf41</t>
  </si>
  <si>
    <t>EPHB2</t>
  </si>
  <si>
    <t>CENPH</t>
  </si>
  <si>
    <t>IL13RA1</t>
  </si>
  <si>
    <t>RAD50</t>
  </si>
  <si>
    <t>SLX1B</t>
  </si>
  <si>
    <t>HELQ</t>
  </si>
  <si>
    <t>MNAT1</t>
  </si>
  <si>
    <t>MRPS36</t>
  </si>
  <si>
    <t>WDR36</t>
  </si>
  <si>
    <t>CDC40</t>
  </si>
  <si>
    <t>CDH3</t>
  </si>
  <si>
    <t>NDN</t>
  </si>
  <si>
    <t>ZNF431</t>
  </si>
  <si>
    <t>APC</t>
  </si>
  <si>
    <t>SLC25A37</t>
  </si>
  <si>
    <t>DCP2</t>
  </si>
  <si>
    <t>BACE1</t>
  </si>
  <si>
    <t>ZNF100</t>
  </si>
  <si>
    <t>NSF</t>
  </si>
  <si>
    <t>FAM65A</t>
  </si>
  <si>
    <t>HMBS</t>
  </si>
  <si>
    <t>GCNT4</t>
  </si>
  <si>
    <t>DMGDH</t>
  </si>
  <si>
    <t>PAFAH1B2</t>
  </si>
  <si>
    <t>ASMTL</t>
  </si>
  <si>
    <t>ZFP106</t>
  </si>
  <si>
    <t>WRN</t>
  </si>
  <si>
    <t>ATP6V1F</t>
  </si>
  <si>
    <t>MCC</t>
  </si>
  <si>
    <t>BIN3</t>
  </si>
  <si>
    <t>C2CD2L</t>
  </si>
  <si>
    <t>SLC39A14</t>
  </si>
  <si>
    <t>BTBD7</t>
  </si>
  <si>
    <t>MAP2K3</t>
  </si>
  <si>
    <t>NIPA1</t>
  </si>
  <si>
    <t>PNKP</t>
  </si>
  <si>
    <t>ZNF738</t>
  </si>
  <si>
    <t>AASDHPPT</t>
  </si>
  <si>
    <t>AC026495.1</t>
  </si>
  <si>
    <t>PHF11</t>
  </si>
  <si>
    <t>MIER2</t>
  </si>
  <si>
    <t>TREX1</t>
  </si>
  <si>
    <t>AC011494.2-2</t>
  </si>
  <si>
    <t>PGGT1B</t>
  </si>
  <si>
    <t>ATP5L</t>
  </si>
  <si>
    <t>ZNF474</t>
  </si>
  <si>
    <t>TRIM36</t>
  </si>
  <si>
    <t>RNF152</t>
  </si>
  <si>
    <t>CAMK4</t>
  </si>
  <si>
    <t>EBF2</t>
  </si>
  <si>
    <t>HSPA8</t>
  </si>
  <si>
    <t>GPR98</t>
  </si>
  <si>
    <t>UBE2V2</t>
  </si>
  <si>
    <t>HISPPD1</t>
  </si>
  <si>
    <t>GTF2B</t>
  </si>
  <si>
    <t>KIF13B</t>
  </si>
  <si>
    <t>AP3M2</t>
  </si>
  <si>
    <t>ENC1</t>
  </si>
  <si>
    <t>NFATC1</t>
  </si>
  <si>
    <t>MAPKBP1</t>
  </si>
  <si>
    <t>ATRX</t>
  </si>
  <si>
    <t>NADSYN1</t>
  </si>
  <si>
    <t>UGCGL2</t>
  </si>
  <si>
    <t>DDB1</t>
  </si>
  <si>
    <t>SNAP23</t>
  </si>
  <si>
    <t>MTMR9</t>
  </si>
  <si>
    <t>MAN2A1</t>
  </si>
  <si>
    <t>MUTYH</t>
  </si>
  <si>
    <t>VPS39</t>
  </si>
  <si>
    <t>SMUG1</t>
  </si>
  <si>
    <t>ZBED1</t>
  </si>
  <si>
    <t>MMS19</t>
  </si>
  <si>
    <t>XRCC6</t>
  </si>
  <si>
    <t>CSNK1G3</t>
  </si>
  <si>
    <t>RIC8A</t>
  </si>
  <si>
    <t>RAD17</t>
  </si>
  <si>
    <t>TXNL4A</t>
  </si>
  <si>
    <t>CYB5B</t>
  </si>
  <si>
    <t>CXorf66</t>
  </si>
  <si>
    <t>MYST3</t>
  </si>
  <si>
    <t>MED4</t>
  </si>
  <si>
    <t>MBP</t>
  </si>
  <si>
    <t>FBXL17</t>
  </si>
  <si>
    <t>TBC1D20</t>
  </si>
  <si>
    <t>GEN1</t>
  </si>
  <si>
    <t>C10orf59</t>
  </si>
  <si>
    <t>RAD23B</t>
  </si>
  <si>
    <t>NIPA2</t>
  </si>
  <si>
    <t>CHD1</t>
  </si>
  <si>
    <t>UTP15</t>
  </si>
  <si>
    <t>MGAM</t>
  </si>
  <si>
    <t>ANKRD49</t>
  </si>
  <si>
    <t>ATP9B</t>
  </si>
  <si>
    <t>SAMSN1</t>
  </si>
  <si>
    <t>MIZF</t>
  </si>
  <si>
    <t>PARP2</t>
  </si>
  <si>
    <t>SGCZ</t>
  </si>
  <si>
    <t>ZNF12</t>
  </si>
  <si>
    <t>GSR</t>
  </si>
  <si>
    <t>R3HCC1</t>
  </si>
  <si>
    <t>LRP1B</t>
  </si>
  <si>
    <t>NUP160</t>
  </si>
  <si>
    <t>ZNF486</t>
  </si>
  <si>
    <t>BET1L</t>
  </si>
  <si>
    <t>AC069282.6-201</t>
  </si>
  <si>
    <t>E2F4</t>
  </si>
  <si>
    <t>EBPL</t>
  </si>
  <si>
    <t>C19orf40</t>
  </si>
  <si>
    <t>CETN3</t>
  </si>
  <si>
    <t>NRIP1</t>
  </si>
  <si>
    <t>KIAA0174</t>
  </si>
  <si>
    <t>MYOM2</t>
  </si>
  <si>
    <t>FAM48A</t>
  </si>
  <si>
    <t>GTF2H5</t>
  </si>
  <si>
    <t>VPS26B</t>
  </si>
  <si>
    <t>RPS23</t>
  </si>
  <si>
    <t>FDXACB1</t>
  </si>
  <si>
    <t>FANCE</t>
  </si>
  <si>
    <t>TRIM16</t>
  </si>
  <si>
    <t>C13orf1</t>
  </si>
  <si>
    <t>ZNF259</t>
  </si>
  <si>
    <t>NRN1L</t>
  </si>
  <si>
    <t>TMEM171</t>
  </si>
  <si>
    <t>MTUS1</t>
  </si>
  <si>
    <t>EFCBP2</t>
  </si>
  <si>
    <t>TUBGCP5</t>
  </si>
  <si>
    <t>RPA1</t>
  </si>
  <si>
    <t>ZNF608</t>
  </si>
  <si>
    <t>HIATL1</t>
  </si>
  <si>
    <t>UBE3A</t>
  </si>
  <si>
    <t>AOF2</t>
  </si>
  <si>
    <t>TAF9</t>
  </si>
  <si>
    <t>OBFC2B</t>
  </si>
  <si>
    <t>POLM</t>
  </si>
  <si>
    <t>POLE</t>
  </si>
  <si>
    <t>CDK7</t>
  </si>
  <si>
    <t>MBD4</t>
  </si>
  <si>
    <t>CSMD1</t>
  </si>
  <si>
    <t>GRAMD3</t>
  </si>
  <si>
    <t>FSTL5</t>
  </si>
  <si>
    <t>RAD51</t>
  </si>
  <si>
    <t>USP47</t>
  </si>
  <si>
    <t>DPAGT1</t>
  </si>
  <si>
    <t>SH3GL2</t>
  </si>
  <si>
    <t>FER</t>
  </si>
  <si>
    <t>GTF2H2B</t>
  </si>
  <si>
    <t>BRCA2</t>
  </si>
  <si>
    <t>ENTPD4</t>
  </si>
  <si>
    <t>SSBP2</t>
  </si>
  <si>
    <t>SUCLA2</t>
  </si>
  <si>
    <t>NEFL</t>
  </si>
  <si>
    <t>MTX3</t>
  </si>
  <si>
    <t>ATR</t>
  </si>
  <si>
    <t>ARRDC3</t>
  </si>
  <si>
    <t>FANCG</t>
  </si>
  <si>
    <t>ASXL2</t>
  </si>
  <si>
    <t>OGG1</t>
  </si>
  <si>
    <t>GIN1</t>
  </si>
  <si>
    <t>TDG</t>
  </si>
  <si>
    <t>DDB2</t>
  </si>
  <si>
    <t>RBBP8</t>
  </si>
  <si>
    <t>DCTD</t>
  </si>
  <si>
    <t>CDKN2B</t>
  </si>
  <si>
    <t>POLL</t>
  </si>
  <si>
    <t>RAD23A</t>
  </si>
  <si>
    <t>HSD17B4</t>
  </si>
  <si>
    <t>BRIP1</t>
  </si>
  <si>
    <t>GFM2</t>
  </si>
  <si>
    <t>EXOSC8</t>
  </si>
  <si>
    <t>KIAA1012</t>
  </si>
  <si>
    <t>AK3</t>
  </si>
  <si>
    <t>REV3L</t>
  </si>
  <si>
    <t>RRM2B</t>
  </si>
  <si>
    <t>BDP1</t>
  </si>
  <si>
    <t>SLC25A46</t>
  </si>
  <si>
    <t>FCHO2</t>
  </si>
  <si>
    <t>PPP2R2A</t>
  </si>
  <si>
    <t>XPA</t>
  </si>
  <si>
    <t>POLH</t>
  </si>
  <si>
    <t>FANCA</t>
  </si>
  <si>
    <t>C7orf11</t>
  </si>
  <si>
    <t>VPS11</t>
  </si>
  <si>
    <t>CEP164</t>
  </si>
  <si>
    <t>RGMB</t>
  </si>
  <si>
    <t>COG3</t>
  </si>
  <si>
    <t>NOLA3</t>
  </si>
  <si>
    <t>ATL3</t>
  </si>
  <si>
    <t>HEXB</t>
  </si>
  <si>
    <t>FNTA</t>
  </si>
  <si>
    <t>EI24</t>
  </si>
  <si>
    <t>WWOX</t>
  </si>
  <si>
    <t>BTNL3</t>
  </si>
  <si>
    <t>CDC16</t>
  </si>
  <si>
    <t>CCDC112</t>
  </si>
  <si>
    <t>ESD</t>
  </si>
  <si>
    <t>AC012652.1</t>
  </si>
  <si>
    <t>XRCC2</t>
  </si>
  <si>
    <t>PIK3R1</t>
  </si>
  <si>
    <t>PAM</t>
  </si>
  <si>
    <t>PRKDC</t>
  </si>
  <si>
    <t>DCLRE1A</t>
  </si>
  <si>
    <t>RPAP1</t>
  </si>
  <si>
    <t>FUT10</t>
  </si>
  <si>
    <t>BUD13</t>
  </si>
  <si>
    <t>ZNF516</t>
  </si>
  <si>
    <t>PSMD7</t>
  </si>
  <si>
    <t>BTG3</t>
  </si>
  <si>
    <t>PPP1R3B</t>
  </si>
  <si>
    <t>TBX3</t>
  </si>
  <si>
    <t>RAD54B</t>
  </si>
  <si>
    <t>SIDT2</t>
  </si>
  <si>
    <t>DCLRE1B</t>
  </si>
  <si>
    <t>PPIC</t>
  </si>
  <si>
    <t>INTS9</t>
  </si>
  <si>
    <t>NDFIP2</t>
  </si>
  <si>
    <t>LSM1</t>
  </si>
  <si>
    <t>ARHGEF6</t>
  </si>
  <si>
    <t>STX8</t>
  </si>
  <si>
    <t>RHD</t>
  </si>
  <si>
    <t>TSHZ1</t>
  </si>
  <si>
    <t>PRSS2</t>
  </si>
  <si>
    <t>CHST5</t>
  </si>
  <si>
    <t>PARP1</t>
  </si>
  <si>
    <t>DCLRE1C</t>
  </si>
  <si>
    <t>FANCI</t>
  </si>
  <si>
    <t>ASAH1</t>
  </si>
  <si>
    <t>CCNDBP1</t>
  </si>
  <si>
    <t>IPO5</t>
  </si>
  <si>
    <t>SLC20A2</t>
  </si>
  <si>
    <t>ODF3</t>
  </si>
  <si>
    <t>FANCC</t>
  </si>
  <si>
    <t>WNK1</t>
  </si>
  <si>
    <t>REXO2</t>
  </si>
  <si>
    <t>REV1</t>
  </si>
  <si>
    <t>C9orf123</t>
  </si>
  <si>
    <t>LIG3</t>
  </si>
  <si>
    <t>ZNF407</t>
  </si>
  <si>
    <t>AP3B1</t>
  </si>
  <si>
    <t>DENND4C</t>
  </si>
  <si>
    <t>MAP3K1</t>
  </si>
  <si>
    <t>LMNB1</t>
  </si>
  <si>
    <t>FBXO8</t>
  </si>
  <si>
    <t>TFDP1</t>
  </si>
  <si>
    <t>APEX2</t>
  </si>
  <si>
    <t>EIF4A1</t>
  </si>
  <si>
    <t>CETN2</t>
  </si>
  <si>
    <t>XRCC3</t>
  </si>
  <si>
    <t>PLSCR3</t>
  </si>
  <si>
    <t>ERCC5</t>
  </si>
  <si>
    <t>PPP2CB</t>
  </si>
  <si>
    <t>ZNF675</t>
  </si>
  <si>
    <t>MAP1B</t>
  </si>
  <si>
    <t>REEP5</t>
  </si>
  <si>
    <t>CHMP7</t>
  </si>
  <si>
    <t>TNKS</t>
  </si>
  <si>
    <t>PTS</t>
  </si>
  <si>
    <t>SMN1</t>
  </si>
  <si>
    <t>SNRPN</t>
  </si>
  <si>
    <t>ANKRA2</t>
  </si>
  <si>
    <t>ADAMTSL3</t>
  </si>
  <si>
    <t>MDC1</t>
  </si>
  <si>
    <t>NDNL2</t>
  </si>
  <si>
    <t>RAD51L3</t>
  </si>
  <si>
    <t>SETMAR</t>
  </si>
  <si>
    <t>TNPO1</t>
  </si>
  <si>
    <t>PDE8B</t>
  </si>
  <si>
    <t>ZNF236</t>
  </si>
  <si>
    <t>AGA</t>
  </si>
  <si>
    <t>AC106011.3</t>
  </si>
  <si>
    <t>NOTCH2</t>
  </si>
  <si>
    <t>MTAP</t>
  </si>
  <si>
    <t>DMBT1</t>
  </si>
  <si>
    <t>FHIT</t>
  </si>
  <si>
    <t>MAPK10</t>
  </si>
  <si>
    <t>FDFT1</t>
  </si>
  <si>
    <t>SPTBN5</t>
  </si>
  <si>
    <t>TMED7</t>
  </si>
  <si>
    <t>PER1</t>
  </si>
  <si>
    <t>POLD1</t>
  </si>
  <si>
    <t>UB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4"/>
      <name val="Helvetica"/>
    </font>
    <font>
      <b/>
      <sz val="12"/>
      <name val="Calibri"/>
      <family val="2"/>
      <scheme val="minor"/>
    </font>
    <font>
      <sz val="1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6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0">
    <xf numFmtId="0" fontId="0" fillId="0" borderId="0" xfId="0"/>
    <xf numFmtId="0" fontId="5" fillId="0" borderId="0" xfId="0" applyFont="1"/>
    <xf numFmtId="0" fontId="8" fillId="4" borderId="0" xfId="0" applyFont="1" applyFill="1"/>
    <xf numFmtId="0" fontId="8" fillId="4" borderId="0" xfId="1" applyFont="1" applyFill="1"/>
    <xf numFmtId="0" fontId="8" fillId="4" borderId="0" xfId="2" applyFont="1" applyFill="1"/>
    <xf numFmtId="0" fontId="8" fillId="4" borderId="0" xfId="3" applyFont="1" applyFill="1"/>
    <xf numFmtId="0" fontId="9" fillId="4" borderId="0" xfId="0" applyFont="1" applyFill="1"/>
    <xf numFmtId="0" fontId="10" fillId="4" borderId="0" xfId="0" applyFont="1" applyFill="1"/>
    <xf numFmtId="0" fontId="11" fillId="4" borderId="0" xfId="0" applyFont="1" applyFill="1"/>
    <xf numFmtId="0" fontId="4" fillId="0" borderId="0" xfId="0" applyFont="1"/>
  </cellXfs>
  <cellStyles count="26">
    <cellStyle name="Bad" xfId="2" builtinId="27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Good" xfId="1" builtinId="26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Normal" xfId="0" builtinId="0"/>
    <cellStyle name="Normal 2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52"/>
  <sheetViews>
    <sheetView tabSelected="1" workbookViewId="0">
      <selection activeCell="AE36" activeCellId="1" sqref="A2:A635 AE36"/>
    </sheetView>
  </sheetViews>
  <sheetFormatPr baseColWidth="10" defaultRowHeight="15" x14ac:dyDescent="0"/>
  <cols>
    <col min="1" max="1" width="12.33203125" style="2" customWidth="1"/>
    <col min="2" max="32" width="8.5" customWidth="1"/>
    <col min="33" max="34" width="6.33203125" customWidth="1"/>
  </cols>
  <sheetData>
    <row r="1" spans="1:33" s="9" customFormat="1">
      <c r="A1" s="7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1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9" t="s">
        <v>21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1" t="s">
        <v>28</v>
      </c>
      <c r="AD1" s="1" t="s">
        <v>29</v>
      </c>
      <c r="AE1" s="9" t="s">
        <v>30</v>
      </c>
      <c r="AF1" s="9" t="s">
        <v>31</v>
      </c>
      <c r="AG1" s="1"/>
    </row>
    <row r="2" spans="1:33">
      <c r="A2" s="2" t="s">
        <v>32</v>
      </c>
      <c r="B2">
        <v>4.5494715158117396</v>
      </c>
      <c r="C2">
        <v>1.0275971728411499</v>
      </c>
      <c r="D2">
        <v>0.15016153612903901</v>
      </c>
      <c r="E2">
        <v>2.79523062017266</v>
      </c>
      <c r="F2">
        <v>-0.21441303357385999</v>
      </c>
      <c r="G2">
        <v>2.0035775310476001</v>
      </c>
      <c r="H2">
        <v>-0.58318595644347704</v>
      </c>
      <c r="I2">
        <v>-0.64943016080139004</v>
      </c>
      <c r="J2">
        <v>-2.5786192897734099</v>
      </c>
      <c r="K2">
        <v>3.9676310051232302</v>
      </c>
      <c r="L2">
        <v>-2.34290379422493</v>
      </c>
      <c r="M2">
        <v>-2.48258154369144</v>
      </c>
      <c r="N2">
        <v>-1.56858992530382</v>
      </c>
      <c r="O2">
        <v>-1.2327207205514901</v>
      </c>
      <c r="P2">
        <v>-2.2423763663956402</v>
      </c>
      <c r="Q2">
        <v>0.256277731661053</v>
      </c>
      <c r="R2">
        <v>0.87456236580139302</v>
      </c>
      <c r="S2">
        <v>4.69878576192247</v>
      </c>
      <c r="T2">
        <v>2.5025231655327098</v>
      </c>
      <c r="U2">
        <v>-3.4940277897612799</v>
      </c>
      <c r="V2">
        <v>4.3287875240404396</v>
      </c>
      <c r="W2">
        <v>0.85922270456190097</v>
      </c>
      <c r="X2">
        <v>-4.8430961821808296</v>
      </c>
      <c r="Y2">
        <v>-0.129162860683534</v>
      </c>
      <c r="Z2">
        <v>-2.7990972697307299</v>
      </c>
      <c r="AA2">
        <v>5.1070318428525701</v>
      </c>
      <c r="AB2">
        <v>4.6836024340057998</v>
      </c>
      <c r="AC2">
        <v>-3.4090670593897001</v>
      </c>
      <c r="AD2">
        <v>5.9237485956139997</v>
      </c>
      <c r="AE2">
        <v>-4.4225142609655199</v>
      </c>
      <c r="AF2">
        <v>-2.4364025966637302</v>
      </c>
    </row>
    <row r="3" spans="1:33">
      <c r="A3" s="2" t="s">
        <v>33</v>
      </c>
      <c r="B3">
        <v>5.26373267872816</v>
      </c>
      <c r="C3">
        <v>3.28253627354565</v>
      </c>
      <c r="D3">
        <v>-0.84786180156545299</v>
      </c>
      <c r="E3">
        <v>0.78809653412578196</v>
      </c>
      <c r="F3">
        <v>1.5225849214713401</v>
      </c>
      <c r="G3">
        <v>5.1076119264138997</v>
      </c>
      <c r="H3">
        <v>1.0315184044624599</v>
      </c>
      <c r="I3">
        <v>-0.38509565342234803</v>
      </c>
      <c r="J3">
        <v>-6.0482787909569398</v>
      </c>
      <c r="K3">
        <v>2.6166400080667399E-2</v>
      </c>
      <c r="L3">
        <v>-1.6913681360988699</v>
      </c>
      <c r="M3">
        <v>-2.1341528654789199</v>
      </c>
      <c r="N3">
        <v>0.87842752338660401</v>
      </c>
      <c r="O3">
        <v>-2.7789102982330398</v>
      </c>
      <c r="P3">
        <v>-2.4739290497729902</v>
      </c>
      <c r="Q3">
        <v>-7.7378946286943204</v>
      </c>
      <c r="R3">
        <v>0.94002415022800601</v>
      </c>
      <c r="S3">
        <v>8.0589421075826309</v>
      </c>
      <c r="T3">
        <v>6.5020022339722203</v>
      </c>
      <c r="U3">
        <v>1.4545875667794801</v>
      </c>
      <c r="V3">
        <v>-0.54291883776360705</v>
      </c>
      <c r="W3">
        <v>4.2763746835775702</v>
      </c>
      <c r="X3">
        <v>-4.9293421242979498</v>
      </c>
      <c r="Y3">
        <v>0.232659820520533</v>
      </c>
      <c r="Z3">
        <v>2.85432944342576</v>
      </c>
      <c r="AA3">
        <v>7.0049038141547202</v>
      </c>
      <c r="AB3">
        <v>6.2161300046127002</v>
      </c>
      <c r="AC3">
        <v>3.3090579903565098</v>
      </c>
      <c r="AD3">
        <v>1.1160985287244201</v>
      </c>
      <c r="AE3">
        <v>2.1810435307886999</v>
      </c>
      <c r="AF3">
        <v>-1.0667262188159701</v>
      </c>
    </row>
    <row r="4" spans="1:33">
      <c r="A4" s="3" t="s">
        <v>34</v>
      </c>
      <c r="B4">
        <v>4.8187848926041399</v>
      </c>
      <c r="C4">
        <v>2.9227597927522999</v>
      </c>
      <c r="D4">
        <v>1.0673604755976099E-2</v>
      </c>
      <c r="E4">
        <v>2.5431392353019699</v>
      </c>
      <c r="F4">
        <v>-0.52336275580663705</v>
      </c>
      <c r="G4">
        <v>0.75886419578243802</v>
      </c>
      <c r="H4">
        <v>5.0495070586014004</v>
      </c>
      <c r="I4">
        <v>-0.44490260937297899</v>
      </c>
      <c r="J4">
        <v>-0.40598789916386502</v>
      </c>
      <c r="K4">
        <v>2.7542256748946499</v>
      </c>
      <c r="L4">
        <v>-0.66089043096844602</v>
      </c>
      <c r="M4">
        <v>2.0904259137062402</v>
      </c>
      <c r="N4">
        <v>-1.4751730208390399</v>
      </c>
      <c r="O4">
        <v>-1.49303855054597</v>
      </c>
      <c r="P4">
        <v>-2.6182850101099802</v>
      </c>
      <c r="Q4">
        <v>-3.6868202877887302</v>
      </c>
      <c r="R4">
        <v>2.9077287003274002</v>
      </c>
      <c r="S4">
        <v>5.4919741755646703</v>
      </c>
      <c r="T4">
        <v>3.1153413740778801</v>
      </c>
      <c r="U4">
        <v>0.210596407852191</v>
      </c>
      <c r="V4">
        <v>3.7869047733936601</v>
      </c>
      <c r="W4">
        <v>6.8584915513007401</v>
      </c>
      <c r="X4">
        <v>-5.2174351057914699</v>
      </c>
      <c r="Y4">
        <v>-2.3185619244879101</v>
      </c>
      <c r="Z4">
        <v>-3.3919818480491601</v>
      </c>
      <c r="AA4">
        <v>6.2310956979408596</v>
      </c>
      <c r="AB4">
        <v>3.0821457296928001</v>
      </c>
      <c r="AC4">
        <v>-2.19585087148005</v>
      </c>
      <c r="AD4">
        <v>7.0626603635899601</v>
      </c>
      <c r="AE4">
        <v>-3.2734078179675801</v>
      </c>
      <c r="AF4">
        <v>-4.0796716132533604</v>
      </c>
    </row>
    <row r="5" spans="1:33">
      <c r="A5" s="8" t="s">
        <v>35</v>
      </c>
      <c r="B5">
        <v>5.0645814786896004</v>
      </c>
      <c r="C5">
        <v>3.3217650931173801</v>
      </c>
      <c r="D5">
        <v>3.8599424099706501</v>
      </c>
      <c r="E5">
        <v>3.6129613014174802</v>
      </c>
      <c r="F5">
        <v>1.99568065109703</v>
      </c>
      <c r="G5">
        <v>5.7683817139214</v>
      </c>
      <c r="H5">
        <v>2.3124209839285799</v>
      </c>
      <c r="I5">
        <v>0.45499735812943098</v>
      </c>
      <c r="J5">
        <v>3.1317547031261199</v>
      </c>
      <c r="K5">
        <v>2.64878798593953</v>
      </c>
      <c r="L5">
        <v>-0.356198292674475</v>
      </c>
      <c r="M5">
        <v>0.15362196428319899</v>
      </c>
      <c r="N5">
        <v>1.0075762567369999</v>
      </c>
      <c r="O5">
        <v>5.5359060230905401E-2</v>
      </c>
      <c r="P5">
        <v>-1.07506614049771</v>
      </c>
      <c r="Q5">
        <v>5.6792566487877698</v>
      </c>
      <c r="R5">
        <v>4.9553435144313296</v>
      </c>
      <c r="S5">
        <v>3.9667995355622199</v>
      </c>
      <c r="T5">
        <v>2.6281560156200299</v>
      </c>
      <c r="U5">
        <v>-1.7519474332532701</v>
      </c>
      <c r="V5">
        <v>0.99472977657434603</v>
      </c>
      <c r="W5">
        <v>-2.9572602955877501</v>
      </c>
      <c r="X5">
        <v>5.1567974614621299</v>
      </c>
      <c r="Y5">
        <v>3.3232321093939303E-2</v>
      </c>
      <c r="Z5">
        <v>3.0641144504339399</v>
      </c>
      <c r="AA5">
        <v>-5.1306514173015403</v>
      </c>
      <c r="AB5">
        <v>5.0253953027146796</v>
      </c>
      <c r="AC5">
        <v>4.2513826760009001</v>
      </c>
      <c r="AD5">
        <v>4.7921312144674504</v>
      </c>
      <c r="AE5">
        <v>-2.3338795767146201</v>
      </c>
      <c r="AF5">
        <v>2.9028353085784802</v>
      </c>
    </row>
    <row r="6" spans="1:33">
      <c r="A6" s="2" t="s">
        <v>36</v>
      </c>
      <c r="B6">
        <v>5.0698427866809102</v>
      </c>
      <c r="C6">
        <v>3.59751049027521</v>
      </c>
      <c r="D6">
        <v>-2.6437810297223301</v>
      </c>
      <c r="E6">
        <v>2.8599176460165201</v>
      </c>
      <c r="F6">
        <v>-3.2942009281431499</v>
      </c>
      <c r="G6">
        <v>3.5240466199834</v>
      </c>
      <c r="H6">
        <v>3.2039893228919301</v>
      </c>
      <c r="I6">
        <v>-0.23176521422032301</v>
      </c>
      <c r="J6">
        <v>-3.7648842140813502E-2</v>
      </c>
      <c r="K6">
        <v>1.23390004861277</v>
      </c>
      <c r="L6">
        <v>-2.4804591906983502</v>
      </c>
      <c r="M6">
        <v>0.42447433882956198</v>
      </c>
      <c r="N6">
        <v>-7.71441405934125E-2</v>
      </c>
      <c r="O6">
        <v>-0.86600306940978999</v>
      </c>
      <c r="P6">
        <v>-4.0882388216330199</v>
      </c>
      <c r="Q6">
        <v>3.62689655365303</v>
      </c>
      <c r="R6">
        <v>3.4716883363139801</v>
      </c>
      <c r="S6">
        <v>4.0910922425665301</v>
      </c>
      <c r="T6">
        <v>1.8202088461994299</v>
      </c>
      <c r="U6">
        <v>9.4427764776814395E-3</v>
      </c>
      <c r="V6">
        <v>2.0058808702199502</v>
      </c>
      <c r="W6">
        <v>-0.988877962832726</v>
      </c>
      <c r="X6">
        <v>2.8010151185172001</v>
      </c>
      <c r="Y6">
        <v>1.1342581516102099</v>
      </c>
      <c r="Z6">
        <v>0.14852034015247501</v>
      </c>
      <c r="AA6">
        <v>6.32125030906953</v>
      </c>
      <c r="AB6">
        <v>3.3983008956069298</v>
      </c>
      <c r="AC6">
        <v>2.1052608386711702</v>
      </c>
      <c r="AD6">
        <v>5.29442647871163</v>
      </c>
      <c r="AE6">
        <v>1.5113107642596999</v>
      </c>
      <c r="AF6">
        <v>-6.1694034807918996</v>
      </c>
    </row>
    <row r="7" spans="1:33">
      <c r="A7" s="2" t="s">
        <v>37</v>
      </c>
      <c r="B7">
        <v>-5.1152163452679398</v>
      </c>
      <c r="C7">
        <v>-3.7106323085092501</v>
      </c>
      <c r="D7">
        <v>1.47896907315918</v>
      </c>
      <c r="E7">
        <v>1.28339313134087</v>
      </c>
      <c r="F7">
        <v>-0.168748239149273</v>
      </c>
      <c r="G7">
        <v>-6.4250187149120004</v>
      </c>
      <c r="H7">
        <v>-3.95413018578726E-2</v>
      </c>
      <c r="I7">
        <v>-1.8649073883333998E-2</v>
      </c>
      <c r="J7">
        <v>-2.9628813570947301</v>
      </c>
      <c r="K7">
        <v>5.2464395182014199E-2</v>
      </c>
      <c r="L7">
        <v>2.5974660656657299E-3</v>
      </c>
      <c r="M7">
        <v>-3.0948999988733901</v>
      </c>
      <c r="N7">
        <v>-1.48683529667581</v>
      </c>
      <c r="O7">
        <v>-5.4006851251949496E-3</v>
      </c>
      <c r="P7">
        <v>0.26367606019202799</v>
      </c>
      <c r="Q7">
        <v>1.58678657700117</v>
      </c>
      <c r="R7">
        <v>2.17119290908771</v>
      </c>
      <c r="S7">
        <v>-3.46011004025257</v>
      </c>
      <c r="T7">
        <v>-1.3334279627550001</v>
      </c>
      <c r="U7">
        <v>-4.9922827248243804</v>
      </c>
      <c r="V7">
        <v>0.104152668371451</v>
      </c>
      <c r="W7">
        <v>-0.62584214924243797</v>
      </c>
      <c r="X7">
        <v>-6.1198583987063904</v>
      </c>
      <c r="Y7">
        <v>-0.379881562820366</v>
      </c>
      <c r="Z7">
        <v>-5.6796231370139996</v>
      </c>
      <c r="AA7">
        <v>-7.0210841962117998</v>
      </c>
      <c r="AB7">
        <v>-7.1983289927088503</v>
      </c>
      <c r="AC7">
        <v>9.0850597836779401E-2</v>
      </c>
      <c r="AD7">
        <v>-0.78222666453904499</v>
      </c>
      <c r="AE7">
        <v>-0.83181467429225597</v>
      </c>
      <c r="AF7">
        <v>-3.5397570321879401E-2</v>
      </c>
    </row>
    <row r="8" spans="1:33">
      <c r="A8" s="2" t="s">
        <v>38</v>
      </c>
      <c r="B8">
        <v>-3.5844272285822698</v>
      </c>
      <c r="C8">
        <v>-2.51126848992967</v>
      </c>
      <c r="D8">
        <v>-6.56125205363199</v>
      </c>
      <c r="E8">
        <v>5.7385045674039397</v>
      </c>
      <c r="F8">
        <v>-3.18529496899568</v>
      </c>
      <c r="G8">
        <v>-4.1608195459639097</v>
      </c>
      <c r="H8">
        <v>-7.1890336789002101</v>
      </c>
      <c r="I8">
        <v>-6.8083954048846304E-2</v>
      </c>
      <c r="J8">
        <v>-3.08543450143662</v>
      </c>
      <c r="K8">
        <v>-8.2295803432724792</v>
      </c>
      <c r="L8">
        <v>-4.0794060869958102</v>
      </c>
      <c r="M8">
        <v>-1.3685698307276599</v>
      </c>
      <c r="N8">
        <v>-2.2027923014006099</v>
      </c>
      <c r="O8">
        <v>-0.53814654067921497</v>
      </c>
      <c r="P8">
        <v>-1.9112582075915501</v>
      </c>
      <c r="Q8">
        <v>-1.3468186716914301</v>
      </c>
      <c r="R8">
        <v>2.6430632158217899</v>
      </c>
      <c r="S8">
        <v>-4.2628198501197696</v>
      </c>
      <c r="T8">
        <v>-2.3379838659365899</v>
      </c>
      <c r="U8">
        <v>-2.10048369672552</v>
      </c>
      <c r="V8">
        <v>4.7984181467822102</v>
      </c>
      <c r="W8">
        <v>-0.209851317217466</v>
      </c>
      <c r="X8">
        <v>-1.5292767772832501</v>
      </c>
      <c r="Y8">
        <v>2.0717651359605598</v>
      </c>
      <c r="Z8">
        <v>-2.7938283105506501</v>
      </c>
      <c r="AA8">
        <v>-2.46723403371585</v>
      </c>
      <c r="AB8">
        <v>-5.1817725068429503</v>
      </c>
      <c r="AC8">
        <v>-7.2354084307481203</v>
      </c>
      <c r="AD8">
        <v>4.5894532821420997</v>
      </c>
      <c r="AE8">
        <v>3.50574177551096E-2</v>
      </c>
      <c r="AF8">
        <v>0.36665515522901199</v>
      </c>
    </row>
    <row r="9" spans="1:33">
      <c r="A9" s="8" t="s">
        <v>39</v>
      </c>
      <c r="B9">
        <v>6.5213000683448596</v>
      </c>
      <c r="C9">
        <v>4.1242583686019803</v>
      </c>
      <c r="D9">
        <v>2.1782648754234502</v>
      </c>
      <c r="E9">
        <v>2.3037357005752601</v>
      </c>
      <c r="F9">
        <v>2.3757477128442299</v>
      </c>
      <c r="G9">
        <v>7.5257053932550999</v>
      </c>
      <c r="H9">
        <v>1.13359688105907</v>
      </c>
      <c r="I9">
        <v>-4.08532038335035E-2</v>
      </c>
      <c r="J9">
        <v>4.5288415276629497</v>
      </c>
      <c r="K9">
        <v>1.7743073276049699</v>
      </c>
      <c r="L9">
        <v>-0.365060414357116</v>
      </c>
      <c r="M9">
        <v>0.48513883435787603</v>
      </c>
      <c r="N9">
        <v>0.28409512993097302</v>
      </c>
      <c r="O9">
        <v>0.75392123072864703</v>
      </c>
      <c r="P9">
        <v>1.05675255168425</v>
      </c>
      <c r="Q9">
        <v>6.4221472474694901</v>
      </c>
      <c r="R9">
        <v>3.7382076708699898</v>
      </c>
      <c r="S9">
        <v>7.0274321079342901</v>
      </c>
      <c r="T9">
        <v>4.6291792758222003</v>
      </c>
      <c r="U9">
        <v>-1.40473555806651</v>
      </c>
      <c r="V9">
        <v>0.47156200133353998</v>
      </c>
      <c r="W9">
        <v>-2.9074546774388699</v>
      </c>
      <c r="X9">
        <v>7.1261137562140204</v>
      </c>
      <c r="Y9">
        <v>9.0998721743371896E-2</v>
      </c>
      <c r="Z9">
        <v>-1.1699401686266699</v>
      </c>
      <c r="AA9">
        <v>7.2740774632643497</v>
      </c>
      <c r="AB9">
        <v>5.4954811141014801</v>
      </c>
      <c r="AC9">
        <v>2.7530208851448101</v>
      </c>
      <c r="AD9">
        <v>2.9138362906654902</v>
      </c>
      <c r="AE9">
        <v>0.93606480887420995</v>
      </c>
      <c r="AF9">
        <v>-0.94796432673264497</v>
      </c>
    </row>
    <row r="10" spans="1:33">
      <c r="A10" s="2" t="s">
        <v>40</v>
      </c>
      <c r="B10">
        <v>-3.6232405218573902</v>
      </c>
      <c r="C10">
        <v>-0.16440610115850901</v>
      </c>
      <c r="D10">
        <v>-0.76425564111746302</v>
      </c>
      <c r="E10">
        <v>0.15287768931696699</v>
      </c>
      <c r="F10">
        <v>-1.5392590502024499E-2</v>
      </c>
      <c r="G10">
        <v>-2.55127402691368</v>
      </c>
      <c r="H10">
        <v>2.09496818484884</v>
      </c>
      <c r="I10">
        <v>4.9482623675252801E-2</v>
      </c>
      <c r="J10">
        <v>-1.52046595642812</v>
      </c>
      <c r="K10">
        <v>-7.0002790221186995E-2</v>
      </c>
      <c r="L10">
        <v>0.100217190132598</v>
      </c>
      <c r="M10">
        <v>0.32279442158037602</v>
      </c>
      <c r="N10">
        <v>0.80800420740403001</v>
      </c>
      <c r="O10">
        <v>0.29957756058489499</v>
      </c>
      <c r="P10">
        <v>0.77912691909271303</v>
      </c>
      <c r="Q10">
        <v>3.9966558417730198</v>
      </c>
      <c r="R10">
        <v>-0.58125687855767805</v>
      </c>
      <c r="S10">
        <v>-4.0787132012832998</v>
      </c>
      <c r="T10">
        <v>-2.7572616483840999</v>
      </c>
      <c r="U10">
        <v>0.251365441028013</v>
      </c>
      <c r="V10">
        <v>5.27144589527156E-2</v>
      </c>
      <c r="W10">
        <v>-0.42567072231417202</v>
      </c>
      <c r="X10">
        <v>1.77598641836868</v>
      </c>
      <c r="Y10">
        <v>0.202187442645995</v>
      </c>
      <c r="Z10">
        <v>1.7062304437012299</v>
      </c>
      <c r="AA10">
        <v>-4.7409114034751898</v>
      </c>
      <c r="AB10">
        <v>-4.1048693939149903</v>
      </c>
      <c r="AC10">
        <v>-0.51679534282704798</v>
      </c>
      <c r="AD10">
        <v>-3.0922961827815101</v>
      </c>
      <c r="AE10">
        <v>4.1376997619140897E-2</v>
      </c>
      <c r="AF10">
        <v>0.12773924066484499</v>
      </c>
    </row>
    <row r="11" spans="1:33">
      <c r="A11" s="2" t="s">
        <v>41</v>
      </c>
      <c r="B11">
        <v>5.5128614733046</v>
      </c>
      <c r="C11">
        <v>5.0740500607994701</v>
      </c>
      <c r="D11">
        <v>3.7946339138012601</v>
      </c>
      <c r="E11">
        <v>5.9888673246252599</v>
      </c>
      <c r="F11">
        <v>-0.41052359552263601</v>
      </c>
      <c r="G11">
        <v>4.8588807414105499</v>
      </c>
      <c r="H11">
        <v>0.88254436676332704</v>
      </c>
      <c r="I11">
        <v>0.14573160735080201</v>
      </c>
      <c r="J11">
        <v>-6.7444679531526504</v>
      </c>
      <c r="K11">
        <v>-0.91577481894927704</v>
      </c>
      <c r="L11">
        <v>-3.7453734550370099E-2</v>
      </c>
      <c r="M11">
        <v>3.9162728886994902</v>
      </c>
      <c r="N11">
        <v>-4.3660108510987099</v>
      </c>
      <c r="O11">
        <v>0.50321097815293703</v>
      </c>
      <c r="P11">
        <v>-3.9470451848833199</v>
      </c>
      <c r="Q11">
        <v>-3.9451683020772701</v>
      </c>
      <c r="R11">
        <v>3.9973688332092601</v>
      </c>
      <c r="S11">
        <v>5.4218549737433799</v>
      </c>
      <c r="T11">
        <v>4.8579637108349703</v>
      </c>
      <c r="U11">
        <v>2.3240430437630102</v>
      </c>
      <c r="V11">
        <v>1.7830950460469599</v>
      </c>
      <c r="W11">
        <v>4.8639388471130296</v>
      </c>
      <c r="X11">
        <v>5.39016574489471</v>
      </c>
      <c r="Y11">
        <v>-0.54017438939823503</v>
      </c>
      <c r="Z11">
        <v>4.25930867329292</v>
      </c>
      <c r="AA11">
        <v>7.9301315938148402</v>
      </c>
      <c r="AB11">
        <v>4.9253503939388699</v>
      </c>
      <c r="AC11">
        <v>3.3683488929203902</v>
      </c>
      <c r="AD11">
        <v>-1.2647989457134201</v>
      </c>
      <c r="AE11">
        <v>-0.25733533681708198</v>
      </c>
      <c r="AF11">
        <v>0.70609916999168798</v>
      </c>
    </row>
    <row r="12" spans="1:33">
      <c r="A12" s="4" t="s">
        <v>42</v>
      </c>
      <c r="B12">
        <v>-3.99807938512925</v>
      </c>
      <c r="C12">
        <v>-3.3414938384419601</v>
      </c>
      <c r="D12">
        <v>-3.1625149026717501</v>
      </c>
      <c r="E12">
        <v>1.1766860205152201</v>
      </c>
      <c r="F12">
        <v>-3.1481871122084502</v>
      </c>
      <c r="G12">
        <v>-3.4339265395187</v>
      </c>
      <c r="H12">
        <v>-3.3463410907120998</v>
      </c>
      <c r="I12">
        <v>-0.310143290649045</v>
      </c>
      <c r="J12">
        <v>-3.6951310248067402</v>
      </c>
      <c r="K12">
        <v>-3.47033591705679</v>
      </c>
      <c r="L12">
        <v>-2.86010070544891</v>
      </c>
      <c r="M12">
        <v>-2.8517001751373199</v>
      </c>
      <c r="N12">
        <v>-3.3109744678649502</v>
      </c>
      <c r="O12">
        <v>-1.8318723430386401</v>
      </c>
      <c r="P12">
        <v>-1.9212835035292699</v>
      </c>
      <c r="Q12">
        <v>-2.94428057043099</v>
      </c>
      <c r="R12">
        <v>-3.8895298639318998</v>
      </c>
      <c r="S12">
        <v>-5.1778807255093202</v>
      </c>
      <c r="T12">
        <v>-2.66479600155427</v>
      </c>
      <c r="U12">
        <v>-1.3424324275199</v>
      </c>
      <c r="V12">
        <v>-0.33992751591291698</v>
      </c>
      <c r="W12">
        <v>-2.3187282668144502</v>
      </c>
      <c r="X12">
        <v>-2.3827057257629898</v>
      </c>
      <c r="Y12">
        <v>-0.17873669623282401</v>
      </c>
      <c r="Z12">
        <v>-0.22789601611969301</v>
      </c>
      <c r="AA12">
        <v>-3.3550052577201601</v>
      </c>
      <c r="AB12">
        <v>-3.53164007302831</v>
      </c>
      <c r="AC12">
        <v>-2.0606410170518799</v>
      </c>
      <c r="AD12">
        <v>-3.51586585798526</v>
      </c>
      <c r="AE12">
        <v>-0.510348584333708</v>
      </c>
      <c r="AF12">
        <v>-0.72870248379911695</v>
      </c>
    </row>
    <row r="13" spans="1:33">
      <c r="A13" s="4" t="s">
        <v>43</v>
      </c>
      <c r="B13">
        <v>2.7094059775709201</v>
      </c>
      <c r="C13">
        <v>0.15454352638431099</v>
      </c>
      <c r="D13">
        <v>8.3934303921950892</v>
      </c>
      <c r="E13">
        <v>6.8209003147071403</v>
      </c>
      <c r="F13">
        <v>8.8086239566343707</v>
      </c>
      <c r="G13">
        <v>3.4139959320883899</v>
      </c>
      <c r="H13">
        <v>-8.0785715201957498</v>
      </c>
      <c r="I13">
        <v>3.6008673249466399</v>
      </c>
      <c r="J13">
        <v>2.2859014611972701</v>
      </c>
      <c r="K13">
        <v>8.1582626057957608</v>
      </c>
      <c r="L13">
        <v>6.3461227658638597</v>
      </c>
      <c r="M13">
        <v>1.1018586339731</v>
      </c>
      <c r="N13">
        <v>-6.7742846046006694E-2</v>
      </c>
      <c r="O13">
        <v>-0.88414781476162696</v>
      </c>
      <c r="P13">
        <v>0.289401980447762</v>
      </c>
      <c r="Q13">
        <v>-2.3612742214851101</v>
      </c>
      <c r="R13">
        <v>-3.7873375670931</v>
      </c>
      <c r="S13">
        <v>4.8499138112699898</v>
      </c>
      <c r="T13">
        <v>2.40681681476911</v>
      </c>
      <c r="U13">
        <v>-2.6284460408702301</v>
      </c>
      <c r="V13">
        <v>-6.3274791813332696</v>
      </c>
      <c r="W13">
        <v>9.0690430585745592</v>
      </c>
      <c r="X13">
        <v>-6.1923134382084903</v>
      </c>
      <c r="Y13">
        <v>-6.8094436955751201</v>
      </c>
      <c r="Z13">
        <v>-4.6884102016687503</v>
      </c>
      <c r="AA13">
        <v>6.37781408559876</v>
      </c>
      <c r="AB13">
        <v>1.5849065348020801</v>
      </c>
      <c r="AC13">
        <v>7.2096585629714598</v>
      </c>
      <c r="AD13">
        <v>-7.7620360801999304</v>
      </c>
      <c r="AE13">
        <v>-2.0310266586347101</v>
      </c>
      <c r="AF13">
        <v>1.86462644622216</v>
      </c>
    </row>
    <row r="14" spans="1:33">
      <c r="A14" s="3" t="s">
        <v>44</v>
      </c>
      <c r="B14">
        <v>2.1021671999593199</v>
      </c>
      <c r="C14">
        <v>1.46041802293291</v>
      </c>
      <c r="D14">
        <v>-0.33535210621882899</v>
      </c>
      <c r="E14">
        <v>2.5565302380655899</v>
      </c>
      <c r="F14">
        <v>0.365319468328135</v>
      </c>
      <c r="G14">
        <v>3.5676035438640001</v>
      </c>
      <c r="H14">
        <v>2.90443894996449</v>
      </c>
      <c r="I14">
        <v>-0.39413342456280098</v>
      </c>
      <c r="J14">
        <v>-0.13301273862462101</v>
      </c>
      <c r="K14">
        <v>-1.5103787330061</v>
      </c>
      <c r="L14">
        <v>-3.0660476882655199</v>
      </c>
      <c r="M14">
        <v>1.3831822755637799</v>
      </c>
      <c r="N14">
        <v>-0.85919980187692402</v>
      </c>
      <c r="O14">
        <v>0.153618316196625</v>
      </c>
      <c r="P14">
        <v>-0.228359000505888</v>
      </c>
      <c r="Q14">
        <v>0.33959045761472001</v>
      </c>
      <c r="R14">
        <v>2.7222174432502202</v>
      </c>
      <c r="S14">
        <v>4.2193753496926698</v>
      </c>
      <c r="T14">
        <v>2.11885275843682</v>
      </c>
      <c r="U14">
        <v>-0.57648573075245402</v>
      </c>
      <c r="V14">
        <v>3.5472046545060798</v>
      </c>
      <c r="W14">
        <v>5.8757363689835902</v>
      </c>
      <c r="X14">
        <v>1.879858792102</v>
      </c>
      <c r="Y14">
        <v>-0.48905250203011802</v>
      </c>
      <c r="Z14">
        <v>-0.14653707013943301</v>
      </c>
      <c r="AA14">
        <v>4.4807982459307398</v>
      </c>
      <c r="AB14">
        <v>2.07231926059174</v>
      </c>
      <c r="AC14">
        <v>3.7000722576651901</v>
      </c>
      <c r="AD14">
        <v>5.8484795359130102</v>
      </c>
      <c r="AE14">
        <v>1.69161554165762</v>
      </c>
      <c r="AF14">
        <v>4.2608988879625702</v>
      </c>
    </row>
    <row r="15" spans="1:33">
      <c r="A15" s="3" t="s">
        <v>45</v>
      </c>
      <c r="B15">
        <v>0.92204105277918402</v>
      </c>
      <c r="C15">
        <v>0.15620349454709201</v>
      </c>
      <c r="D15">
        <v>5.0494869223449603</v>
      </c>
      <c r="E15">
        <v>4.3494042825922001</v>
      </c>
      <c r="F15">
        <v>2.22483148893537</v>
      </c>
      <c r="G15">
        <v>0.26714238294799098</v>
      </c>
      <c r="H15">
        <v>4.8173337039387603</v>
      </c>
      <c r="I15">
        <v>0.58563562261174795</v>
      </c>
      <c r="J15">
        <v>3.3869782897905698</v>
      </c>
      <c r="K15">
        <v>2.57992018295618</v>
      </c>
      <c r="L15">
        <v>2.5795919139407202</v>
      </c>
      <c r="M15">
        <v>7.4596352446131706E-2</v>
      </c>
      <c r="N15">
        <v>0.44427947498868298</v>
      </c>
      <c r="O15">
        <v>0.82953247430279797</v>
      </c>
      <c r="P15">
        <v>1.96310417797426</v>
      </c>
      <c r="Q15">
        <v>0.496891041186107</v>
      </c>
      <c r="R15">
        <v>5.6454638941078601</v>
      </c>
      <c r="S15">
        <v>-1.0177918129479E-2</v>
      </c>
      <c r="T15">
        <v>-0.15173306919174601</v>
      </c>
      <c r="U15">
        <v>0.42501083135989698</v>
      </c>
      <c r="V15">
        <v>3.7128127714989199</v>
      </c>
      <c r="W15">
        <v>4.8405486724344401E-2</v>
      </c>
      <c r="X15">
        <v>-0.56454803727957603</v>
      </c>
      <c r="Y15">
        <v>3.3631753924591501</v>
      </c>
      <c r="Z15">
        <v>1.4066899625962399</v>
      </c>
      <c r="AA15">
        <v>4.4753658368171898</v>
      </c>
      <c r="AB15">
        <v>3.3564199538467601E-3</v>
      </c>
      <c r="AC15">
        <v>5.9266629292425499</v>
      </c>
      <c r="AD15">
        <v>3.2971732309048201</v>
      </c>
      <c r="AE15">
        <v>3.7568588029421401</v>
      </c>
      <c r="AF15">
        <v>3.6384555598850499</v>
      </c>
    </row>
    <row r="16" spans="1:33">
      <c r="A16" s="2" t="s">
        <v>46</v>
      </c>
      <c r="B16">
        <v>-2.7092667256120699</v>
      </c>
      <c r="C16">
        <v>-0.26851053894684901</v>
      </c>
      <c r="D16">
        <v>-0.30307619714572798</v>
      </c>
      <c r="E16">
        <v>1.96909680592758</v>
      </c>
      <c r="F16">
        <v>-3.9678723190678298</v>
      </c>
      <c r="G16">
        <v>-3.7542470317827701</v>
      </c>
      <c r="H16">
        <v>-1.27370737757207</v>
      </c>
      <c r="I16">
        <v>-0.22312212432966</v>
      </c>
      <c r="J16">
        <v>-0.33461242774116801</v>
      </c>
      <c r="K16">
        <v>0.49532227769276999</v>
      </c>
      <c r="L16">
        <v>-2.4201110479005901</v>
      </c>
      <c r="M16">
        <v>-1.6030563560731901</v>
      </c>
      <c r="N16">
        <v>-0.72415565226881395</v>
      </c>
      <c r="O16">
        <v>-0.17414672756466301</v>
      </c>
      <c r="P16">
        <v>-0.63850894321630403</v>
      </c>
      <c r="Q16">
        <v>0.42824747581836697</v>
      </c>
      <c r="R16">
        <v>1.38559592435087</v>
      </c>
      <c r="S16">
        <v>-5.4595487802700298</v>
      </c>
      <c r="T16">
        <v>-3.0881501963200302</v>
      </c>
      <c r="U16">
        <v>-0.17752217398016701</v>
      </c>
      <c r="V16">
        <v>-4.1528874303530397E-3</v>
      </c>
      <c r="W16">
        <v>-2.5707036370162699</v>
      </c>
      <c r="X16">
        <v>-1.54106898004014</v>
      </c>
      <c r="Y16">
        <v>-1.9612779270887299</v>
      </c>
      <c r="Z16">
        <v>0.158920015142094</v>
      </c>
      <c r="AA16">
        <v>-4.2308026382419204</v>
      </c>
      <c r="AB16">
        <v>-3.12414122519113</v>
      </c>
      <c r="AC16">
        <v>-3.3024215828060499</v>
      </c>
      <c r="AD16">
        <v>1.7134147247626199</v>
      </c>
      <c r="AE16">
        <v>-0.38733635495020502</v>
      </c>
      <c r="AF16">
        <v>0.54209369795179696</v>
      </c>
    </row>
    <row r="17" spans="1:32">
      <c r="A17" s="4" t="s">
        <v>47</v>
      </c>
      <c r="B17">
        <v>3.24162432156441</v>
      </c>
      <c r="C17">
        <v>2.9722694970011299</v>
      </c>
      <c r="D17">
        <v>9.7353138207074803</v>
      </c>
      <c r="E17">
        <v>7.4067758918419697</v>
      </c>
      <c r="F17">
        <v>9.2442835979386206</v>
      </c>
      <c r="G17">
        <v>3.0438647868449298</v>
      </c>
      <c r="H17">
        <v>8.1910640708955196</v>
      </c>
      <c r="I17">
        <v>2.3678846543571699</v>
      </c>
      <c r="J17">
        <v>3.5430168428381399</v>
      </c>
      <c r="K17">
        <v>4.91786624911449</v>
      </c>
      <c r="L17">
        <v>4.0301046729778802</v>
      </c>
      <c r="M17">
        <v>1.5792668269394801</v>
      </c>
      <c r="N17">
        <v>2.84865834433886</v>
      </c>
      <c r="O17">
        <v>2.92000106928091</v>
      </c>
      <c r="P17">
        <v>3.9740847130613099</v>
      </c>
      <c r="Q17">
        <v>2.4595519295953099</v>
      </c>
      <c r="R17">
        <v>8.5126524503339294</v>
      </c>
      <c r="S17">
        <v>4.6585747123808501</v>
      </c>
      <c r="T17">
        <v>2.90464037647989</v>
      </c>
      <c r="U17">
        <v>1.2893287929180399</v>
      </c>
      <c r="V17">
        <v>-5.2337755107968302</v>
      </c>
      <c r="W17">
        <v>8.0952671627352792</v>
      </c>
      <c r="X17">
        <v>0.26127837481031502</v>
      </c>
      <c r="Y17">
        <v>5.8564629272488601E-2</v>
      </c>
      <c r="Z17">
        <v>0.3813816262586</v>
      </c>
      <c r="AA17">
        <v>-9.8693161451673797E-2</v>
      </c>
      <c r="AB17">
        <v>2.5205458216413499</v>
      </c>
      <c r="AC17">
        <v>6.5408558713982998</v>
      </c>
      <c r="AD17">
        <v>4.4575968180616403</v>
      </c>
      <c r="AE17">
        <v>-0.66062222402760695</v>
      </c>
      <c r="AF17">
        <v>0.94556006506699997</v>
      </c>
    </row>
    <row r="18" spans="1:32">
      <c r="A18" s="2" t="s">
        <v>48</v>
      </c>
      <c r="B18">
        <v>2.0958589308334901</v>
      </c>
      <c r="C18">
        <v>4.7428258331997499</v>
      </c>
      <c r="D18">
        <v>1.0542986137849</v>
      </c>
      <c r="E18">
        <v>1.59431201311098</v>
      </c>
      <c r="F18">
        <v>1.20806958783685E-2</v>
      </c>
      <c r="G18">
        <v>6.3588252636150102</v>
      </c>
      <c r="H18">
        <v>1.37423320880418</v>
      </c>
      <c r="I18">
        <v>3.9902017151700097E-3</v>
      </c>
      <c r="J18">
        <v>2.1268264315963599</v>
      </c>
      <c r="K18">
        <v>-3.6650044445477801</v>
      </c>
      <c r="L18">
        <v>-1.9766448779116601</v>
      </c>
      <c r="M18">
        <v>1.4356371112103401</v>
      </c>
      <c r="N18">
        <v>2.13847588222505</v>
      </c>
      <c r="O18">
        <v>1.9483072963977599</v>
      </c>
      <c r="P18">
        <v>-9.6916737658341804E-3</v>
      </c>
      <c r="Q18">
        <v>6.03083969545707</v>
      </c>
      <c r="R18">
        <v>1.5462440868823</v>
      </c>
      <c r="S18">
        <v>2.7025719443239802</v>
      </c>
      <c r="T18">
        <v>1.4820702984737699</v>
      </c>
      <c r="U18">
        <v>-0.52918415416227904</v>
      </c>
      <c r="V18">
        <v>-3.9310452372513001</v>
      </c>
      <c r="W18">
        <v>-3.3777804259771802</v>
      </c>
      <c r="X18">
        <v>6.1102641203095498</v>
      </c>
      <c r="Y18">
        <v>0.14134739747326</v>
      </c>
      <c r="Z18">
        <v>-5.3647812943644499</v>
      </c>
      <c r="AA18">
        <v>6.3960476055427904</v>
      </c>
      <c r="AB18">
        <v>4.8023171306535897</v>
      </c>
      <c r="AC18">
        <v>2.0995372941619399</v>
      </c>
      <c r="AD18">
        <v>-5.33550726400426</v>
      </c>
      <c r="AE18">
        <v>-1.0061412993296499</v>
      </c>
      <c r="AF18">
        <v>1.7532702543401499</v>
      </c>
    </row>
    <row r="19" spans="1:32">
      <c r="A19" s="8" t="s">
        <v>49</v>
      </c>
      <c r="B19">
        <v>-2.8644870684017998</v>
      </c>
      <c r="C19">
        <v>-3.65043885596396</v>
      </c>
      <c r="D19">
        <v>-3.9545741745802698</v>
      </c>
      <c r="E19">
        <v>-2.3377091096839999</v>
      </c>
      <c r="F19">
        <v>-3.7761789725166901</v>
      </c>
      <c r="G19">
        <v>-2.6185221828298699</v>
      </c>
      <c r="H19">
        <v>-3.2188170706084001</v>
      </c>
      <c r="I19">
        <v>-1.7737098528642901</v>
      </c>
      <c r="J19">
        <v>-2.1414610309863198</v>
      </c>
      <c r="K19">
        <v>-4.2560170120377903</v>
      </c>
      <c r="L19">
        <v>-3.0833473025963198</v>
      </c>
      <c r="M19">
        <v>-1.5072589031689201</v>
      </c>
      <c r="N19">
        <v>-1.72351044412882</v>
      </c>
      <c r="O19">
        <v>-3.70648460201684</v>
      </c>
      <c r="P19">
        <v>-1.07393526280758</v>
      </c>
      <c r="Q19">
        <v>1.9261582350531601</v>
      </c>
      <c r="R19">
        <v>-3.7245933888422802</v>
      </c>
      <c r="S19">
        <v>-1.8306212326195801</v>
      </c>
      <c r="T19">
        <v>-1.6747759719270601</v>
      </c>
      <c r="U19">
        <v>3.1291402868250402</v>
      </c>
      <c r="V19">
        <v>-0.78573887417314603</v>
      </c>
      <c r="W19">
        <v>-2.5582886938675098</v>
      </c>
      <c r="X19">
        <v>-2.9216244261309998</v>
      </c>
      <c r="Y19">
        <v>-0.77613023564292605</v>
      </c>
      <c r="Z19">
        <v>2.5750566272016</v>
      </c>
      <c r="AA19">
        <v>-2.7470507313593799</v>
      </c>
      <c r="AB19">
        <v>-2.8243091589562801</v>
      </c>
      <c r="AC19">
        <v>-3.8803271001524799</v>
      </c>
      <c r="AD19">
        <v>-0.94690453697492605</v>
      </c>
      <c r="AE19">
        <v>0.30359672000634902</v>
      </c>
      <c r="AF19">
        <v>-0.436718221893306</v>
      </c>
    </row>
    <row r="20" spans="1:32">
      <c r="A20" s="8" t="s">
        <v>50</v>
      </c>
      <c r="B20">
        <v>-3.6178578698282999</v>
      </c>
      <c r="C20">
        <v>-3.05967626180992</v>
      </c>
      <c r="D20">
        <v>-3.3293766542492498</v>
      </c>
      <c r="E20">
        <v>-2.4844787779992799</v>
      </c>
      <c r="F20">
        <v>0.65622895912798596</v>
      </c>
      <c r="G20">
        <v>-3.8911744314446199</v>
      </c>
      <c r="H20">
        <v>-1.17717587654222</v>
      </c>
      <c r="I20">
        <v>0.163377147728028</v>
      </c>
      <c r="J20">
        <v>1.9809270912614301</v>
      </c>
      <c r="K20">
        <v>-0.24062546684939701</v>
      </c>
      <c r="L20">
        <v>2.2069193165701901</v>
      </c>
      <c r="M20">
        <v>2.4831541152057599</v>
      </c>
      <c r="N20">
        <v>0.94470816830490001</v>
      </c>
      <c r="O20">
        <v>0.334714399679791</v>
      </c>
      <c r="P20">
        <v>4.6100069004981199</v>
      </c>
      <c r="Q20">
        <v>2.9152972412743501</v>
      </c>
      <c r="R20">
        <v>-2.7469862319962299</v>
      </c>
      <c r="S20">
        <v>-5.1011624525786097</v>
      </c>
      <c r="T20">
        <v>-2.5669459892192501</v>
      </c>
      <c r="U20">
        <v>-0.59342880340637405</v>
      </c>
      <c r="V20">
        <v>-8.07164786678881E-2</v>
      </c>
      <c r="W20">
        <v>-9.6396056074433495E-2</v>
      </c>
      <c r="X20">
        <v>-1.0442869960088901</v>
      </c>
      <c r="Y20">
        <v>1.1496703976862901</v>
      </c>
      <c r="Z20">
        <v>2.7904052982502798</v>
      </c>
      <c r="AA20">
        <v>-3.8643515393191898</v>
      </c>
      <c r="AB20">
        <v>-1.4874174771751301</v>
      </c>
      <c r="AC20">
        <v>1.9038141633707799</v>
      </c>
      <c r="AD20">
        <v>-4.3535822641032</v>
      </c>
      <c r="AE20">
        <v>1.78563320534513</v>
      </c>
      <c r="AF20">
        <v>3.4209024138480202</v>
      </c>
    </row>
    <row r="21" spans="1:32">
      <c r="A21" s="2" t="s">
        <v>51</v>
      </c>
      <c r="B21">
        <v>6.1015991041144497</v>
      </c>
      <c r="C21">
        <v>3.7558983076287298</v>
      </c>
      <c r="D21">
        <v>0.73476185528514704</v>
      </c>
      <c r="E21">
        <v>-0.51682832358002095</v>
      </c>
      <c r="F21">
        <v>2.3791580792639699</v>
      </c>
      <c r="G21">
        <v>2.26770755516488</v>
      </c>
      <c r="H21">
        <v>-1.6455490612290499E-2</v>
      </c>
      <c r="I21">
        <v>-1.11820031867918</v>
      </c>
      <c r="J21">
        <v>2.2483331077929898</v>
      </c>
      <c r="K21">
        <v>2.4876803392976901</v>
      </c>
      <c r="L21">
        <v>0.26432234112507402</v>
      </c>
      <c r="M21">
        <v>-0.83133580545394103</v>
      </c>
      <c r="N21">
        <v>8.3761371225650999E-2</v>
      </c>
      <c r="O21">
        <v>4.3641757286418299</v>
      </c>
      <c r="P21">
        <v>-0.85249541691267094</v>
      </c>
      <c r="Q21">
        <v>-6.7279783014599097</v>
      </c>
      <c r="R21">
        <v>0.81094049447298</v>
      </c>
      <c r="S21">
        <v>3.9216009605387501</v>
      </c>
      <c r="T21">
        <v>-1.30014476646235</v>
      </c>
      <c r="U21">
        <v>-0.289627549710327</v>
      </c>
      <c r="V21">
        <v>0.41376420994741098</v>
      </c>
      <c r="W21">
        <v>-1.57134950866837</v>
      </c>
      <c r="X21">
        <v>4.45578573346749</v>
      </c>
      <c r="Y21">
        <v>0.13319865270506701</v>
      </c>
      <c r="Z21">
        <v>5.0405884060493804</v>
      </c>
      <c r="AA21">
        <v>6.7011999407709499</v>
      </c>
      <c r="AB21">
        <v>5.3148808979047004</v>
      </c>
      <c r="AC21">
        <v>1.2145782840536099</v>
      </c>
      <c r="AD21">
        <v>-1.1227218356178399</v>
      </c>
      <c r="AE21">
        <v>0.77285348619463101</v>
      </c>
      <c r="AF21">
        <v>4.6080258902170703</v>
      </c>
    </row>
    <row r="22" spans="1:32">
      <c r="A22" s="5" t="s">
        <v>52</v>
      </c>
      <c r="B22">
        <v>0.837269853891906</v>
      </c>
      <c r="C22">
        <v>1.1359651168959699</v>
      </c>
      <c r="D22">
        <v>6.1377974907518604</v>
      </c>
      <c r="E22">
        <v>5.80320353468381</v>
      </c>
      <c r="F22">
        <v>6.5826991449438896</v>
      </c>
      <c r="G22">
        <v>1.0838183678272499</v>
      </c>
      <c r="H22">
        <v>6.3186388822414798</v>
      </c>
      <c r="I22">
        <v>2.4227579653809999</v>
      </c>
      <c r="J22">
        <v>0.23048682065402101</v>
      </c>
      <c r="K22">
        <v>5.4302492350557703</v>
      </c>
      <c r="L22">
        <v>5.2197126392179598</v>
      </c>
      <c r="M22">
        <v>0.51811763219657303</v>
      </c>
      <c r="N22">
        <v>0.128974412100579</v>
      </c>
      <c r="O22">
        <v>0.53828814333706898</v>
      </c>
      <c r="P22">
        <v>3.0422111361983601</v>
      </c>
      <c r="Q22">
        <v>-1.8068146948149</v>
      </c>
      <c r="R22">
        <v>4.50214980526356</v>
      </c>
      <c r="S22">
        <v>1.72591792893639</v>
      </c>
      <c r="T22">
        <v>0.12687482892030399</v>
      </c>
      <c r="U22">
        <v>0.42252694641920602</v>
      </c>
      <c r="V22">
        <v>1.04596519097901</v>
      </c>
      <c r="W22">
        <v>5.2986301811715801</v>
      </c>
      <c r="X22">
        <v>2.0355085694572099</v>
      </c>
      <c r="Y22">
        <v>-3.5812938040981099</v>
      </c>
      <c r="Z22">
        <v>0.21562670747593701</v>
      </c>
      <c r="AA22">
        <v>2.22201565421721</v>
      </c>
      <c r="AB22">
        <v>1.30972135027165</v>
      </c>
      <c r="AC22">
        <v>5.5565759547421898</v>
      </c>
      <c r="AD22">
        <v>4.2626534835739802</v>
      </c>
      <c r="AE22">
        <v>-1.3727356922876</v>
      </c>
      <c r="AF22">
        <v>1.3998513388490901</v>
      </c>
    </row>
    <row r="23" spans="1:32">
      <c r="A23" s="2" t="s">
        <v>53</v>
      </c>
      <c r="B23">
        <v>-4.9723375262748402</v>
      </c>
      <c r="C23">
        <v>0.40209110901448197</v>
      </c>
      <c r="D23">
        <v>-1.39876147534517</v>
      </c>
      <c r="E23">
        <v>-1.30112557160094</v>
      </c>
      <c r="F23">
        <v>1.07800029028709</v>
      </c>
      <c r="G23">
        <v>-0.44607592527897599</v>
      </c>
      <c r="H23">
        <v>1.48370407747739</v>
      </c>
      <c r="I23">
        <v>0.25768658649392701</v>
      </c>
      <c r="J23">
        <v>4.0540705994609496</v>
      </c>
      <c r="K23">
        <v>0.1881405074428</v>
      </c>
      <c r="L23">
        <v>2.03593356489568</v>
      </c>
      <c r="M23">
        <v>3.4754213100373401</v>
      </c>
      <c r="N23">
        <v>3.60370192728467</v>
      </c>
      <c r="O23">
        <v>0.22430636677938601</v>
      </c>
      <c r="P23">
        <v>1.61987645432386</v>
      </c>
      <c r="Q23">
        <v>4.4219795957796002</v>
      </c>
      <c r="R23">
        <v>-0.79778193323575897</v>
      </c>
      <c r="S23">
        <v>-3.3817265690177498</v>
      </c>
      <c r="T23">
        <v>-0.62462095941939899</v>
      </c>
      <c r="U23">
        <v>0.66366691803381594</v>
      </c>
      <c r="V23">
        <v>0.82834823589603401</v>
      </c>
      <c r="W23">
        <v>0.64926414621897999</v>
      </c>
      <c r="X23">
        <v>-2.1025029715138102</v>
      </c>
      <c r="Y23">
        <v>2.0320029411614602</v>
      </c>
      <c r="Z23">
        <v>3.6002643406207402</v>
      </c>
      <c r="AA23">
        <v>-4.87506848015183</v>
      </c>
      <c r="AB23">
        <v>-1.82029336114118</v>
      </c>
      <c r="AC23">
        <v>0.809209778092989</v>
      </c>
      <c r="AD23">
        <v>-3.4928696043166498</v>
      </c>
      <c r="AE23">
        <v>2.4919048726020399</v>
      </c>
      <c r="AF23">
        <v>3.6605491800177798</v>
      </c>
    </row>
    <row r="24" spans="1:32">
      <c r="A24" s="2" t="s">
        <v>54</v>
      </c>
      <c r="B24">
        <v>6.1997451473396499</v>
      </c>
      <c r="C24">
        <v>4.08105400827022</v>
      </c>
      <c r="D24">
        <v>1.49304578048412</v>
      </c>
      <c r="E24">
        <v>1.8248693258348101</v>
      </c>
      <c r="F24">
        <v>-0.27399715402832803</v>
      </c>
      <c r="G24">
        <v>5.4183721799718096</v>
      </c>
      <c r="H24">
        <v>2.9110191181574598</v>
      </c>
      <c r="I24">
        <v>-1.98388859156771</v>
      </c>
      <c r="J24">
        <v>-2.8312698710561</v>
      </c>
      <c r="K24">
        <v>-3.18302790226516</v>
      </c>
      <c r="L24">
        <v>-5.33316467432505</v>
      </c>
      <c r="M24">
        <v>1.8970013567555599</v>
      </c>
      <c r="N24">
        <v>-3.9075589098072498</v>
      </c>
      <c r="O24">
        <v>2.05433908373519</v>
      </c>
      <c r="P24">
        <v>-3.7007083341454101</v>
      </c>
      <c r="Q24">
        <v>-9.5931330197792199</v>
      </c>
      <c r="R24">
        <v>3.3737880753755798</v>
      </c>
      <c r="S24">
        <v>7.8881699633559501</v>
      </c>
      <c r="T24">
        <v>0.26316424223139101</v>
      </c>
      <c r="U24">
        <v>3.5803360055398299</v>
      </c>
      <c r="V24">
        <v>9.4691245702258897E-2</v>
      </c>
      <c r="W24">
        <v>-1.3378148987610901</v>
      </c>
      <c r="X24">
        <v>-2.0955520391923099</v>
      </c>
      <c r="Y24">
        <v>-1.87261069653385</v>
      </c>
      <c r="Z24">
        <v>-3.5497646368814202</v>
      </c>
      <c r="AA24">
        <v>5.2460599001724297</v>
      </c>
      <c r="AB24">
        <v>7.3514176039805896</v>
      </c>
      <c r="AC24">
        <v>-0.38954004551726901</v>
      </c>
      <c r="AD24">
        <v>0.92084933746499098</v>
      </c>
      <c r="AE24">
        <v>1.4509800195740901</v>
      </c>
      <c r="AF24">
        <v>-6.1312338232904899</v>
      </c>
    </row>
    <row r="25" spans="1:32">
      <c r="A25" s="8" t="s">
        <v>55</v>
      </c>
      <c r="B25">
        <v>5.7262743796717901</v>
      </c>
      <c r="C25">
        <v>3.9007575075640299</v>
      </c>
      <c r="D25">
        <v>5.2149350624629101</v>
      </c>
      <c r="E25">
        <v>5.2242178284438098E-2</v>
      </c>
      <c r="F25">
        <v>0.77526283798340401</v>
      </c>
      <c r="G25">
        <v>4.8529171887804798</v>
      </c>
      <c r="H25">
        <v>0.60081728150457203</v>
      </c>
      <c r="I25">
        <v>0.15198753042267199</v>
      </c>
      <c r="J25">
        <v>4.4247679843342897</v>
      </c>
      <c r="K25">
        <v>1.1957824887241399</v>
      </c>
      <c r="L25">
        <v>0.26036807051087801</v>
      </c>
      <c r="M25">
        <v>2.0285938055186001</v>
      </c>
      <c r="N25">
        <v>3.4316044304966198</v>
      </c>
      <c r="O25">
        <v>0.13943570178858899</v>
      </c>
      <c r="P25">
        <v>3.8015209987700702</v>
      </c>
      <c r="Q25">
        <v>5.1597792966257803</v>
      </c>
      <c r="R25">
        <v>-0.36383913174504801</v>
      </c>
      <c r="S25">
        <v>5.3827174794719799</v>
      </c>
      <c r="T25">
        <v>2.5824891055268799</v>
      </c>
      <c r="U25">
        <v>0.41917384942791203</v>
      </c>
      <c r="V25">
        <v>0.83480982432279605</v>
      </c>
      <c r="W25">
        <v>0.24641247847023801</v>
      </c>
      <c r="X25">
        <v>4.9730407098682496</v>
      </c>
      <c r="Y25">
        <v>0.46298809917932399</v>
      </c>
      <c r="Z25">
        <v>-1.5106468340273</v>
      </c>
      <c r="AA25">
        <v>7.9184980547382002</v>
      </c>
      <c r="AB25">
        <v>4.8120902710446698</v>
      </c>
      <c r="AC25">
        <v>-0.237010586941269</v>
      </c>
      <c r="AD25">
        <v>1.27464239931722</v>
      </c>
      <c r="AE25">
        <v>3.6635499012008599</v>
      </c>
      <c r="AF25">
        <v>4.7216854571128897</v>
      </c>
    </row>
    <row r="26" spans="1:32">
      <c r="A26" s="2" t="s">
        <v>56</v>
      </c>
      <c r="B26">
        <v>3.9334294550595601</v>
      </c>
      <c r="C26">
        <v>4.9239789571388002</v>
      </c>
      <c r="D26">
        <v>1.8826352799146699</v>
      </c>
      <c r="E26">
        <v>0.107470325446216</v>
      </c>
      <c r="F26">
        <v>0.11844146311960201</v>
      </c>
      <c r="G26">
        <v>5.0735603934496503</v>
      </c>
      <c r="H26">
        <v>0.84938885188703495</v>
      </c>
      <c r="I26">
        <v>-0.46048891065195702</v>
      </c>
      <c r="J26">
        <v>0.27604378500268101</v>
      </c>
      <c r="K26">
        <v>1.53852230961167</v>
      </c>
      <c r="L26">
        <v>1.6127148665846101</v>
      </c>
      <c r="M26">
        <v>0.33795232674589398</v>
      </c>
      <c r="N26">
        <v>2.2516826259196798</v>
      </c>
      <c r="O26">
        <v>0.75850092998060104</v>
      </c>
      <c r="P26">
        <v>-0.95068764731474598</v>
      </c>
      <c r="Q26">
        <v>2.1400442990914801</v>
      </c>
      <c r="R26">
        <v>2.6403819753639501</v>
      </c>
      <c r="S26">
        <v>3.99820399954086</v>
      </c>
      <c r="T26">
        <v>2.0420723220063999</v>
      </c>
      <c r="U26">
        <v>2.8941592631550201</v>
      </c>
      <c r="V26">
        <v>6.8339337483617396E-2</v>
      </c>
      <c r="W26">
        <v>2.6630493047446899</v>
      </c>
      <c r="X26">
        <v>4.8229597034262497</v>
      </c>
      <c r="Y26">
        <v>6.9257760733378998E-2</v>
      </c>
      <c r="Z26">
        <v>1.81623538826547</v>
      </c>
      <c r="AA26">
        <v>4.0825501274371101</v>
      </c>
      <c r="AB26">
        <v>4.53977117760701</v>
      </c>
      <c r="AC26">
        <v>1.8871611816895899</v>
      </c>
      <c r="AD26">
        <v>-2.0663302548305502</v>
      </c>
      <c r="AE26">
        <v>0.415348830060707</v>
      </c>
      <c r="AF26">
        <v>2.6005939464865002</v>
      </c>
    </row>
    <row r="27" spans="1:32">
      <c r="A27" s="2" t="s">
        <v>57</v>
      </c>
      <c r="B27">
        <v>-0.25492563280731001</v>
      </c>
      <c r="C27">
        <v>0.25581607927639799</v>
      </c>
      <c r="D27">
        <v>4.7895147127138999</v>
      </c>
      <c r="E27">
        <v>-2.0435054592381698</v>
      </c>
      <c r="F27">
        <v>5.6472079247346896</v>
      </c>
      <c r="G27">
        <v>0.12705725316597799</v>
      </c>
      <c r="H27">
        <v>-1.93862046759818</v>
      </c>
      <c r="I27">
        <v>6.4483474026033596</v>
      </c>
      <c r="J27">
        <v>3.2051423219706301</v>
      </c>
      <c r="K27">
        <v>7.2742711656402097</v>
      </c>
      <c r="L27">
        <v>7.0085116777099001</v>
      </c>
      <c r="M27">
        <v>1.8185988744034001</v>
      </c>
      <c r="N27">
        <v>1.6284980383574601</v>
      </c>
      <c r="O27">
        <v>-0.21858107242384001</v>
      </c>
      <c r="P27">
        <v>4.6824754036440304</v>
      </c>
      <c r="Q27">
        <v>2.0608359506791798</v>
      </c>
      <c r="R27">
        <v>4.73210862189495</v>
      </c>
      <c r="S27">
        <v>0.36271597862894001</v>
      </c>
      <c r="T27">
        <v>-6.9356183483884698E-2</v>
      </c>
      <c r="U27">
        <v>-0.22862761250758701</v>
      </c>
      <c r="V27">
        <v>4.5781085801941499</v>
      </c>
      <c r="W27">
        <v>6.0776383932548903</v>
      </c>
      <c r="X27">
        <v>-1.0346643344081501</v>
      </c>
      <c r="Y27">
        <v>3.71315822143674</v>
      </c>
      <c r="Z27">
        <v>0.443139161815717</v>
      </c>
      <c r="AA27">
        <v>0.18720217516306401</v>
      </c>
      <c r="AB27">
        <v>-2.5002205235203401</v>
      </c>
      <c r="AC27">
        <v>6.2716511995884998</v>
      </c>
      <c r="AD27">
        <v>5.6899246888222397</v>
      </c>
      <c r="AE27">
        <v>2.6184584423389601</v>
      </c>
      <c r="AF27">
        <v>4.9972050370130896</v>
      </c>
    </row>
    <row r="28" spans="1:32">
      <c r="A28" s="2" t="s">
        <v>58</v>
      </c>
      <c r="B28">
        <v>3.0276075930456199</v>
      </c>
      <c r="C28">
        <v>1.7877572420852701</v>
      </c>
      <c r="D28">
        <v>2.2359526916488899</v>
      </c>
      <c r="E28">
        <v>2.5617292038924901</v>
      </c>
      <c r="F28">
        <v>1.8539963352837401</v>
      </c>
      <c r="G28">
        <v>2.8056999324104601</v>
      </c>
      <c r="H28">
        <v>2.84769913756391</v>
      </c>
      <c r="I28">
        <v>0.113599926035438</v>
      </c>
      <c r="J28">
        <v>-1.16492736853704</v>
      </c>
      <c r="K28">
        <v>1.15394804377589</v>
      </c>
      <c r="L28">
        <v>-1.77917817933925</v>
      </c>
      <c r="M28">
        <v>1.33911112003017</v>
      </c>
      <c r="N28">
        <v>-0.17049457452047001</v>
      </c>
      <c r="O28">
        <v>1.4314671585452301</v>
      </c>
      <c r="P28">
        <v>-2.72632850815098</v>
      </c>
      <c r="Q28">
        <v>0.41803100457870901</v>
      </c>
      <c r="R28">
        <v>1.71658955910033</v>
      </c>
      <c r="S28">
        <v>1.8977177902479601</v>
      </c>
      <c r="T28">
        <v>2.53644136877868</v>
      </c>
      <c r="U28">
        <v>-0.16015181831376199</v>
      </c>
      <c r="V28">
        <v>1.27252462953909</v>
      </c>
      <c r="W28">
        <v>0.64524780308856899</v>
      </c>
      <c r="X28">
        <v>1.90800912161824</v>
      </c>
      <c r="Y28">
        <v>1.21068601016538</v>
      </c>
      <c r="Z28">
        <v>0.54543452081552601</v>
      </c>
      <c r="AA28">
        <v>4.2376527662321397</v>
      </c>
      <c r="AB28">
        <v>2.45513880849205</v>
      </c>
      <c r="AC28">
        <v>-1.5911984338121301</v>
      </c>
      <c r="AD28">
        <v>3.3324046806382102</v>
      </c>
      <c r="AE28">
        <v>1.48202131745925</v>
      </c>
      <c r="AF28">
        <v>0.46552914328817602</v>
      </c>
    </row>
    <row r="29" spans="1:32">
      <c r="A29" s="2" t="s">
        <v>59</v>
      </c>
      <c r="B29">
        <v>-4.0084554812007402</v>
      </c>
      <c r="C29">
        <v>3.5085114498444399</v>
      </c>
      <c r="D29">
        <v>-1.41365517431679</v>
      </c>
      <c r="E29">
        <v>-0.233674926102969</v>
      </c>
      <c r="F29">
        <v>-2.0819111967081101</v>
      </c>
      <c r="G29">
        <v>4.8460939153848201</v>
      </c>
      <c r="H29">
        <v>-2.19752340457371</v>
      </c>
      <c r="I29">
        <v>-0.167526054833704</v>
      </c>
      <c r="J29">
        <v>0.76679748888490196</v>
      </c>
      <c r="K29">
        <v>-1.86437935359553</v>
      </c>
      <c r="L29">
        <v>-0.72650360113888801</v>
      </c>
      <c r="M29">
        <v>-4.7161850029175598</v>
      </c>
      <c r="N29">
        <v>-5.1701796948363796</v>
      </c>
      <c r="O29">
        <v>0.62775575494708702</v>
      </c>
      <c r="P29">
        <v>-0.12954229926132499</v>
      </c>
      <c r="Q29">
        <v>8.4618407591307498</v>
      </c>
      <c r="R29">
        <v>-0.52078492968694501</v>
      </c>
      <c r="S29">
        <v>-8.3102104544283595</v>
      </c>
      <c r="T29">
        <v>-5.6177719983869396</v>
      </c>
      <c r="U29">
        <v>4.3893509600521501</v>
      </c>
      <c r="V29">
        <v>8.6494043229428205E-2</v>
      </c>
      <c r="W29">
        <v>-4.2310270210925802</v>
      </c>
      <c r="X29">
        <v>7.9561249233401403</v>
      </c>
      <c r="Y29">
        <v>0.73904240179734804</v>
      </c>
      <c r="Z29">
        <v>-2.1623607052511602</v>
      </c>
      <c r="AA29">
        <v>4.3257590943687596</v>
      </c>
      <c r="AB29">
        <v>-4.8582968812827998</v>
      </c>
      <c r="AC29">
        <v>-1.94771611067312</v>
      </c>
      <c r="AD29">
        <v>-2.90442106462877</v>
      </c>
      <c r="AE29">
        <v>-7.7850339349403802E-2</v>
      </c>
      <c r="AF29">
        <v>0.65119449720171296</v>
      </c>
    </row>
    <row r="30" spans="1:32">
      <c r="A30" s="2" t="s">
        <v>60</v>
      </c>
      <c r="B30">
        <v>3.0744085171457498</v>
      </c>
      <c r="C30">
        <v>-2.0444700787828E-2</v>
      </c>
      <c r="D30">
        <v>1.53159827349638</v>
      </c>
      <c r="E30">
        <v>2.2199802782574198</v>
      </c>
      <c r="F30">
        <v>-1.65754198611286</v>
      </c>
      <c r="G30">
        <v>3.19999890111339</v>
      </c>
      <c r="H30">
        <v>-0.164211200058859</v>
      </c>
      <c r="I30">
        <v>-0.44309140931270202</v>
      </c>
      <c r="J30">
        <v>-2.5842493746558501</v>
      </c>
      <c r="K30">
        <v>-2.8856878225006399</v>
      </c>
      <c r="L30">
        <v>-3.8038938079774698</v>
      </c>
      <c r="M30">
        <v>1.82654906526642</v>
      </c>
      <c r="N30">
        <v>-0.15857806046070699</v>
      </c>
      <c r="O30">
        <v>2.07201409858056</v>
      </c>
      <c r="P30">
        <v>-4.5828439863310697</v>
      </c>
      <c r="Q30">
        <v>3.1920331007358498</v>
      </c>
      <c r="R30">
        <v>-7.5214934738283001E-2</v>
      </c>
      <c r="S30">
        <v>4.1796802453850903</v>
      </c>
      <c r="T30">
        <v>2.3340333587633699</v>
      </c>
      <c r="U30">
        <v>-0.71888955873142701</v>
      </c>
      <c r="V30">
        <v>0.42567443310770697</v>
      </c>
      <c r="W30">
        <v>5.0996423820412504</v>
      </c>
      <c r="X30">
        <v>4.9904404707258001</v>
      </c>
      <c r="Y30">
        <v>-0.26174577529646897</v>
      </c>
      <c r="Z30">
        <v>-3.4834383882195801</v>
      </c>
      <c r="AA30">
        <v>5.8529267270127399</v>
      </c>
      <c r="AB30">
        <v>5.4367923133409697</v>
      </c>
      <c r="AC30">
        <v>-1.7540069805201299</v>
      </c>
      <c r="AD30">
        <v>0.20583880218541301</v>
      </c>
      <c r="AE30">
        <v>-6.1808720300397099E-3</v>
      </c>
      <c r="AF30">
        <v>4.1468838941216699</v>
      </c>
    </row>
    <row r="31" spans="1:32">
      <c r="A31" s="8" t="s">
        <v>61</v>
      </c>
      <c r="B31">
        <v>3.8904040075156301</v>
      </c>
      <c r="C31">
        <v>0.80334763023764399</v>
      </c>
      <c r="D31">
        <v>3.2611905913183401</v>
      </c>
      <c r="E31">
        <v>3.2384268321193899</v>
      </c>
      <c r="F31">
        <v>4.3414742377894298</v>
      </c>
      <c r="G31">
        <v>1.23636700829579</v>
      </c>
      <c r="H31">
        <v>3.5111547377177099</v>
      </c>
      <c r="I31">
        <v>5.7172800618357701E-2</v>
      </c>
      <c r="J31">
        <v>-3.2521270987938302</v>
      </c>
      <c r="K31">
        <v>2.9505510988551298</v>
      </c>
      <c r="L31">
        <v>2.2073697288281302</v>
      </c>
      <c r="M31">
        <v>0.941761997220387</v>
      </c>
      <c r="N31">
        <v>0.14527596700901799</v>
      </c>
      <c r="O31">
        <v>-2.0459598286760299</v>
      </c>
      <c r="P31">
        <v>5.7939105511418196</v>
      </c>
      <c r="Q31">
        <v>-0.37024222346098201</v>
      </c>
      <c r="R31">
        <v>1.74959853805931</v>
      </c>
      <c r="S31">
        <v>5.1458102430073502</v>
      </c>
      <c r="T31">
        <v>5.0038121457303699</v>
      </c>
      <c r="U31">
        <v>-0.59053388922571604</v>
      </c>
      <c r="V31">
        <v>0.25949824987643499</v>
      </c>
      <c r="W31">
        <v>4.4350874732224899</v>
      </c>
      <c r="X31">
        <v>1.8124858292211701</v>
      </c>
      <c r="Y31">
        <v>0.28039419394506698</v>
      </c>
      <c r="Z31">
        <v>-1.15207523814603</v>
      </c>
      <c r="AA31">
        <v>3.40914262136672</v>
      </c>
      <c r="AB31">
        <v>-7.5405532325848207E-2</v>
      </c>
      <c r="AC31">
        <v>2.2433848321891001</v>
      </c>
      <c r="AD31">
        <v>3.4609125764036102</v>
      </c>
      <c r="AE31">
        <v>-1.0450534488684</v>
      </c>
      <c r="AF31">
        <v>5.5767413005352102</v>
      </c>
    </row>
    <row r="32" spans="1:32">
      <c r="A32" s="3" t="s">
        <v>62</v>
      </c>
      <c r="B32">
        <v>1.26766691866921</v>
      </c>
      <c r="C32">
        <v>0.108741548513251</v>
      </c>
      <c r="D32">
        <v>3.83682481631539</v>
      </c>
      <c r="E32">
        <v>2.0867144368399102</v>
      </c>
      <c r="F32">
        <v>3.0859231206408899</v>
      </c>
      <c r="G32">
        <v>2.5026760852707302</v>
      </c>
      <c r="H32">
        <v>3.3766685440236799</v>
      </c>
      <c r="I32">
        <v>1.37648250381551</v>
      </c>
      <c r="J32">
        <v>0.53403096100383096</v>
      </c>
      <c r="K32">
        <v>1.9332666665598399</v>
      </c>
      <c r="L32">
        <v>2.3669745432895799</v>
      </c>
      <c r="M32">
        <v>-0.36198716485348698</v>
      </c>
      <c r="N32">
        <v>0.44978262412047898</v>
      </c>
      <c r="O32">
        <v>5.8081687994792602E-2</v>
      </c>
      <c r="P32">
        <v>0.87810843025555796</v>
      </c>
      <c r="Q32">
        <v>1.2815064969769701</v>
      </c>
      <c r="R32">
        <v>2.1439384287342902</v>
      </c>
      <c r="S32">
        <v>1.9993172310638401</v>
      </c>
      <c r="T32">
        <v>0.94600319225766605</v>
      </c>
      <c r="U32">
        <v>1.3093015232818299</v>
      </c>
      <c r="V32">
        <v>1.69934789057937</v>
      </c>
      <c r="W32">
        <v>2.6036807414565799</v>
      </c>
      <c r="X32">
        <v>0.25935253582061402</v>
      </c>
      <c r="Y32">
        <v>2.2161604940394901</v>
      </c>
      <c r="Z32">
        <v>0.28760921981621601</v>
      </c>
      <c r="AA32">
        <v>2.7921084125368001</v>
      </c>
      <c r="AB32">
        <v>0.35606093710229902</v>
      </c>
      <c r="AC32">
        <v>2.8245529635025801</v>
      </c>
      <c r="AD32">
        <v>3.1984606481845801</v>
      </c>
      <c r="AE32">
        <v>1.7197765886919101</v>
      </c>
      <c r="AF32">
        <v>1.6621315788998601</v>
      </c>
    </row>
    <row r="33" spans="1:32">
      <c r="A33" s="2" t="s">
        <v>63</v>
      </c>
      <c r="B33">
        <v>-1.7961130898781901</v>
      </c>
      <c r="C33">
        <v>-1.81037607421985</v>
      </c>
      <c r="D33">
        <v>9.2679847514809899E-2</v>
      </c>
      <c r="E33">
        <v>-1.7666597303804901</v>
      </c>
      <c r="F33">
        <v>5.4704800673051697</v>
      </c>
      <c r="G33">
        <v>-3.12093945452111</v>
      </c>
      <c r="H33">
        <v>-0.46626619996718899</v>
      </c>
      <c r="I33">
        <v>0.39989376997574799</v>
      </c>
      <c r="J33">
        <v>0.84764427288494804</v>
      </c>
      <c r="K33">
        <v>0.550656708351558</v>
      </c>
      <c r="L33">
        <v>1.22216070089216</v>
      </c>
      <c r="M33">
        <v>0.92468037277053705</v>
      </c>
      <c r="N33">
        <v>1.3339727230163001</v>
      </c>
      <c r="O33">
        <v>0.14570988618434899</v>
      </c>
      <c r="P33">
        <v>3.1147254078420299</v>
      </c>
      <c r="Q33">
        <v>0.61278023501921497</v>
      </c>
      <c r="R33">
        <v>2.1400380285236098</v>
      </c>
      <c r="S33">
        <v>-3.9083323242507002</v>
      </c>
      <c r="T33">
        <v>-2.4583723038912302</v>
      </c>
      <c r="U33">
        <v>1.56301192936087</v>
      </c>
      <c r="V33">
        <v>1.6802546709356201</v>
      </c>
      <c r="W33">
        <v>-1.9447575230121299</v>
      </c>
      <c r="X33">
        <v>-0.26245047261131399</v>
      </c>
      <c r="Y33">
        <v>1.0400417224072001</v>
      </c>
      <c r="Z33">
        <v>0.23547342235936899</v>
      </c>
      <c r="AA33">
        <v>-2.5530640448347701</v>
      </c>
      <c r="AB33">
        <v>-2.2144531753347798</v>
      </c>
      <c r="AC33">
        <v>7.5087345295008101E-2</v>
      </c>
      <c r="AD33">
        <v>-5.4125968970923202</v>
      </c>
      <c r="AE33">
        <v>0.57716612930275601</v>
      </c>
      <c r="AF33">
        <v>1.16452321752753</v>
      </c>
    </row>
    <row r="34" spans="1:32">
      <c r="A34" s="2" t="s">
        <v>64</v>
      </c>
      <c r="B34">
        <v>2.2268098667137801</v>
      </c>
      <c r="C34">
        <v>0.820779454121497</v>
      </c>
      <c r="D34">
        <v>0.246226168336316</v>
      </c>
      <c r="E34">
        <v>2.38934449324094</v>
      </c>
      <c r="F34">
        <v>-1.8224659085864501</v>
      </c>
      <c r="G34">
        <v>1.0987328081204</v>
      </c>
      <c r="H34">
        <v>-1.11942096163071</v>
      </c>
      <c r="I34">
        <v>1.8157992264371502E-2</v>
      </c>
      <c r="J34">
        <v>0.69216244408691596</v>
      </c>
      <c r="K34">
        <v>2.70701898288165</v>
      </c>
      <c r="L34">
        <v>-2.6314665463354001</v>
      </c>
      <c r="M34">
        <v>-1.0369536344239001</v>
      </c>
      <c r="N34">
        <v>-1.830650751957E-3</v>
      </c>
      <c r="O34">
        <v>-0.69878939692658204</v>
      </c>
      <c r="P34">
        <v>-1.5453073458229301</v>
      </c>
      <c r="Q34">
        <v>2.9630605036049902</v>
      </c>
      <c r="R34">
        <v>3.2033667327128201</v>
      </c>
      <c r="S34">
        <v>1.57521580825762</v>
      </c>
      <c r="T34">
        <v>1.54805402207146</v>
      </c>
      <c r="U34">
        <v>-1.8477406972152599</v>
      </c>
      <c r="V34">
        <v>2.7930973537769499</v>
      </c>
      <c r="W34">
        <v>3.4285982506234198</v>
      </c>
      <c r="X34">
        <v>-1.6307016398031999</v>
      </c>
      <c r="Y34">
        <v>-2.66383371161576</v>
      </c>
      <c r="Z34">
        <v>0.89122707849073302</v>
      </c>
      <c r="AA34">
        <v>-1.2072604983233599</v>
      </c>
      <c r="AB34">
        <v>2.2669897047062801</v>
      </c>
      <c r="AC34">
        <v>3.3109666515549101</v>
      </c>
      <c r="AD34">
        <v>3.2802948046922502</v>
      </c>
      <c r="AE34">
        <v>-2.8822963063669298</v>
      </c>
      <c r="AF34">
        <v>2.4604700943569</v>
      </c>
    </row>
    <row r="35" spans="1:32">
      <c r="A35" s="2" t="s">
        <v>65</v>
      </c>
      <c r="B35">
        <v>-3.16175290536752</v>
      </c>
      <c r="C35">
        <v>-0.14406750245922201</v>
      </c>
      <c r="D35">
        <v>-0.14625363418602499</v>
      </c>
      <c r="E35">
        <v>0.31370290214591801</v>
      </c>
      <c r="F35">
        <v>-0.19707960423114901</v>
      </c>
      <c r="G35">
        <v>-2.87089760805911</v>
      </c>
      <c r="H35">
        <v>1.3307026065096999E-3</v>
      </c>
      <c r="I35">
        <v>-3.5753665667631197E-2</v>
      </c>
      <c r="J35">
        <v>-0.83025017630645104</v>
      </c>
      <c r="K35">
        <v>0.43472176772228099</v>
      </c>
      <c r="L35">
        <v>-0.133720151857456</v>
      </c>
      <c r="M35">
        <v>-0.72622711724607003</v>
      </c>
      <c r="N35">
        <v>-2.4306621895993401</v>
      </c>
      <c r="O35">
        <v>0.28223593778435502</v>
      </c>
      <c r="P35">
        <v>-1.3052374301883201</v>
      </c>
      <c r="Q35">
        <v>-0.49945170334328298</v>
      </c>
      <c r="R35">
        <v>-0.90101208929745802</v>
      </c>
      <c r="S35">
        <v>-0.39760253810382701</v>
      </c>
      <c r="T35">
        <v>-0.15137336229323101</v>
      </c>
      <c r="U35">
        <v>-0.76324207388093701</v>
      </c>
      <c r="V35">
        <v>-0.71159541847669505</v>
      </c>
      <c r="W35">
        <v>-1.8662404357159701</v>
      </c>
      <c r="X35">
        <v>-2.63226257460909</v>
      </c>
      <c r="Y35">
        <v>-0.39829233388812302</v>
      </c>
      <c r="Z35">
        <v>0.300865579764863</v>
      </c>
      <c r="AA35">
        <v>-4.3787569618046396</v>
      </c>
      <c r="AB35">
        <v>-3.6008122594665002</v>
      </c>
      <c r="AC35">
        <v>3.0942555794967901E-2</v>
      </c>
      <c r="AD35">
        <v>-1.1061764681362101</v>
      </c>
      <c r="AE35">
        <v>-1.27241144948375</v>
      </c>
      <c r="AF35">
        <v>-1.5941983490576701</v>
      </c>
    </row>
    <row r="36" spans="1:32">
      <c r="A36" s="2" t="s">
        <v>66</v>
      </c>
      <c r="B36">
        <v>-3.2773040936466402</v>
      </c>
      <c r="C36">
        <v>1.1610943347503999</v>
      </c>
      <c r="D36">
        <v>8.3938294883807302E-2</v>
      </c>
      <c r="E36">
        <v>0.15603358848826099</v>
      </c>
      <c r="F36">
        <v>7.0662702372377897E-3</v>
      </c>
      <c r="G36">
        <v>-2.6908640735335201</v>
      </c>
      <c r="H36">
        <v>-0.97110773818515705</v>
      </c>
      <c r="I36">
        <v>-8.1550508014595E-2</v>
      </c>
      <c r="J36">
        <v>-2.3070121257867</v>
      </c>
      <c r="K36">
        <v>-0.206103088777115</v>
      </c>
      <c r="L36">
        <v>-0.34075460419447801</v>
      </c>
      <c r="M36">
        <v>-2.3516569485751102</v>
      </c>
      <c r="N36">
        <v>-3.0291791987716699</v>
      </c>
      <c r="O36">
        <v>2.6633102840524201E-2</v>
      </c>
      <c r="P36">
        <v>-1.1621251386571001</v>
      </c>
      <c r="Q36">
        <v>4.1478206174100798</v>
      </c>
      <c r="R36">
        <v>-0.51429100998786803</v>
      </c>
      <c r="S36">
        <v>-3.5539697017630401</v>
      </c>
      <c r="T36">
        <v>-2.1590804401735499</v>
      </c>
      <c r="U36">
        <v>-0.37007752531992599</v>
      </c>
      <c r="V36">
        <v>-0.60304403665947703</v>
      </c>
      <c r="W36">
        <v>-1.53616368596539</v>
      </c>
      <c r="X36">
        <v>1.78965730934124</v>
      </c>
      <c r="Y36">
        <v>-0.36850242910390502</v>
      </c>
      <c r="Z36">
        <v>1.6536851307656</v>
      </c>
      <c r="AA36">
        <v>-6.3398603741317103</v>
      </c>
      <c r="AB36">
        <v>-4.4373537577599604</v>
      </c>
      <c r="AC36">
        <v>-0.25587814047755397</v>
      </c>
      <c r="AD36">
        <v>-0.14402755145526699</v>
      </c>
      <c r="AE36">
        <v>0.42741133142355903</v>
      </c>
      <c r="AF36">
        <v>-3.2362541714340902</v>
      </c>
    </row>
    <row r="37" spans="1:32">
      <c r="A37" s="2" t="s">
        <v>67</v>
      </c>
      <c r="B37">
        <v>0.67101440407614299</v>
      </c>
      <c r="C37">
        <v>-1.3807861684677001</v>
      </c>
      <c r="D37">
        <v>-0.51111254513775894</v>
      </c>
      <c r="E37">
        <v>2.8674859302289399E-2</v>
      </c>
      <c r="F37">
        <v>-0.66192961339984002</v>
      </c>
      <c r="G37">
        <v>-0.74035362462985199</v>
      </c>
      <c r="H37">
        <v>-0.19957007732507301</v>
      </c>
      <c r="I37">
        <v>-0.23047655382666801</v>
      </c>
      <c r="J37">
        <v>-3.7177632705901802</v>
      </c>
      <c r="K37">
        <v>0.202532878672185</v>
      </c>
      <c r="L37">
        <v>-0.26174234624647003</v>
      </c>
      <c r="M37">
        <v>-2.2742073636105502</v>
      </c>
      <c r="N37">
        <v>-3.8127627093683598</v>
      </c>
      <c r="O37">
        <v>3.0859410468363202</v>
      </c>
      <c r="P37">
        <v>0.17035264238651901</v>
      </c>
      <c r="Q37">
        <v>-0.68680334932972198</v>
      </c>
      <c r="R37">
        <v>-1.6171560068358299</v>
      </c>
      <c r="S37">
        <v>-2.4003891740519698</v>
      </c>
      <c r="T37">
        <v>-3.4131429495796501</v>
      </c>
      <c r="U37">
        <v>-1.58836200925849</v>
      </c>
      <c r="V37">
        <v>0.34196206232374998</v>
      </c>
      <c r="W37">
        <v>-0.54792639616147798</v>
      </c>
      <c r="X37">
        <v>1.9189377133766901E-2</v>
      </c>
      <c r="Y37">
        <v>2.94071941626966E-2</v>
      </c>
      <c r="Z37">
        <v>-3.6454470491807802</v>
      </c>
      <c r="AA37">
        <v>-3.5716337319704801</v>
      </c>
      <c r="AB37">
        <v>-4.1314477698357202</v>
      </c>
      <c r="AC37">
        <v>-0.57289847843475294</v>
      </c>
      <c r="AD37">
        <v>-1.03973553958734</v>
      </c>
      <c r="AE37">
        <v>2.7496275187500099</v>
      </c>
      <c r="AF37">
        <v>0.27944282777795099</v>
      </c>
    </row>
    <row r="38" spans="1:32">
      <c r="A38" s="2" t="s">
        <v>68</v>
      </c>
      <c r="B38">
        <v>-1.11630153301347</v>
      </c>
      <c r="C38">
        <v>0.150079886124106</v>
      </c>
      <c r="D38">
        <v>-4.4385243934628003</v>
      </c>
      <c r="E38">
        <v>-4.3298257613629998</v>
      </c>
      <c r="F38">
        <v>-2.6267470119993299</v>
      </c>
      <c r="G38">
        <v>1.0392367412955501</v>
      </c>
      <c r="H38">
        <v>0.63667497834279496</v>
      </c>
      <c r="I38">
        <v>-0.48929775659210301</v>
      </c>
      <c r="J38">
        <v>-0.91621043850607298</v>
      </c>
      <c r="K38">
        <v>-5.6928928100976899</v>
      </c>
      <c r="L38">
        <v>-2.9250584123979801</v>
      </c>
      <c r="M38">
        <v>-0.19627725242914901</v>
      </c>
      <c r="N38">
        <v>-0.20104209462476599</v>
      </c>
      <c r="O38">
        <v>-0.26709277270308901</v>
      </c>
      <c r="P38">
        <v>-3.2065457861077998E-3</v>
      </c>
      <c r="Q38">
        <v>0.97471993614541397</v>
      </c>
      <c r="R38">
        <v>-3.1630373188294398</v>
      </c>
      <c r="S38">
        <v>-0.50290994886814699</v>
      </c>
      <c r="T38">
        <v>-0.42675138389026501</v>
      </c>
      <c r="U38">
        <v>0.118245524553516</v>
      </c>
      <c r="V38">
        <v>1.2887132417326399</v>
      </c>
      <c r="W38">
        <v>-4.2935135711686003</v>
      </c>
      <c r="X38">
        <v>0.96837574277713501</v>
      </c>
      <c r="Y38">
        <v>-0.114646194827459</v>
      </c>
      <c r="Z38">
        <v>0.12922498610524</v>
      </c>
      <c r="AA38">
        <v>-2.0127037131771401</v>
      </c>
      <c r="AB38">
        <v>1.34114161356447</v>
      </c>
      <c r="AC38">
        <v>-2.5273115736874199</v>
      </c>
      <c r="AD38">
        <v>-5.4480744615111902</v>
      </c>
      <c r="AE38">
        <v>-4.9775327781359097E-2</v>
      </c>
      <c r="AF38">
        <v>-3.7688805025484003E-2</v>
      </c>
    </row>
    <row r="39" spans="1:32">
      <c r="A39" s="2" t="s">
        <v>69</v>
      </c>
      <c r="B39">
        <v>-1.20221934298039</v>
      </c>
      <c r="C39">
        <v>-4.3355071352693502</v>
      </c>
      <c r="D39">
        <v>-1.5571031761130201</v>
      </c>
      <c r="E39">
        <v>-0.44522927600956602</v>
      </c>
      <c r="F39">
        <v>-0.419066418361562</v>
      </c>
      <c r="G39">
        <v>-3.71733147268972</v>
      </c>
      <c r="H39">
        <v>-0.64077803023800295</v>
      </c>
      <c r="I39">
        <v>-0.19483219361913301</v>
      </c>
      <c r="J39">
        <v>-2.7014789146373399</v>
      </c>
      <c r="K39">
        <v>-0.30564832667185599</v>
      </c>
      <c r="L39">
        <v>-2.37061500725744E-2</v>
      </c>
      <c r="M39">
        <v>-1.57289791348371</v>
      </c>
      <c r="N39">
        <v>-2.4121418886711501</v>
      </c>
      <c r="O39">
        <v>-0.11845824951494099</v>
      </c>
      <c r="P39">
        <v>-2.0542594754050598</v>
      </c>
      <c r="Q39">
        <v>-7.2941661322879296</v>
      </c>
      <c r="R39">
        <v>-1.91613857164041</v>
      </c>
      <c r="S39">
        <v>-2.9750210216823798</v>
      </c>
      <c r="T39">
        <v>-1.37152178606697</v>
      </c>
      <c r="U39">
        <v>0.97658195344379295</v>
      </c>
      <c r="V39">
        <v>-0.15955166238329199</v>
      </c>
      <c r="W39">
        <v>-0.54100473088710599</v>
      </c>
      <c r="X39">
        <v>-1.2484176091821499</v>
      </c>
      <c r="Y39">
        <v>-0.14685376553802201</v>
      </c>
      <c r="Z39">
        <v>1.48457057106658</v>
      </c>
      <c r="AA39">
        <v>-3.4839844039205001</v>
      </c>
      <c r="AB39">
        <v>-5.2426028957390001</v>
      </c>
      <c r="AC39">
        <v>-0.96783579759339999</v>
      </c>
      <c r="AD39">
        <v>-8.9398148645324194E-2</v>
      </c>
      <c r="AE39">
        <v>-1.09300054655905E-3</v>
      </c>
      <c r="AF39">
        <v>-4.4707029500036102</v>
      </c>
    </row>
    <row r="40" spans="1:32">
      <c r="A40" s="2" t="s">
        <v>70</v>
      </c>
      <c r="B40">
        <v>0.41037548191463702</v>
      </c>
      <c r="C40">
        <v>-0.56861917725631905</v>
      </c>
      <c r="D40">
        <v>1.9010725937844499</v>
      </c>
      <c r="E40">
        <v>-0.48291801303089399</v>
      </c>
      <c r="F40">
        <v>2.0929179295148601</v>
      </c>
      <c r="G40">
        <v>1.3733919883191701</v>
      </c>
      <c r="H40">
        <v>2.7988615785391899</v>
      </c>
      <c r="I40">
        <v>0.50635896267344505</v>
      </c>
      <c r="J40">
        <v>0.28970154647108998</v>
      </c>
      <c r="K40">
        <v>0.61447086935786099</v>
      </c>
      <c r="L40">
        <v>-0.30670959560232203</v>
      </c>
      <c r="M40">
        <v>0.82492959298518098</v>
      </c>
      <c r="N40">
        <v>0.83670700640072704</v>
      </c>
      <c r="O40">
        <v>1.5864280419115</v>
      </c>
      <c r="P40">
        <v>0.47223371514777102</v>
      </c>
      <c r="Q40">
        <v>0.35512380228900498</v>
      </c>
      <c r="R40">
        <v>1.2458012287137099</v>
      </c>
      <c r="S40">
        <v>3.6778449838278999</v>
      </c>
      <c r="T40">
        <v>2.7515538220919198</v>
      </c>
      <c r="U40">
        <v>1.1458666641906601</v>
      </c>
      <c r="V40">
        <v>2.7315835514792699</v>
      </c>
      <c r="W40">
        <v>3.3434038397130599</v>
      </c>
      <c r="X40">
        <v>-0.92977269760062198</v>
      </c>
      <c r="Y40">
        <v>1.7387558967654999</v>
      </c>
      <c r="Z40">
        <v>0.59304569314802102</v>
      </c>
      <c r="AA40">
        <v>4.8185553543958504</v>
      </c>
      <c r="AB40">
        <v>2.17801756803977</v>
      </c>
      <c r="AC40">
        <v>1.2904348496320399</v>
      </c>
      <c r="AD40">
        <v>2.93318914125854</v>
      </c>
      <c r="AE40">
        <v>2.35649224756177</v>
      </c>
      <c r="AF40">
        <v>9.993098730715611E-4</v>
      </c>
    </row>
    <row r="41" spans="1:32">
      <c r="A41" s="2" t="s">
        <v>71</v>
      </c>
      <c r="B41">
        <v>-2.0184319467552299</v>
      </c>
      <c r="C41">
        <v>-0.72842436177498104</v>
      </c>
      <c r="D41">
        <v>-2.6021373572655402</v>
      </c>
      <c r="E41">
        <v>-0.613757957191576</v>
      </c>
      <c r="F41">
        <v>-2.2128965550098099</v>
      </c>
      <c r="G41">
        <v>-0.82454551198769499</v>
      </c>
      <c r="H41">
        <v>-1.43454785634833</v>
      </c>
      <c r="I41">
        <v>-0.205950059292802</v>
      </c>
      <c r="J41">
        <v>-1.81591610492952</v>
      </c>
      <c r="K41">
        <v>-2.1872144159962499</v>
      </c>
      <c r="L41">
        <v>-2.3211308287512402</v>
      </c>
      <c r="M41">
        <v>-0.31506811351052</v>
      </c>
      <c r="N41">
        <v>-1.12129687380835</v>
      </c>
      <c r="O41">
        <v>-5.4197621605044999</v>
      </c>
      <c r="P41">
        <v>-1.41878713393308</v>
      </c>
      <c r="Q41">
        <v>-1.7773821019764999</v>
      </c>
      <c r="R41">
        <v>-2.9542895768539901</v>
      </c>
      <c r="S41">
        <v>-2.9443246007402202</v>
      </c>
      <c r="T41">
        <v>-0.574802678970875</v>
      </c>
      <c r="U41">
        <v>2.1382237542795401</v>
      </c>
      <c r="V41">
        <v>0.93957007827132899</v>
      </c>
      <c r="W41">
        <v>2.07068074525138</v>
      </c>
      <c r="X41">
        <v>3.41697935589798</v>
      </c>
      <c r="Y41">
        <v>1.27017814905461</v>
      </c>
      <c r="Z41">
        <v>1.09055754649124</v>
      </c>
      <c r="AA41">
        <v>-3.0593171705855098</v>
      </c>
      <c r="AB41">
        <v>-3.1799908888832999</v>
      </c>
      <c r="AC41">
        <v>-1.1878470496767299</v>
      </c>
      <c r="AD41">
        <v>-0.111064942921277</v>
      </c>
      <c r="AE41">
        <v>1.2643888428757799</v>
      </c>
      <c r="AF41">
        <v>3.8702701615810802</v>
      </c>
    </row>
    <row r="42" spans="1:32">
      <c r="A42" s="2" t="s">
        <v>72</v>
      </c>
      <c r="B42">
        <v>4.5992366754375702</v>
      </c>
      <c r="C42">
        <v>2.33155785946993</v>
      </c>
      <c r="D42">
        <v>1.54070292451761</v>
      </c>
      <c r="E42">
        <v>1.81971483311319</v>
      </c>
      <c r="F42">
        <v>1.8164279417434299</v>
      </c>
      <c r="G42">
        <v>5.6157170507448697</v>
      </c>
      <c r="H42">
        <v>1.81084155300436</v>
      </c>
      <c r="I42">
        <v>8.5914655092017206E-2</v>
      </c>
      <c r="J42">
        <v>0.25288167822718399</v>
      </c>
      <c r="K42">
        <v>1.2134039046312799</v>
      </c>
      <c r="L42">
        <v>7.3658312311851298E-2</v>
      </c>
      <c r="M42">
        <v>3.8986845947211299</v>
      </c>
      <c r="N42">
        <v>3.51006132340355</v>
      </c>
      <c r="O42">
        <v>-0.39535526066597199</v>
      </c>
      <c r="P42">
        <v>-0.74258755987818903</v>
      </c>
      <c r="Q42">
        <v>-7.7935355126242403</v>
      </c>
      <c r="R42">
        <v>1.0642087806690901</v>
      </c>
      <c r="S42">
        <v>7.94939637391687</v>
      </c>
      <c r="T42">
        <v>5.74594149734334</v>
      </c>
      <c r="U42">
        <v>-0.61516646871973002</v>
      </c>
      <c r="V42">
        <v>1.97263436755137</v>
      </c>
      <c r="W42">
        <v>3.66443723129195</v>
      </c>
      <c r="X42">
        <v>-0.81195537861634604</v>
      </c>
      <c r="Y42">
        <v>0.84271736102140604</v>
      </c>
      <c r="Z42">
        <v>-4.9044947047596796</v>
      </c>
      <c r="AA42">
        <v>1.3592207640857601</v>
      </c>
      <c r="AB42">
        <v>3.4124545576179699</v>
      </c>
      <c r="AC42">
        <v>-0.26259166655136801</v>
      </c>
      <c r="AD42">
        <v>3.7651544739102198</v>
      </c>
      <c r="AE42">
        <v>2.7815173922862999</v>
      </c>
      <c r="AF42">
        <v>-2.0917324842452198</v>
      </c>
    </row>
    <row r="43" spans="1:32">
      <c r="A43" s="8" t="s">
        <v>73</v>
      </c>
      <c r="B43">
        <v>4.11255680856571</v>
      </c>
      <c r="C43">
        <v>3.24040464873721</v>
      </c>
      <c r="D43">
        <v>4.8178545425375896</v>
      </c>
      <c r="E43">
        <v>1.26590903574501</v>
      </c>
      <c r="F43">
        <v>0.72173883779245396</v>
      </c>
      <c r="G43">
        <v>5.0842994689045904</v>
      </c>
      <c r="H43">
        <v>1.70453185767968</v>
      </c>
      <c r="I43">
        <v>0.13483858000520199</v>
      </c>
      <c r="J43">
        <v>1.5613266702953601</v>
      </c>
      <c r="K43">
        <v>0.79394203515314299</v>
      </c>
      <c r="L43">
        <v>-5.4693178082945201E-2</v>
      </c>
      <c r="M43">
        <v>2.9943119368392401E-2</v>
      </c>
      <c r="N43">
        <v>-0.73494541944240599</v>
      </c>
      <c r="O43">
        <v>0.323593406577172</v>
      </c>
      <c r="P43">
        <v>-3.0499111181415</v>
      </c>
      <c r="Q43">
        <v>5.5074111229283202</v>
      </c>
      <c r="R43">
        <v>2.5186410985296201</v>
      </c>
      <c r="S43">
        <v>5.1379793051750102</v>
      </c>
      <c r="T43">
        <v>2.3951150367175198</v>
      </c>
      <c r="U43">
        <v>-2.4708351988146</v>
      </c>
      <c r="V43">
        <v>-0.36493168372478602</v>
      </c>
      <c r="W43">
        <v>-0.31835951205233498</v>
      </c>
      <c r="X43">
        <v>4.9674890151700799</v>
      </c>
      <c r="Y43">
        <v>6.0983256538245302E-2</v>
      </c>
      <c r="Z43">
        <v>0.72757359090499596</v>
      </c>
      <c r="AA43">
        <v>5.4669104185259902</v>
      </c>
      <c r="AB43">
        <v>1.48188513533447</v>
      </c>
      <c r="AC43">
        <v>2.0970644139075798</v>
      </c>
      <c r="AD43">
        <v>2.5971611850282299</v>
      </c>
      <c r="AE43">
        <v>2.60557012255203</v>
      </c>
      <c r="AF43">
        <v>5.3942826950697702</v>
      </c>
    </row>
    <row r="44" spans="1:32">
      <c r="A44" s="2" t="s">
        <v>74</v>
      </c>
      <c r="B44">
        <v>-1.66072622923249</v>
      </c>
      <c r="C44">
        <v>0.176138217840525</v>
      </c>
      <c r="D44">
        <v>0.352425402263712</v>
      </c>
      <c r="E44">
        <v>-3.5479096072325502</v>
      </c>
      <c r="F44">
        <v>0.35787054379795002</v>
      </c>
      <c r="G44">
        <v>-1.1431037832044699</v>
      </c>
      <c r="H44">
        <v>1.08553194920498</v>
      </c>
      <c r="I44">
        <v>1.2823218456712</v>
      </c>
      <c r="J44">
        <v>4.3164169844264304</v>
      </c>
      <c r="K44">
        <v>3.3298465648773901</v>
      </c>
      <c r="L44">
        <v>5.2188643715368599</v>
      </c>
      <c r="M44">
        <v>3.8801303882107301</v>
      </c>
      <c r="N44">
        <v>4.3783838098849497</v>
      </c>
      <c r="O44">
        <v>1.3711978247136101</v>
      </c>
      <c r="P44">
        <v>5.8117684221052999</v>
      </c>
      <c r="Q44">
        <v>4.5415006777771998</v>
      </c>
      <c r="R44">
        <v>2.77162079690296</v>
      </c>
      <c r="S44">
        <v>-2.45991314238676</v>
      </c>
      <c r="T44">
        <v>-1.34167683381502</v>
      </c>
      <c r="U44">
        <v>2.2995770939677702</v>
      </c>
      <c r="V44">
        <v>-3.6817942660021701</v>
      </c>
      <c r="W44">
        <v>-3.0184108244127899</v>
      </c>
      <c r="X44">
        <v>-3.1761882197723299</v>
      </c>
      <c r="Y44">
        <v>3.03551248390424</v>
      </c>
      <c r="Z44">
        <v>2.9701316493174499</v>
      </c>
      <c r="AA44">
        <v>2.5659075141832002</v>
      </c>
      <c r="AB44">
        <v>2.0788496788304598</v>
      </c>
      <c r="AC44">
        <v>3.3587432619573501</v>
      </c>
      <c r="AD44">
        <v>-6.69531400040026</v>
      </c>
      <c r="AE44">
        <v>-1.2619998478935901</v>
      </c>
      <c r="AF44">
        <v>2.0648160930135102</v>
      </c>
    </row>
    <row r="45" spans="1:32">
      <c r="A45" s="2" t="s">
        <v>75</v>
      </c>
      <c r="B45">
        <v>0.27434649544762002</v>
      </c>
      <c r="C45">
        <v>0.96252582194304603</v>
      </c>
      <c r="D45">
        <v>-0.95943379187143496</v>
      </c>
      <c r="E45">
        <v>-0.70765290781476298</v>
      </c>
      <c r="F45">
        <v>-1.8490537348509599</v>
      </c>
      <c r="G45">
        <v>1.0623071819141801</v>
      </c>
      <c r="H45">
        <v>-0.65806851132284605</v>
      </c>
      <c r="I45">
        <v>3.6282683811419698</v>
      </c>
      <c r="J45">
        <v>2.0600726397324398</v>
      </c>
      <c r="K45">
        <v>2.8090740107494798</v>
      </c>
      <c r="L45">
        <v>2.9220459422415899</v>
      </c>
      <c r="M45">
        <v>1.94297309405986</v>
      </c>
      <c r="N45">
        <v>1.8030514252179</v>
      </c>
      <c r="O45">
        <v>1.7290359446817201</v>
      </c>
      <c r="P45">
        <v>5.3767789344571097</v>
      </c>
      <c r="Q45">
        <v>0.44835943911338999</v>
      </c>
      <c r="R45">
        <v>-0.63207060877337196</v>
      </c>
      <c r="S45">
        <v>0.84516415914354304</v>
      </c>
      <c r="T45">
        <v>0.41878503151988999</v>
      </c>
      <c r="U45">
        <v>-1.0129115899537</v>
      </c>
      <c r="V45">
        <v>-0.219850133862311</v>
      </c>
      <c r="W45">
        <v>-0.51943817411554205</v>
      </c>
      <c r="X45">
        <v>-0.66299531753913699</v>
      </c>
      <c r="Y45">
        <v>0.95291181286503401</v>
      </c>
      <c r="Z45">
        <v>0.824526827032666</v>
      </c>
      <c r="AA45">
        <v>2.7504266502624501</v>
      </c>
      <c r="AB45">
        <v>-1.1332137160567199</v>
      </c>
      <c r="AC45">
        <v>2.9566375501492801</v>
      </c>
      <c r="AD45">
        <v>1.86811506172192</v>
      </c>
      <c r="AE45">
        <v>0.96657203543203596</v>
      </c>
      <c r="AF45">
        <v>3.7120447123103801</v>
      </c>
    </row>
    <row r="46" spans="1:32">
      <c r="A46" s="8" t="s">
        <v>76</v>
      </c>
      <c r="B46">
        <v>-2.3004085301669601</v>
      </c>
      <c r="C46">
        <v>-0.91140896890976097</v>
      </c>
      <c r="D46">
        <v>-2.3817824376439201</v>
      </c>
      <c r="E46">
        <v>-2.3964156380598798</v>
      </c>
      <c r="F46">
        <v>-3.4527267882996999</v>
      </c>
      <c r="G46">
        <v>-4.3798925681975298</v>
      </c>
      <c r="H46">
        <v>-1.95425696205176</v>
      </c>
      <c r="I46">
        <v>-1.71992904274028</v>
      </c>
      <c r="J46">
        <v>-0.71707012709278195</v>
      </c>
      <c r="K46">
        <v>-3.0141667125226701</v>
      </c>
      <c r="L46">
        <v>-1.83387778735514</v>
      </c>
      <c r="M46">
        <v>-1.0782043493615101</v>
      </c>
      <c r="N46">
        <v>-1.6240449371427901</v>
      </c>
      <c r="O46">
        <v>1.79356961969518E-2</v>
      </c>
      <c r="P46">
        <v>-1.3396903955411099</v>
      </c>
      <c r="Q46">
        <v>2.62541003856072</v>
      </c>
      <c r="R46">
        <v>-2.46815616747155</v>
      </c>
      <c r="S46">
        <v>-3.60716348807478</v>
      </c>
      <c r="T46">
        <v>-1.98610126260043</v>
      </c>
      <c r="U46">
        <v>1.6962407523816601</v>
      </c>
      <c r="V46">
        <v>1.0357239215762</v>
      </c>
      <c r="W46">
        <v>-2.0844223720211401</v>
      </c>
      <c r="X46">
        <v>1.1834169947014701</v>
      </c>
      <c r="Y46">
        <v>0.32608019813934702</v>
      </c>
      <c r="Z46">
        <v>1.0986963474585401</v>
      </c>
      <c r="AA46">
        <v>0.97853449435354301</v>
      </c>
      <c r="AB46">
        <v>-1.96675878458287</v>
      </c>
      <c r="AC46">
        <v>-2.4092527328375302</v>
      </c>
      <c r="AD46">
        <v>-1.9907685862472699</v>
      </c>
      <c r="AE46">
        <v>0.44248290269884399</v>
      </c>
      <c r="AF46">
        <v>-1.6764341671787699</v>
      </c>
    </row>
    <row r="47" spans="1:32">
      <c r="A47" s="2" t="s">
        <v>77</v>
      </c>
      <c r="B47">
        <v>-2.0928227472192802</v>
      </c>
      <c r="C47">
        <v>-1.0513352053915701</v>
      </c>
      <c r="D47">
        <v>-2.2350994169518401</v>
      </c>
      <c r="E47">
        <v>-1.6251124209800401</v>
      </c>
      <c r="F47">
        <v>-0.38802708092486099</v>
      </c>
      <c r="G47">
        <v>-1.67559383678534</v>
      </c>
      <c r="H47">
        <v>-1.02679407254716</v>
      </c>
      <c r="I47">
        <v>-5.7943165073651203E-3</v>
      </c>
      <c r="J47">
        <v>-1.32372077601869</v>
      </c>
      <c r="K47">
        <v>-0.19690036301343999</v>
      </c>
      <c r="L47">
        <v>-0.177230308423863</v>
      </c>
      <c r="M47">
        <v>-0.85704179711627204</v>
      </c>
      <c r="N47">
        <v>-1.3485570120923001</v>
      </c>
      <c r="O47">
        <v>0.19153870047652399</v>
      </c>
      <c r="P47">
        <v>-0.237126432311734</v>
      </c>
      <c r="Q47">
        <v>-3.4582628488892699</v>
      </c>
      <c r="R47">
        <v>0.94925995113427797</v>
      </c>
      <c r="S47">
        <v>-2.7511036862852198</v>
      </c>
      <c r="T47">
        <v>-0.75384824284010499</v>
      </c>
      <c r="U47">
        <v>9.6399709130456195E-3</v>
      </c>
      <c r="V47">
        <v>1.5694895824250401</v>
      </c>
      <c r="W47">
        <v>-1.31647889794329</v>
      </c>
      <c r="X47">
        <v>0.57013871405632599</v>
      </c>
      <c r="Y47">
        <v>0.175158068513562</v>
      </c>
      <c r="Z47">
        <v>-0.108553270873014</v>
      </c>
      <c r="AA47">
        <v>-3.9611097746737598</v>
      </c>
      <c r="AB47">
        <v>-2.6750163584129898</v>
      </c>
      <c r="AC47">
        <v>-1.2396314714947201</v>
      </c>
      <c r="AD47">
        <v>1.41322515073221</v>
      </c>
      <c r="AE47">
        <v>3.4979992232209201</v>
      </c>
      <c r="AF47">
        <v>1.3082632939799499</v>
      </c>
    </row>
    <row r="48" spans="1:32">
      <c r="A48" s="2" t="s">
        <v>78</v>
      </c>
      <c r="B48">
        <v>-0.52074847265020296</v>
      </c>
      <c r="C48">
        <v>0.48333787290087998</v>
      </c>
      <c r="D48">
        <v>0.67013020203510998</v>
      </c>
      <c r="E48">
        <v>-0.73917697302954899</v>
      </c>
      <c r="F48">
        <v>1.3673018456805199</v>
      </c>
      <c r="G48">
        <v>3.6150094617292501</v>
      </c>
      <c r="H48">
        <v>0.79301142686867299</v>
      </c>
      <c r="I48">
        <v>0.150132795812881</v>
      </c>
      <c r="J48">
        <v>1.4003574171612301</v>
      </c>
      <c r="K48">
        <v>0.168481435774607</v>
      </c>
      <c r="L48">
        <v>0.107547925540946</v>
      </c>
      <c r="M48">
        <v>-0.144140536993519</v>
      </c>
      <c r="N48">
        <v>0.71117965884716705</v>
      </c>
      <c r="O48">
        <v>4.6162047105830301E-2</v>
      </c>
      <c r="P48">
        <v>-1.7626838977175301</v>
      </c>
      <c r="Q48">
        <v>2.2574909011484001</v>
      </c>
      <c r="R48">
        <v>0.99765393060519802</v>
      </c>
      <c r="S48">
        <v>1.98247479999958</v>
      </c>
      <c r="T48">
        <v>0.35572655584019902</v>
      </c>
      <c r="U48">
        <v>-0.97563045082506095</v>
      </c>
      <c r="V48">
        <v>0.97729021893891099</v>
      </c>
      <c r="W48">
        <v>0.66979964004243697</v>
      </c>
      <c r="X48">
        <v>1.06129870242422</v>
      </c>
      <c r="Y48">
        <v>0.70972380005897495</v>
      </c>
      <c r="Z48">
        <v>0.30359514854738301</v>
      </c>
      <c r="AA48">
        <v>2.6592720845106799</v>
      </c>
      <c r="AB48">
        <v>3.4049117287192998</v>
      </c>
      <c r="AC48">
        <v>1.8382928253509401</v>
      </c>
      <c r="AD48">
        <v>4.9378891992819397E-2</v>
      </c>
      <c r="AE48">
        <v>-4.5988310830733896</v>
      </c>
      <c r="AF48">
        <v>0.79927661473950196</v>
      </c>
    </row>
    <row r="49" spans="1:32">
      <c r="A49" s="8" t="s">
        <v>79</v>
      </c>
      <c r="B49">
        <v>-2.6662826714627901</v>
      </c>
      <c r="C49">
        <v>-5.08075581265319</v>
      </c>
      <c r="D49">
        <v>-2.2506002650791901</v>
      </c>
      <c r="E49">
        <v>-0.75562427492770801</v>
      </c>
      <c r="F49">
        <v>-2.91940639661677</v>
      </c>
      <c r="G49">
        <v>-2.9972801295881699</v>
      </c>
      <c r="H49">
        <v>-2.9840546230917901</v>
      </c>
      <c r="I49">
        <v>-0.179455616713046</v>
      </c>
      <c r="J49">
        <v>3.5881322325281899</v>
      </c>
      <c r="K49">
        <v>1.6287221402784799</v>
      </c>
      <c r="L49">
        <v>1.81007139741751</v>
      </c>
      <c r="M49">
        <v>2.0898171656468199</v>
      </c>
      <c r="N49">
        <v>1.6480551901754099</v>
      </c>
      <c r="O49">
        <v>-0.14751396614071899</v>
      </c>
      <c r="P49">
        <v>0.76421820569288401</v>
      </c>
      <c r="Q49">
        <v>-0.85454971651464695</v>
      </c>
      <c r="R49">
        <v>1.30964054247156</v>
      </c>
      <c r="S49">
        <v>1.1002444882601801</v>
      </c>
      <c r="T49">
        <v>1.0033724697839901</v>
      </c>
      <c r="U49">
        <v>-3.7231201127196698</v>
      </c>
      <c r="V49">
        <v>3.6083134230333602E-2</v>
      </c>
      <c r="W49">
        <v>-0.61030132334081999</v>
      </c>
      <c r="X49">
        <v>0.238911949415712</v>
      </c>
      <c r="Y49">
        <v>-1.4949434544736E-2</v>
      </c>
      <c r="Z49">
        <v>-4.3291165924191297</v>
      </c>
      <c r="AA49">
        <v>5.6227284289527804</v>
      </c>
      <c r="AB49">
        <v>2.5024377408851599</v>
      </c>
      <c r="AC49">
        <v>1.9770392565071799</v>
      </c>
      <c r="AD49">
        <v>-0.422316490144164</v>
      </c>
      <c r="AE49">
        <v>-1.1145642716124899</v>
      </c>
      <c r="AF49">
        <v>1.2709201678981199</v>
      </c>
    </row>
    <row r="50" spans="1:32">
      <c r="A50" s="2" t="s">
        <v>80</v>
      </c>
      <c r="B50">
        <v>-0.247766872017012</v>
      </c>
      <c r="C50">
        <v>-0.172441864609509</v>
      </c>
      <c r="D50">
        <v>2.1652173536732802</v>
      </c>
      <c r="E50">
        <v>1.8909176317347101</v>
      </c>
      <c r="F50">
        <v>1.73138024429496</v>
      </c>
      <c r="G50">
        <v>1.2143559619994999</v>
      </c>
      <c r="H50">
        <v>1.48450565706464</v>
      </c>
      <c r="I50">
        <v>-0.89221524314852896</v>
      </c>
      <c r="J50">
        <v>-0.70699452660062201</v>
      </c>
      <c r="K50">
        <v>1.1049754217399499</v>
      </c>
      <c r="L50">
        <v>-0.97553077754780704</v>
      </c>
      <c r="M50">
        <v>-9.2882753525173903E-2</v>
      </c>
      <c r="N50">
        <v>0.42283652960794199</v>
      </c>
      <c r="O50">
        <v>-0.20116296936365399</v>
      </c>
      <c r="P50">
        <v>-4.9063056488692496</v>
      </c>
      <c r="Q50">
        <v>0.81091878342700296</v>
      </c>
      <c r="R50">
        <v>2.2207439104584301</v>
      </c>
      <c r="S50">
        <v>1.80809206610333</v>
      </c>
      <c r="T50">
        <v>-0.23270040590840799</v>
      </c>
      <c r="U50">
        <v>0.49975470183885701</v>
      </c>
      <c r="V50">
        <v>0.31701028844319901</v>
      </c>
      <c r="W50">
        <v>4.7674984138553604</v>
      </c>
      <c r="X50">
        <v>-0.49592441982197799</v>
      </c>
      <c r="Y50">
        <v>6.9571891669014493E-2</v>
      </c>
      <c r="Z50">
        <v>-9.7680868646487506E-2</v>
      </c>
      <c r="AA50">
        <v>2.7913433740950202</v>
      </c>
      <c r="AB50">
        <v>1.67036022641745</v>
      </c>
      <c r="AC50">
        <v>-0.45912488673761997</v>
      </c>
      <c r="AD50">
        <v>4.3518057117648299</v>
      </c>
      <c r="AE50">
        <v>-1.6077840563147201</v>
      </c>
      <c r="AF50">
        <v>3.8913212334892999</v>
      </c>
    </row>
    <row r="51" spans="1:32">
      <c r="A51" s="2" t="s">
        <v>81</v>
      </c>
      <c r="B51">
        <v>2.6588814749892502</v>
      </c>
      <c r="C51">
        <v>0.64923543863260602</v>
      </c>
      <c r="D51">
        <v>1.1046572085464501</v>
      </c>
      <c r="E51">
        <v>2.23594558878488</v>
      </c>
      <c r="F51">
        <v>0.27279948331498999</v>
      </c>
      <c r="G51">
        <v>-0.69527991582174598</v>
      </c>
      <c r="H51">
        <v>2.09276533121015</v>
      </c>
      <c r="I51">
        <v>0.32730281551394003</v>
      </c>
      <c r="J51">
        <v>-1.0395592469883901</v>
      </c>
      <c r="K51">
        <v>1.2242063142662301</v>
      </c>
      <c r="L51">
        <v>-1.4230826006314099</v>
      </c>
      <c r="M51">
        <v>-2.2308268671245499</v>
      </c>
      <c r="N51">
        <v>-2.62869610021523</v>
      </c>
      <c r="O51">
        <v>-0.35099259168796498</v>
      </c>
      <c r="P51">
        <v>0.33725447691711102</v>
      </c>
      <c r="Q51">
        <v>4.7216011730159098</v>
      </c>
      <c r="R51">
        <v>3.0558316812205</v>
      </c>
      <c r="S51">
        <v>-2.3176303764848099</v>
      </c>
      <c r="T51">
        <v>-1.1829017340829699</v>
      </c>
      <c r="U51">
        <v>1.90150842429304</v>
      </c>
      <c r="V51">
        <v>0.294797819609245</v>
      </c>
      <c r="W51">
        <v>3.47077440400985</v>
      </c>
      <c r="X51">
        <v>-1.20595519504648</v>
      </c>
      <c r="Y51">
        <v>-1.8660523620428799</v>
      </c>
      <c r="Z51">
        <v>1.1131433915559901</v>
      </c>
      <c r="AA51">
        <v>2.0210645560975502</v>
      </c>
      <c r="AB51">
        <v>1.83262831560483</v>
      </c>
      <c r="AC51">
        <v>2.3596153013861101</v>
      </c>
      <c r="AD51">
        <v>3.5896093935437698</v>
      </c>
      <c r="AE51">
        <v>-3.3305823177784402</v>
      </c>
      <c r="AF51">
        <v>4.0248644881884701</v>
      </c>
    </row>
    <row r="52" spans="1:32">
      <c r="A52" s="2" t="s">
        <v>82</v>
      </c>
      <c r="B52">
        <v>2.1463424666379001</v>
      </c>
      <c r="C52">
        <v>1.83839910558605</v>
      </c>
      <c r="D52">
        <v>-0.27427747526178498</v>
      </c>
      <c r="E52">
        <v>-0.97827175941725197</v>
      </c>
      <c r="F52">
        <v>-2.3735534736988502</v>
      </c>
      <c r="G52">
        <v>-4.2653888274829601</v>
      </c>
      <c r="H52">
        <v>-0.74725686031319705</v>
      </c>
      <c r="I52">
        <v>1.84245868600819</v>
      </c>
      <c r="J52">
        <v>7.6529618757306297</v>
      </c>
      <c r="K52">
        <v>3.68427313058478</v>
      </c>
      <c r="L52">
        <v>2.73748516080108</v>
      </c>
      <c r="M52">
        <v>5.3634428335837603</v>
      </c>
      <c r="N52">
        <v>5.0950141334328301</v>
      </c>
      <c r="O52">
        <v>4.9534848820952E-2</v>
      </c>
      <c r="P52">
        <v>2.4615531433641502</v>
      </c>
      <c r="Q52">
        <v>1.67142381203421</v>
      </c>
      <c r="R52">
        <v>-0.66132094675083097</v>
      </c>
      <c r="S52">
        <v>-6.44874674949466</v>
      </c>
      <c r="T52">
        <v>3.6233577274070199</v>
      </c>
      <c r="U52">
        <v>3.9109815747113101</v>
      </c>
      <c r="V52">
        <v>-1.0271473459550799</v>
      </c>
      <c r="W52">
        <v>-2.8153867581176502</v>
      </c>
      <c r="X52">
        <v>-4.5959866274094701</v>
      </c>
      <c r="Y52">
        <v>-0.62765502963580799</v>
      </c>
      <c r="Z52">
        <v>-0.199520673012516</v>
      </c>
      <c r="AA52">
        <v>1.8716482266102199</v>
      </c>
      <c r="AB52">
        <v>-5.5299204506527699</v>
      </c>
      <c r="AC52">
        <v>2.4986246369475</v>
      </c>
      <c r="AD52">
        <v>3.6174496573654098</v>
      </c>
      <c r="AE52">
        <v>-1.8882519262012101</v>
      </c>
      <c r="AF52">
        <v>-3.2942654562837301</v>
      </c>
    </row>
    <row r="53" spans="1:32">
      <c r="A53" s="2" t="s">
        <v>83</v>
      </c>
      <c r="B53">
        <v>9.7312798339799403E-2</v>
      </c>
      <c r="C53">
        <v>1.5726807355133501</v>
      </c>
      <c r="D53">
        <v>1.1802228387741001</v>
      </c>
      <c r="E53">
        <v>0.85014051666802704</v>
      </c>
      <c r="F53">
        <v>1.57857143714405</v>
      </c>
      <c r="G53">
        <v>3.5647594693517202</v>
      </c>
      <c r="H53">
        <v>1.0216527813581899</v>
      </c>
      <c r="I53">
        <v>0.465570964982852</v>
      </c>
      <c r="J53">
        <v>2.0800774386626699</v>
      </c>
      <c r="K53">
        <v>1.10729072508567E-3</v>
      </c>
      <c r="L53">
        <v>0.86248622323984703</v>
      </c>
      <c r="M53">
        <v>6.8274811425258694E-2</v>
      </c>
      <c r="N53">
        <v>0.28045801596241399</v>
      </c>
      <c r="O53">
        <v>-0.26911151598930899</v>
      </c>
      <c r="P53">
        <v>-0.13742437302178501</v>
      </c>
      <c r="Q53">
        <v>2.6637723651475702</v>
      </c>
      <c r="R53">
        <v>1.7260921876387101</v>
      </c>
      <c r="S53">
        <v>-8.4984566644303899E-2</v>
      </c>
      <c r="T53">
        <v>0.18860545227572001</v>
      </c>
      <c r="U53">
        <v>1.55083586267561</v>
      </c>
      <c r="V53">
        <v>1.3341308292702101</v>
      </c>
      <c r="W53">
        <v>8.2235201019104004E-2</v>
      </c>
      <c r="X53">
        <v>0.69059924942750905</v>
      </c>
      <c r="Y53">
        <v>0.86896936170707895</v>
      </c>
      <c r="Z53">
        <v>-1.7198369839595999</v>
      </c>
      <c r="AA53">
        <v>3.9245944469840999</v>
      </c>
      <c r="AB53">
        <v>3.2482232738638501</v>
      </c>
      <c r="AC53">
        <v>1.0870899585839899</v>
      </c>
      <c r="AD53">
        <v>-1.0196666772127601</v>
      </c>
      <c r="AE53">
        <v>1.54004999309138</v>
      </c>
      <c r="AF53">
        <v>1.13898847654108</v>
      </c>
    </row>
    <row r="54" spans="1:32">
      <c r="A54" s="2" t="s">
        <v>84</v>
      </c>
      <c r="B54">
        <v>-0.61605063819720496</v>
      </c>
      <c r="C54">
        <v>0.85537321703906199</v>
      </c>
      <c r="D54">
        <v>1.33633488002126</v>
      </c>
      <c r="E54">
        <v>-2.3926296562186802</v>
      </c>
      <c r="F54">
        <v>-3.6745761023825398</v>
      </c>
      <c r="G54">
        <v>-0.42634793249227698</v>
      </c>
      <c r="H54">
        <v>-3.8568988043875398</v>
      </c>
      <c r="I54">
        <v>3.6818487238430002</v>
      </c>
      <c r="J54">
        <v>1.11043183824588</v>
      </c>
      <c r="K54">
        <v>3.8459818079686499</v>
      </c>
      <c r="L54">
        <v>5.4737987165117801</v>
      </c>
      <c r="M54">
        <v>0.30214872947064703</v>
      </c>
      <c r="N54">
        <v>0.84441106179676095</v>
      </c>
      <c r="O54">
        <v>1.0065835176306801</v>
      </c>
      <c r="P54">
        <v>2.7874649702051699</v>
      </c>
      <c r="Q54">
        <v>1.7420141022041999</v>
      </c>
      <c r="R54">
        <v>-3.2501442857644598</v>
      </c>
      <c r="S54">
        <v>0.109073885733906</v>
      </c>
      <c r="T54">
        <v>0.121309075362437</v>
      </c>
      <c r="U54">
        <v>0.92901056162474005</v>
      </c>
      <c r="V54">
        <v>-1.2311999623951499</v>
      </c>
      <c r="W54">
        <v>3.0273758224695699</v>
      </c>
      <c r="X54">
        <v>1.0987379125424701</v>
      </c>
      <c r="Y54">
        <v>-0.85361371964536503</v>
      </c>
      <c r="Z54">
        <v>1.0560499968621599</v>
      </c>
      <c r="AA54">
        <v>-0.43743005902283499</v>
      </c>
      <c r="AB54">
        <v>1.23225208529764</v>
      </c>
      <c r="AC54">
        <v>3.0785637007489601</v>
      </c>
      <c r="AD54">
        <v>4.7345538419120903</v>
      </c>
      <c r="AE54">
        <v>-0.12739055276098199</v>
      </c>
      <c r="AF54">
        <v>3.5242819547611601</v>
      </c>
    </row>
    <row r="55" spans="1:32">
      <c r="A55" s="2" t="s">
        <v>85</v>
      </c>
      <c r="B55">
        <v>-0.391226447326191</v>
      </c>
      <c r="C55">
        <v>0.33940723336266099</v>
      </c>
      <c r="D55">
        <v>-2.5117914845249598</v>
      </c>
      <c r="E55">
        <v>-4.3810287505033596</v>
      </c>
      <c r="F55">
        <v>-4.2081370406625496</v>
      </c>
      <c r="G55">
        <v>-0.27308877584201802</v>
      </c>
      <c r="H55">
        <v>-1.88984866461679</v>
      </c>
      <c r="I55">
        <v>-0.21112357271020299</v>
      </c>
      <c r="J55">
        <v>-3.3280701585237903E-2</v>
      </c>
      <c r="K55">
        <v>-6.0046311015471199</v>
      </c>
      <c r="L55">
        <v>-5.2607224305649796</v>
      </c>
      <c r="M55">
        <v>-7.6537311516059206E-2</v>
      </c>
      <c r="N55">
        <v>-0.16433883495134999</v>
      </c>
      <c r="O55">
        <v>-0.52441540400847897</v>
      </c>
      <c r="P55">
        <v>-0.103385572067744</v>
      </c>
      <c r="Q55">
        <v>-0.206946084410363</v>
      </c>
      <c r="R55">
        <v>-3.7437144058899201</v>
      </c>
      <c r="S55">
        <v>-0.110630553006514</v>
      </c>
      <c r="T55">
        <v>-9.1899828749047299E-2</v>
      </c>
      <c r="U55">
        <v>0.73872624080232596</v>
      </c>
      <c r="V55">
        <v>-0.961961735950148</v>
      </c>
      <c r="W55">
        <v>-6.5089856046907499</v>
      </c>
      <c r="X55">
        <v>1.45505880016864</v>
      </c>
      <c r="Y55">
        <v>1.3596250504891401</v>
      </c>
      <c r="Z55">
        <v>0.15781470884413101</v>
      </c>
      <c r="AA55">
        <v>-0.91327809968041895</v>
      </c>
      <c r="AB55">
        <v>-0.106167389330354</v>
      </c>
      <c r="AC55">
        <v>-5.4872292437161203</v>
      </c>
      <c r="AD55">
        <v>-2.7103824674492198</v>
      </c>
      <c r="AE55">
        <v>0.631542330272858</v>
      </c>
      <c r="AF55">
        <v>-0.16735127640551001</v>
      </c>
    </row>
    <row r="56" spans="1:32">
      <c r="A56" s="2" t="s">
        <v>86</v>
      </c>
      <c r="B56">
        <v>4.31996379210781</v>
      </c>
      <c r="C56">
        <v>3.2743954082706499</v>
      </c>
      <c r="D56">
        <v>0.31343283208616601</v>
      </c>
      <c r="E56">
        <v>0.51271190944153699</v>
      </c>
      <c r="F56">
        <v>2.90722739176284E-2</v>
      </c>
      <c r="G56">
        <v>0.79873859733608199</v>
      </c>
      <c r="H56">
        <v>-6.1284618461708198E-2</v>
      </c>
      <c r="I56">
        <v>-0.26023279542300698</v>
      </c>
      <c r="J56">
        <v>-1.30879420816207</v>
      </c>
      <c r="K56">
        <v>-0.58839143148183304</v>
      </c>
      <c r="L56">
        <v>-1.7631601921671201</v>
      </c>
      <c r="M56">
        <v>0.820060287572972</v>
      </c>
      <c r="N56">
        <v>-2.4153451704202502</v>
      </c>
      <c r="O56">
        <v>-0.140046373548288</v>
      </c>
      <c r="P56">
        <v>-2.5399259107228001</v>
      </c>
      <c r="Q56">
        <v>3.9937350003648899</v>
      </c>
      <c r="R56">
        <v>-1.31724127643202</v>
      </c>
      <c r="S56">
        <v>3.1643798916031201</v>
      </c>
      <c r="T56">
        <v>0.18744965898997301</v>
      </c>
      <c r="U56">
        <v>-7.9346876042920705E-2</v>
      </c>
      <c r="V56">
        <v>0.62915194080070103</v>
      </c>
      <c r="W56">
        <v>2.63646091657542</v>
      </c>
      <c r="X56">
        <v>-2.5239729932818902</v>
      </c>
      <c r="Y56">
        <v>0.23486482027311401</v>
      </c>
      <c r="Z56">
        <v>-1.36901602640248</v>
      </c>
      <c r="AA56">
        <v>5.04206839807894</v>
      </c>
      <c r="AB56">
        <v>-2.1434109244420401</v>
      </c>
      <c r="AC56">
        <v>-1.47584763336185</v>
      </c>
      <c r="AD56">
        <v>-2.6221152455454799</v>
      </c>
      <c r="AE56">
        <v>1.0342157975044399</v>
      </c>
      <c r="AF56">
        <v>-1.6214471320278401</v>
      </c>
    </row>
    <row r="57" spans="1:32">
      <c r="A57" s="3" t="s">
        <v>87</v>
      </c>
      <c r="B57">
        <v>3.2758839556450101</v>
      </c>
      <c r="C57">
        <v>3.5907034433263099</v>
      </c>
      <c r="D57">
        <v>1.54321940414945</v>
      </c>
      <c r="E57">
        <v>1.9316932505886999</v>
      </c>
      <c r="F57">
        <v>0.83061180432493198</v>
      </c>
      <c r="G57">
        <v>4.1275737007744997</v>
      </c>
      <c r="H57">
        <v>1.53240313508838</v>
      </c>
      <c r="I57">
        <v>-0.206876264294966</v>
      </c>
      <c r="J57">
        <v>-0.85853087046937004</v>
      </c>
      <c r="K57">
        <v>1.28702897626227</v>
      </c>
      <c r="L57">
        <v>-1.63394389785593</v>
      </c>
      <c r="M57">
        <v>0.95024196799508298</v>
      </c>
      <c r="N57">
        <v>-0.54057117000810595</v>
      </c>
      <c r="O57">
        <v>1.7345305947888101</v>
      </c>
      <c r="P57">
        <v>-2.5706460848098298</v>
      </c>
      <c r="Q57">
        <v>-2.92473525120193</v>
      </c>
      <c r="R57">
        <v>2.6702009766048902</v>
      </c>
      <c r="S57">
        <v>3.8684160355816699</v>
      </c>
      <c r="T57">
        <v>0.95823071778794899</v>
      </c>
      <c r="U57">
        <v>2.2141281837439801</v>
      </c>
      <c r="V57">
        <v>-0.300641171102695</v>
      </c>
      <c r="W57">
        <v>1.4541964999208901</v>
      </c>
      <c r="X57">
        <v>-0.28970445886020502</v>
      </c>
      <c r="Y57">
        <v>-0.20171088020967001</v>
      </c>
      <c r="Z57">
        <v>-1.57936003831765</v>
      </c>
      <c r="AA57">
        <v>3.7514133626968902</v>
      </c>
      <c r="AB57">
        <v>3.8332942406877</v>
      </c>
      <c r="AC57">
        <v>0.50960800091801295</v>
      </c>
      <c r="AD57">
        <v>-0.19145279579133301</v>
      </c>
      <c r="AE57">
        <v>-4.3736979468676003E-2</v>
      </c>
      <c r="AF57">
        <v>2.5690221559789301</v>
      </c>
    </row>
    <row r="58" spans="1:32">
      <c r="A58" s="2" t="s">
        <v>88</v>
      </c>
      <c r="B58">
        <v>1.1737981932164701</v>
      </c>
      <c r="C58">
        <v>-1.06126882014585</v>
      </c>
      <c r="D58">
        <v>2.14840478328528</v>
      </c>
      <c r="E58">
        <v>5.1582986901350498</v>
      </c>
      <c r="F58">
        <v>0.58856816509749199</v>
      </c>
      <c r="G58">
        <v>0.26083854994015898</v>
      </c>
      <c r="H58">
        <v>4.0757013245340001</v>
      </c>
      <c r="I58">
        <v>-1.57440723987388</v>
      </c>
      <c r="J58">
        <v>0.292421923127689</v>
      </c>
      <c r="K58">
        <v>-2.8907642442321899</v>
      </c>
      <c r="L58">
        <v>0.72590102352827701</v>
      </c>
      <c r="M58">
        <v>-0.37161890867938202</v>
      </c>
      <c r="N58">
        <v>-0.95323501890735596</v>
      </c>
      <c r="O58">
        <v>0.349958791715688</v>
      </c>
      <c r="P58">
        <v>0.12716048377052799</v>
      </c>
      <c r="Q58">
        <v>1.83604460856471</v>
      </c>
      <c r="R58">
        <v>3.6773322942896001</v>
      </c>
      <c r="S58">
        <v>-1.2136015794980499</v>
      </c>
      <c r="T58">
        <v>-1.9839703199476899</v>
      </c>
      <c r="U58">
        <v>-0.108492155040431</v>
      </c>
      <c r="V58">
        <v>2.9565046924917202</v>
      </c>
      <c r="W58">
        <v>-2.4603947457965001</v>
      </c>
      <c r="X58">
        <v>0.50677467953214494</v>
      </c>
      <c r="Y58">
        <v>1.0494871948970499</v>
      </c>
      <c r="Z58">
        <v>0.75782685499161195</v>
      </c>
      <c r="AA58">
        <v>-0.49137367684064198</v>
      </c>
      <c r="AB58">
        <v>0.25664996787085098</v>
      </c>
      <c r="AC58">
        <v>-3.0519230495235101</v>
      </c>
      <c r="AD58">
        <v>-4.9264188201087702</v>
      </c>
      <c r="AE58">
        <v>0.62938926506177195</v>
      </c>
      <c r="AF58">
        <v>2.72981032447779</v>
      </c>
    </row>
    <row r="59" spans="1:32">
      <c r="A59" s="8" t="s">
        <v>89</v>
      </c>
      <c r="B59">
        <v>9.3712567061279497</v>
      </c>
      <c r="C59">
        <v>6.1923196804821696</v>
      </c>
      <c r="D59">
        <v>2.1551119908596501</v>
      </c>
      <c r="E59">
        <v>1.4215930267463299</v>
      </c>
      <c r="F59">
        <v>1.80255760761946</v>
      </c>
      <c r="G59">
        <v>3.1007416576963198</v>
      </c>
      <c r="H59">
        <v>1.4290201637273701</v>
      </c>
      <c r="I59">
        <v>-0.268981980121687</v>
      </c>
      <c r="J59">
        <v>6.2040937993335703</v>
      </c>
      <c r="K59">
        <v>0.45263523574244802</v>
      </c>
      <c r="L59">
        <v>1.8633949035926001</v>
      </c>
      <c r="M59">
        <v>-5.4799744236481001</v>
      </c>
      <c r="N59">
        <v>5.9031199990952903</v>
      </c>
      <c r="O59">
        <v>0.15787574206961999</v>
      </c>
      <c r="P59">
        <v>-0.43619010602473801</v>
      </c>
      <c r="Q59">
        <v>-3.9975720402818302</v>
      </c>
      <c r="R59">
        <v>0.89563331386855305</v>
      </c>
      <c r="S59">
        <v>9.5438369734669699</v>
      </c>
      <c r="T59">
        <v>7.6031786284691396</v>
      </c>
      <c r="U59">
        <v>-1.4612664144698599</v>
      </c>
      <c r="V59">
        <v>1.6441305605805101</v>
      </c>
      <c r="W59">
        <v>2.7510975662360102</v>
      </c>
      <c r="X59">
        <v>1.9396800812420401</v>
      </c>
      <c r="Y59">
        <v>1.32733237659361</v>
      </c>
      <c r="Z59">
        <v>-4.6319221846552097</v>
      </c>
      <c r="AA59">
        <v>-3.1160887183378798</v>
      </c>
      <c r="AB59">
        <v>6.73134637045586</v>
      </c>
      <c r="AC59">
        <v>3.0222532249573502</v>
      </c>
      <c r="AD59">
        <v>1.1786245481926001</v>
      </c>
      <c r="AE59">
        <v>1.3231652231297599</v>
      </c>
      <c r="AF59">
        <v>4.1621423907199802</v>
      </c>
    </row>
    <row r="60" spans="1:32">
      <c r="A60" s="2" t="s">
        <v>90</v>
      </c>
      <c r="B60">
        <v>-5.3668271959491998</v>
      </c>
      <c r="C60">
        <v>3.2464354086743601</v>
      </c>
      <c r="D60">
        <v>-1.48687017737183</v>
      </c>
      <c r="E60">
        <v>-2.8517297240781598</v>
      </c>
      <c r="F60">
        <v>-3.2797578750043099</v>
      </c>
      <c r="G60">
        <v>1.6933137687473101</v>
      </c>
      <c r="H60">
        <v>-1.9054823719748499</v>
      </c>
      <c r="I60">
        <v>-0.422743471951048</v>
      </c>
      <c r="J60">
        <v>-0.62983935299859395</v>
      </c>
      <c r="K60">
        <v>-1.7671232768171199</v>
      </c>
      <c r="L60">
        <v>-0.31567494616995201</v>
      </c>
      <c r="M60">
        <v>3.4714908734539703E-2</v>
      </c>
      <c r="N60">
        <v>0.463546486965495</v>
      </c>
      <c r="O60">
        <v>1.5254655754587001</v>
      </c>
      <c r="P60">
        <v>1.21814414428753</v>
      </c>
      <c r="Q60">
        <v>6.9394244871925999</v>
      </c>
      <c r="R60">
        <v>2.0476222749656601</v>
      </c>
      <c r="S60">
        <v>-8.46329711256233</v>
      </c>
      <c r="T60">
        <v>-3.5345254607910301</v>
      </c>
      <c r="U60">
        <v>-0.43924497987213201</v>
      </c>
      <c r="V60">
        <v>-0.79024259194929403</v>
      </c>
      <c r="W60">
        <v>-2.19365755281241</v>
      </c>
      <c r="X60">
        <v>6.1710084700870302</v>
      </c>
      <c r="Y60">
        <v>-1.0052036267618201</v>
      </c>
      <c r="Z60">
        <v>0.44876262603739397</v>
      </c>
      <c r="AA60">
        <v>5.0042575563131697</v>
      </c>
      <c r="AB60">
        <v>-2.0670107440929701</v>
      </c>
      <c r="AC60">
        <v>-2.0993421770825602</v>
      </c>
      <c r="AD60">
        <v>-1.42754373043142</v>
      </c>
      <c r="AE60">
        <v>-0.23865350600673599</v>
      </c>
      <c r="AF60">
        <v>2.6541416614896498</v>
      </c>
    </row>
    <row r="61" spans="1:32">
      <c r="A61" s="2" t="s">
        <v>91</v>
      </c>
      <c r="B61">
        <v>10.289730809264199</v>
      </c>
      <c r="C61">
        <v>8.0730160430768692</v>
      </c>
      <c r="D61">
        <v>0.90481826738709403</v>
      </c>
      <c r="E61">
        <v>1.26414933127204</v>
      </c>
      <c r="F61">
        <v>-4.5615810139301903E-2</v>
      </c>
      <c r="G61">
        <v>6.9734809064859498</v>
      </c>
      <c r="H61">
        <v>0.52005937025658899</v>
      </c>
      <c r="I61">
        <v>1.30499944280876E-3</v>
      </c>
      <c r="J61">
        <v>3.9039062101210402</v>
      </c>
      <c r="K61">
        <v>0.106992944093814</v>
      </c>
      <c r="L61">
        <v>2.1696507525612101</v>
      </c>
      <c r="M61">
        <v>3.8701815213148998</v>
      </c>
      <c r="N61">
        <v>1.9703554161858901</v>
      </c>
      <c r="O61">
        <v>0.26221888409324901</v>
      </c>
      <c r="P61">
        <v>0.39015053853953802</v>
      </c>
      <c r="Q61">
        <v>9.07938200985671</v>
      </c>
      <c r="R61">
        <v>0.65524446279351201</v>
      </c>
      <c r="S61">
        <v>9.3931902549792294</v>
      </c>
      <c r="T61">
        <v>7.8729700390156498</v>
      </c>
      <c r="U61">
        <v>-4.2941936959076097</v>
      </c>
      <c r="V61">
        <v>0.50442393360754401</v>
      </c>
      <c r="W61">
        <v>2.4390499243567998</v>
      </c>
      <c r="X61">
        <v>7.1179204440173898</v>
      </c>
      <c r="Y61">
        <v>0.109237889252258</v>
      </c>
      <c r="Z61">
        <v>-5.5447369417811396</v>
      </c>
      <c r="AA61">
        <v>5.51709268308365</v>
      </c>
      <c r="AB61">
        <v>-8.2213367502512806</v>
      </c>
      <c r="AC61">
        <v>-3.36132344199113</v>
      </c>
      <c r="AD61">
        <v>-9.8232104674147405E-2</v>
      </c>
      <c r="AE61">
        <v>-0.90724322304782701</v>
      </c>
      <c r="AF61">
        <v>5.8626326413955496</v>
      </c>
    </row>
    <row r="62" spans="1:32">
      <c r="A62" s="4" t="s">
        <v>92</v>
      </c>
      <c r="B62">
        <v>-5.1068689639578899</v>
      </c>
      <c r="C62">
        <v>-2.1942360563888501</v>
      </c>
      <c r="D62">
        <v>-2.1180628250856399</v>
      </c>
      <c r="E62">
        <v>-1.7287569011853401</v>
      </c>
      <c r="F62">
        <v>0.47937016989964598</v>
      </c>
      <c r="G62">
        <v>-3.7182620056979299</v>
      </c>
      <c r="H62">
        <v>-0.78613833220400497</v>
      </c>
      <c r="I62">
        <v>4.1872529482557798E-2</v>
      </c>
      <c r="J62">
        <v>7.3715848804704803E-2</v>
      </c>
      <c r="K62">
        <v>-0.73884980497243802</v>
      </c>
      <c r="L62">
        <v>1.6614903722518399</v>
      </c>
      <c r="M62">
        <v>0.16533384512184701</v>
      </c>
      <c r="N62">
        <v>1.01514941811529</v>
      </c>
      <c r="O62">
        <v>3.1530626766910701E-2</v>
      </c>
      <c r="P62">
        <v>0.99619540603609502</v>
      </c>
      <c r="Q62">
        <v>3.0384261037879301</v>
      </c>
      <c r="R62">
        <v>9.5853662009277502E-2</v>
      </c>
      <c r="S62">
        <v>-5.1811720738119096</v>
      </c>
      <c r="T62">
        <v>-2.2294850620381301</v>
      </c>
      <c r="U62">
        <v>-5.9287693016628201E-2</v>
      </c>
      <c r="V62">
        <v>-0.65345327232962702</v>
      </c>
      <c r="W62">
        <v>2.5109450717274302</v>
      </c>
      <c r="X62">
        <v>-0.17867138443091801</v>
      </c>
      <c r="Y62">
        <v>0.70723567248557295</v>
      </c>
      <c r="Z62">
        <v>1.86056776723092</v>
      </c>
      <c r="AA62">
        <v>-1.8010153917428</v>
      </c>
      <c r="AB62">
        <v>-1.6489246982948</v>
      </c>
      <c r="AC62">
        <v>2.1151250217984501</v>
      </c>
      <c r="AD62">
        <v>-3.0434635349468602</v>
      </c>
      <c r="AE62">
        <v>1.7654410190051999</v>
      </c>
      <c r="AF62">
        <v>4.4715312117365302</v>
      </c>
    </row>
    <row r="63" spans="1:32">
      <c r="A63" s="2" t="s">
        <v>93</v>
      </c>
      <c r="B63">
        <v>0.171871001027286</v>
      </c>
      <c r="C63">
        <v>0.105052198540582</v>
      </c>
      <c r="D63">
        <v>0.25641280440122799</v>
      </c>
      <c r="E63">
        <v>0.388816825231038</v>
      </c>
      <c r="F63">
        <v>0.34845024311550699</v>
      </c>
      <c r="G63">
        <v>5.5401705483871799</v>
      </c>
      <c r="H63">
        <v>0.41529230580347998</v>
      </c>
      <c r="I63">
        <v>0.10077071516821701</v>
      </c>
      <c r="J63">
        <v>-0.71350014667484496</v>
      </c>
      <c r="K63">
        <v>1.3926717582860701E-2</v>
      </c>
      <c r="L63">
        <v>-0.43661120335313902</v>
      </c>
      <c r="M63">
        <v>-0.151727146011856</v>
      </c>
      <c r="N63">
        <v>-1.13098941602535</v>
      </c>
      <c r="O63">
        <v>-0.50197395761429997</v>
      </c>
      <c r="P63">
        <v>-5.3470606957615498E-2</v>
      </c>
      <c r="Q63">
        <v>-4.1102107197833302</v>
      </c>
      <c r="R63">
        <v>2.45510006245485E-2</v>
      </c>
      <c r="S63">
        <v>2.7349621032392002</v>
      </c>
      <c r="T63">
        <v>0.595099837083642</v>
      </c>
      <c r="U63">
        <v>1.3882278245883199</v>
      </c>
      <c r="V63">
        <v>0.29901626204333598</v>
      </c>
      <c r="W63">
        <v>0.66757330110739999</v>
      </c>
      <c r="X63">
        <v>-1.1461523703330301</v>
      </c>
      <c r="Y63">
        <v>7.3184301231537005E-2</v>
      </c>
      <c r="Z63">
        <v>-0.43410343999533801</v>
      </c>
      <c r="AA63">
        <v>3.8356011919643298</v>
      </c>
      <c r="AB63">
        <v>3.9570714277933199</v>
      </c>
      <c r="AC63">
        <v>7.4284523687559598E-2</v>
      </c>
      <c r="AD63">
        <v>0.224819743515974</v>
      </c>
      <c r="AE63">
        <v>-0.25873953897561203</v>
      </c>
      <c r="AF63">
        <v>0.91554432756039705</v>
      </c>
    </row>
    <row r="64" spans="1:32">
      <c r="A64" s="2" t="s">
        <v>94</v>
      </c>
      <c r="B64">
        <v>-2.3837958709875098</v>
      </c>
      <c r="C64">
        <v>1.69803506399068</v>
      </c>
      <c r="D64">
        <v>-1.06949820671594</v>
      </c>
      <c r="E64">
        <v>2.6078410704383002</v>
      </c>
      <c r="F64">
        <v>-7.9466221950314999</v>
      </c>
      <c r="G64">
        <v>-2.93272626000876</v>
      </c>
      <c r="H64">
        <v>-6.7398838937449099</v>
      </c>
      <c r="I64">
        <v>2.7692031749696099E-2</v>
      </c>
      <c r="J64">
        <v>3.65212554936384</v>
      </c>
      <c r="K64">
        <v>5.4513682070136804</v>
      </c>
      <c r="L64">
        <v>8.0338451396810395</v>
      </c>
      <c r="M64">
        <v>-0.463210214648616</v>
      </c>
      <c r="N64">
        <v>2.8104898596274199</v>
      </c>
      <c r="O64">
        <v>2.5408483200590599E-2</v>
      </c>
      <c r="P64">
        <v>4.3580885299159897</v>
      </c>
      <c r="Q64">
        <v>3.3536969661456499</v>
      </c>
      <c r="R64">
        <v>5.8918293049873602</v>
      </c>
      <c r="S64">
        <v>-5.74783203756673</v>
      </c>
      <c r="T64">
        <v>-3.5788856673859701</v>
      </c>
      <c r="U64">
        <v>0.144304795842599</v>
      </c>
      <c r="V64">
        <v>4.6217827202209598</v>
      </c>
      <c r="W64">
        <v>7.3798073820166898</v>
      </c>
      <c r="X64">
        <v>0.14684012753301601</v>
      </c>
      <c r="Y64">
        <v>5.6346303395948798</v>
      </c>
      <c r="Z64">
        <v>0.21180471938248399</v>
      </c>
      <c r="AA64">
        <v>1.0646971695998999</v>
      </c>
      <c r="AB64">
        <v>-5.0238413996452804</v>
      </c>
      <c r="AC64">
        <v>-4.4372526804623602</v>
      </c>
      <c r="AD64">
        <v>4.2649540750324197</v>
      </c>
      <c r="AE64">
        <v>0.630653425466426</v>
      </c>
      <c r="AF64">
        <v>-5.4309331204669797E-2</v>
      </c>
    </row>
    <row r="65" spans="1:32">
      <c r="A65" s="2" t="s">
        <v>95</v>
      </c>
      <c r="B65">
        <v>2.1333582873029102</v>
      </c>
      <c r="C65">
        <v>0.31246255302973103</v>
      </c>
      <c r="D65">
        <v>1.6781265836421699</v>
      </c>
      <c r="E65">
        <v>-0.58697127394457305</v>
      </c>
      <c r="F65">
        <v>-1.6673397063583399</v>
      </c>
      <c r="G65">
        <v>0.39073820404375997</v>
      </c>
      <c r="H65">
        <v>-1.5198633624312401</v>
      </c>
      <c r="I65">
        <v>-1.5685056189235901E-3</v>
      </c>
      <c r="J65">
        <v>-0.60670953084057899</v>
      </c>
      <c r="K65">
        <v>-9.9905841403187007E-2</v>
      </c>
      <c r="L65">
        <v>-0.39245194073402401</v>
      </c>
      <c r="M65">
        <v>-0.71233142447489795</v>
      </c>
      <c r="N65">
        <v>-1.10627927374333</v>
      </c>
      <c r="O65">
        <v>-0.13857427038119199</v>
      </c>
      <c r="P65">
        <v>2.40533633607945E-2</v>
      </c>
      <c r="Q65">
        <v>1.85046515298673</v>
      </c>
      <c r="R65">
        <v>-1.9119877737337601</v>
      </c>
      <c r="S65">
        <v>0.30214587632415701</v>
      </c>
      <c r="T65">
        <v>-0.36046100030136902</v>
      </c>
      <c r="U65">
        <v>0.110533438268509</v>
      </c>
      <c r="V65">
        <v>-1.5384830975633701</v>
      </c>
      <c r="W65">
        <v>-1.98571554122758</v>
      </c>
      <c r="X65">
        <v>0.36763719853021298</v>
      </c>
      <c r="Y65">
        <v>-1.5443695794863199</v>
      </c>
      <c r="Z65">
        <v>1.3018330554620099</v>
      </c>
      <c r="AA65">
        <v>-2.9394423230311602</v>
      </c>
      <c r="AB65">
        <v>-2.3752242956435299</v>
      </c>
      <c r="AC65">
        <v>-0.95767976547085798</v>
      </c>
      <c r="AD65">
        <v>1.0110218676441001</v>
      </c>
      <c r="AE65">
        <v>0.21978537799410899</v>
      </c>
      <c r="AF65">
        <v>-1.02702588251308</v>
      </c>
    </row>
    <row r="66" spans="1:32">
      <c r="A66" s="2" t="s">
        <v>96</v>
      </c>
      <c r="B66">
        <v>1.39276831138563</v>
      </c>
      <c r="C66">
        <v>1.93656269474681</v>
      </c>
      <c r="D66">
        <v>0.45469017667224898</v>
      </c>
      <c r="E66">
        <v>-5.0282259698750102E-2</v>
      </c>
      <c r="F66">
        <v>-0.13940061716600299</v>
      </c>
      <c r="G66">
        <v>2.05145738839953</v>
      </c>
      <c r="H66">
        <v>-0.44700990728755802</v>
      </c>
      <c r="I66">
        <v>7.1057301235407405E-2</v>
      </c>
      <c r="J66">
        <v>1.2163343451563999</v>
      </c>
      <c r="K66">
        <v>0.29301749412154399</v>
      </c>
      <c r="L66">
        <v>0.18127269817180799</v>
      </c>
      <c r="M66">
        <v>0.71240311763289799</v>
      </c>
      <c r="N66">
        <v>0.639392844750856</v>
      </c>
      <c r="O66">
        <v>1.1648004471939999E-2</v>
      </c>
      <c r="P66">
        <v>0.87495160277718098</v>
      </c>
      <c r="Q66">
        <v>3.1879384836007998</v>
      </c>
      <c r="R66">
        <v>0.111781052739933</v>
      </c>
      <c r="S66">
        <v>0.396198062450418</v>
      </c>
      <c r="T66">
        <v>2.93475816563777E-3</v>
      </c>
      <c r="U66">
        <v>2.1700811210909801</v>
      </c>
      <c r="V66">
        <v>0.53385517668389804</v>
      </c>
      <c r="W66">
        <v>0.80356386152866</v>
      </c>
      <c r="X66">
        <v>3.17819251487122</v>
      </c>
      <c r="Y66">
        <v>0.172765436782123</v>
      </c>
      <c r="Z66">
        <v>8.4980626662085598E-2</v>
      </c>
      <c r="AA66">
        <v>-1.02453637545705</v>
      </c>
      <c r="AB66">
        <v>-3.3509220442032501</v>
      </c>
      <c r="AC66">
        <v>0.12554869534503599</v>
      </c>
      <c r="AD66">
        <v>-2.3031994312805599</v>
      </c>
      <c r="AE66">
        <v>1.3469148485496301</v>
      </c>
      <c r="AF66">
        <v>4.4430890333234299</v>
      </c>
    </row>
    <row r="67" spans="1:32">
      <c r="A67" s="8" t="s">
        <v>97</v>
      </c>
      <c r="B67">
        <v>2.1054465287298898</v>
      </c>
      <c r="C67">
        <v>0.94655368392752703</v>
      </c>
      <c r="D67">
        <v>4.2458166549262302</v>
      </c>
      <c r="E67">
        <v>2.0767868406199499</v>
      </c>
      <c r="F67">
        <v>3.2329101601739501</v>
      </c>
      <c r="G67">
        <v>0.33211611141470199</v>
      </c>
      <c r="H67">
        <v>4.2978436333520298</v>
      </c>
      <c r="I67">
        <v>-0.16136974130017601</v>
      </c>
      <c r="J67">
        <v>0.73430242156597503</v>
      </c>
      <c r="K67">
        <v>0.30129178870652101</v>
      </c>
      <c r="L67">
        <v>-5.4030553737792399E-2</v>
      </c>
      <c r="M67">
        <v>5.0403059564640099E-2</v>
      </c>
      <c r="N67">
        <v>-0.24807473470365199</v>
      </c>
      <c r="O67">
        <v>0.105121621371183</v>
      </c>
      <c r="P67">
        <v>1.9729385531408501</v>
      </c>
      <c r="Q67">
        <v>1.8857364577081901</v>
      </c>
      <c r="R67">
        <v>3.6730721701890401</v>
      </c>
      <c r="S67">
        <v>2.6997676162645599</v>
      </c>
      <c r="T67">
        <v>0.29011111285358099</v>
      </c>
      <c r="U67">
        <v>0.48493400444722101</v>
      </c>
      <c r="V67">
        <v>1.9579193518426401</v>
      </c>
      <c r="W67">
        <v>4.6145048617663402</v>
      </c>
      <c r="X67">
        <v>0.18636883090436901</v>
      </c>
      <c r="Y67">
        <v>1.1398263885903499</v>
      </c>
      <c r="Z67">
        <v>1.0762162364652701</v>
      </c>
      <c r="AA67">
        <v>1.71136280421271</v>
      </c>
      <c r="AB67">
        <v>2.2251044399174398</v>
      </c>
      <c r="AC67">
        <v>3.0943637790503402</v>
      </c>
      <c r="AD67">
        <v>0.132872931252699</v>
      </c>
      <c r="AE67">
        <v>0.96423478827904996</v>
      </c>
      <c r="AF67">
        <v>1.3902933988117201</v>
      </c>
    </row>
    <row r="68" spans="1:32">
      <c r="A68" s="2" t="s">
        <v>98</v>
      </c>
      <c r="B68">
        <v>2.60616447885644</v>
      </c>
      <c r="C68">
        <v>-1.38119564998884</v>
      </c>
      <c r="D68">
        <v>4.1801380460215798</v>
      </c>
      <c r="E68">
        <v>2.8695129839629701</v>
      </c>
      <c r="F68">
        <v>1.9044238035034899</v>
      </c>
      <c r="G68">
        <v>-2.6687392279626701E-2</v>
      </c>
      <c r="H68">
        <v>1.1079027279024301</v>
      </c>
      <c r="I68">
        <v>1.0203808167503901</v>
      </c>
      <c r="J68">
        <v>2.7546213701758799</v>
      </c>
      <c r="K68">
        <v>3.2021852702136</v>
      </c>
      <c r="L68">
        <v>3.48448530164569</v>
      </c>
      <c r="M68">
        <v>0.22168893505123399</v>
      </c>
      <c r="N68">
        <v>0.28506321422155201</v>
      </c>
      <c r="O68">
        <v>-1.4202174684520801</v>
      </c>
      <c r="P68">
        <v>-2.3656589437839002</v>
      </c>
      <c r="Q68">
        <v>-1.8028436613834899</v>
      </c>
      <c r="R68">
        <v>0.85656820549295098</v>
      </c>
      <c r="S68">
        <v>2.66357998198874</v>
      </c>
      <c r="T68">
        <v>2.26879955238133</v>
      </c>
      <c r="U68">
        <v>-0.79176914622997696</v>
      </c>
      <c r="V68">
        <v>-1.30318591443859</v>
      </c>
      <c r="W68">
        <v>4.1862372715221401</v>
      </c>
      <c r="X68">
        <v>3.6627117777200899</v>
      </c>
      <c r="Y68">
        <v>1.80358235442004</v>
      </c>
      <c r="Z68">
        <v>-2.03400037770305</v>
      </c>
      <c r="AA68">
        <v>4.1568063193137803</v>
      </c>
      <c r="AB68">
        <v>3.91863923831683</v>
      </c>
      <c r="AC68">
        <v>-3.2527853603678001E-3</v>
      </c>
      <c r="AD68">
        <v>-1.4667245514385701</v>
      </c>
      <c r="AE68">
        <v>-0.51411612026607001</v>
      </c>
      <c r="AF68">
        <v>7.0455238636393203</v>
      </c>
    </row>
    <row r="69" spans="1:32">
      <c r="A69" s="8" t="s">
        <v>99</v>
      </c>
      <c r="B69">
        <v>4.1072467224373703</v>
      </c>
      <c r="C69">
        <v>1.1235696841760501</v>
      </c>
      <c r="D69">
        <v>3.6049620925635599</v>
      </c>
      <c r="E69">
        <v>2.13885784320339</v>
      </c>
      <c r="F69">
        <v>4.1737753231761898</v>
      </c>
      <c r="G69">
        <v>3.9703476860616602</v>
      </c>
      <c r="H69">
        <v>2.14516493381625</v>
      </c>
      <c r="I69">
        <v>-0.21950694584038</v>
      </c>
      <c r="J69">
        <v>-1.60843064041793</v>
      </c>
      <c r="K69">
        <v>1.05493076414091</v>
      </c>
      <c r="L69">
        <v>-6.9410870806293407E-2</v>
      </c>
      <c r="M69">
        <v>1.0640943739192501</v>
      </c>
      <c r="N69">
        <v>-1.8655934889053301</v>
      </c>
      <c r="O69">
        <v>-0.87117735264949803</v>
      </c>
      <c r="P69">
        <v>0.37726833740045401</v>
      </c>
      <c r="Q69">
        <v>-4.6602040951802799</v>
      </c>
      <c r="R69">
        <v>1.9838310140364499</v>
      </c>
      <c r="S69">
        <v>5.3144782784331204</v>
      </c>
      <c r="T69">
        <v>4.8260137197847204</v>
      </c>
      <c r="U69">
        <v>0.150478562542818</v>
      </c>
      <c r="V69">
        <v>2.0264918495369599</v>
      </c>
      <c r="W69">
        <v>5.5921449882857903</v>
      </c>
      <c r="X69">
        <v>1.12036925081893</v>
      </c>
      <c r="Y69">
        <v>0.41520382914070803</v>
      </c>
      <c r="Z69">
        <v>0.48124478708333701</v>
      </c>
      <c r="AA69">
        <v>2.7552767353955598</v>
      </c>
      <c r="AB69">
        <v>1.1527456441858901</v>
      </c>
      <c r="AC69">
        <v>-1.3478245371128199</v>
      </c>
      <c r="AD69">
        <v>4.7752541289571999</v>
      </c>
      <c r="AE69">
        <v>1.5011677832181001</v>
      </c>
      <c r="AF69">
        <v>3.6732392432141099</v>
      </c>
    </row>
    <row r="70" spans="1:32">
      <c r="A70" s="2" t="s">
        <v>100</v>
      </c>
      <c r="B70">
        <v>-0.521198783120839</v>
      </c>
      <c r="C70">
        <v>0.31089330445528401</v>
      </c>
      <c r="D70">
        <v>1.39309279798871</v>
      </c>
      <c r="E70">
        <v>0.33738362155930202</v>
      </c>
      <c r="F70">
        <v>-1.1434977474058801</v>
      </c>
      <c r="G70">
        <v>0.89473198153011901</v>
      </c>
      <c r="H70">
        <v>0.249281255781727</v>
      </c>
      <c r="I70">
        <v>-0.42845996665367397</v>
      </c>
      <c r="J70">
        <v>0.209223439199128</v>
      </c>
      <c r="K70">
        <v>-1.2804224681597201</v>
      </c>
      <c r="L70">
        <v>-0.358896693684358</v>
      </c>
      <c r="M70">
        <v>-0.68582276414782195</v>
      </c>
      <c r="N70">
        <v>6.1871775042433699E-2</v>
      </c>
      <c r="O70">
        <v>0.38295412495724701</v>
      </c>
      <c r="P70">
        <v>5.0178122262886404</v>
      </c>
      <c r="Q70">
        <v>2.5036255367884199</v>
      </c>
      <c r="R70">
        <v>-1.11162946893271</v>
      </c>
      <c r="S70">
        <v>-1.79430041153866</v>
      </c>
      <c r="T70">
        <v>-0.99464175074477501</v>
      </c>
      <c r="U70">
        <v>5.2856531118830298E-2</v>
      </c>
      <c r="V70">
        <v>0.238048137455322</v>
      </c>
      <c r="W70">
        <v>-2.2691277772683498</v>
      </c>
      <c r="X70">
        <v>1.15620093393434</v>
      </c>
      <c r="Y70">
        <v>0.255517913877916</v>
      </c>
      <c r="Z70">
        <v>0.78240395637381999</v>
      </c>
      <c r="AA70">
        <v>-0.99312974222559802</v>
      </c>
      <c r="AB70">
        <v>-0.97304948351520204</v>
      </c>
      <c r="AC70">
        <v>-2.4315319089220799</v>
      </c>
      <c r="AD70">
        <v>-2.2989158201440101</v>
      </c>
      <c r="AE70">
        <v>1.6699500979357</v>
      </c>
      <c r="AF70">
        <v>3.1382221256859499</v>
      </c>
    </row>
    <row r="71" spans="1:32">
      <c r="A71" s="8" t="s">
        <v>101</v>
      </c>
      <c r="B71">
        <v>-1.5736115980271099</v>
      </c>
      <c r="C71">
        <v>-0.51699561917931502</v>
      </c>
      <c r="D71">
        <v>-3.5325252773106</v>
      </c>
      <c r="E71">
        <v>-2.5319913522448698</v>
      </c>
      <c r="F71">
        <v>-4.71240821457911</v>
      </c>
      <c r="G71">
        <v>-1.42663141968088</v>
      </c>
      <c r="H71">
        <v>-3.06870155854297</v>
      </c>
      <c r="I71">
        <v>1.1325723192641599</v>
      </c>
      <c r="J71">
        <v>1.7251353349391101</v>
      </c>
      <c r="K71">
        <v>1.2632119547449301</v>
      </c>
      <c r="L71">
        <v>2.2435079504409399</v>
      </c>
      <c r="M71">
        <v>-1.48891719519122E-2</v>
      </c>
      <c r="N71">
        <v>-0.82748581794961995</v>
      </c>
      <c r="O71">
        <v>0.242547429666399</v>
      </c>
      <c r="P71">
        <v>3.53400956016625E-3</v>
      </c>
      <c r="Q71">
        <v>-1.1018663703656999</v>
      </c>
      <c r="R71">
        <v>0.409719538050693</v>
      </c>
      <c r="S71">
        <v>-2.0672870422307401</v>
      </c>
      <c r="T71">
        <v>-0.98092823561139297</v>
      </c>
      <c r="U71">
        <v>-0.107118104854714</v>
      </c>
      <c r="V71">
        <v>0.16588883757303699</v>
      </c>
      <c r="W71">
        <v>-2.9766947824055601</v>
      </c>
      <c r="X71">
        <v>-0.241550233428245</v>
      </c>
      <c r="Y71">
        <v>-0.89623047534012601</v>
      </c>
      <c r="Z71">
        <v>-0.88298496726336495</v>
      </c>
      <c r="AA71">
        <v>-1.8658136000390499</v>
      </c>
      <c r="AB71">
        <v>-3.2229579522067202</v>
      </c>
      <c r="AC71">
        <v>0.84009588534191704</v>
      </c>
      <c r="AD71">
        <v>-1.42680970187742</v>
      </c>
      <c r="AE71">
        <v>-0.28206444862864399</v>
      </c>
      <c r="AF71">
        <v>-6.2175984640920098E-2</v>
      </c>
    </row>
    <row r="72" spans="1:32">
      <c r="A72" s="2" t="s">
        <v>102</v>
      </c>
      <c r="B72">
        <v>2.6484352782564899</v>
      </c>
      <c r="C72">
        <v>-1.46950784688025</v>
      </c>
      <c r="D72">
        <v>3.0552079973242798</v>
      </c>
      <c r="E72">
        <v>-1.8085175374781199</v>
      </c>
      <c r="F72">
        <v>1.8602064362239601</v>
      </c>
      <c r="G72">
        <v>2.7555842531935602</v>
      </c>
      <c r="H72">
        <v>2.0820738619589401</v>
      </c>
      <c r="I72">
        <v>1.21103764071711</v>
      </c>
      <c r="J72">
        <v>3.4187122537048298</v>
      </c>
      <c r="K72">
        <v>0.73940911087858496</v>
      </c>
      <c r="L72">
        <v>2.1481633083992602</v>
      </c>
      <c r="M72">
        <v>1.0263974421964399</v>
      </c>
      <c r="N72">
        <v>1.4747590538600299</v>
      </c>
      <c r="O72">
        <v>0.12563441942954001</v>
      </c>
      <c r="P72">
        <v>6.6633812856367598</v>
      </c>
      <c r="Q72">
        <v>-0.43686609227754902</v>
      </c>
      <c r="R72">
        <v>1.90430726484955</v>
      </c>
      <c r="S72">
        <v>3.4973824031396799</v>
      </c>
      <c r="T72">
        <v>1.53565295133569</v>
      </c>
      <c r="U72">
        <v>-0.57745272482369303</v>
      </c>
      <c r="V72">
        <v>0.78353252509856297</v>
      </c>
      <c r="W72">
        <v>-8.7438255359483102E-2</v>
      </c>
      <c r="X72">
        <v>2.25793470457634</v>
      </c>
      <c r="Y72">
        <v>0.26917348564396698</v>
      </c>
      <c r="Z72">
        <v>-0.21189574236258699</v>
      </c>
      <c r="AA72">
        <v>4.9973806727605599</v>
      </c>
      <c r="AB72">
        <v>2.9237567045578001</v>
      </c>
      <c r="AC72">
        <v>-0.16507530156383499</v>
      </c>
      <c r="AD72">
        <v>0.91337892369708495</v>
      </c>
      <c r="AE72">
        <v>1.8196628151669401</v>
      </c>
      <c r="AF72">
        <v>-2.7152040307033198</v>
      </c>
    </row>
    <row r="73" spans="1:32">
      <c r="A73" s="2" t="s">
        <v>103</v>
      </c>
      <c r="B73">
        <v>-0.296502477945563</v>
      </c>
      <c r="C73">
        <v>-8.9263154257496105E-2</v>
      </c>
      <c r="D73">
        <v>-1.12347776767483</v>
      </c>
      <c r="E73">
        <v>-0.275636093516963</v>
      </c>
      <c r="F73">
        <v>5.16855696096735E-2</v>
      </c>
      <c r="G73">
        <v>-0.458332432374566</v>
      </c>
      <c r="H73">
        <v>3.1778142646278402E-3</v>
      </c>
      <c r="I73">
        <v>-0.36783614548889398</v>
      </c>
      <c r="J73">
        <v>-0.107585178502934</v>
      </c>
      <c r="K73">
        <v>-1.4161784148674399</v>
      </c>
      <c r="L73">
        <v>1.74978277707981</v>
      </c>
      <c r="M73">
        <v>-1.463986396498E-2</v>
      </c>
      <c r="N73">
        <v>-0.20006860693374101</v>
      </c>
      <c r="O73">
        <v>-1.1896721681660999E-2</v>
      </c>
      <c r="P73">
        <v>2.2729201242797101</v>
      </c>
      <c r="Q73">
        <v>2.0922813757345202</v>
      </c>
      <c r="R73">
        <v>-1.14181582232322</v>
      </c>
      <c r="S73">
        <v>-1.3502259321060399</v>
      </c>
      <c r="T73">
        <v>-0.10431680986796101</v>
      </c>
      <c r="U73">
        <v>-0.145639759029977</v>
      </c>
      <c r="V73">
        <v>0.39161765658489001</v>
      </c>
      <c r="W73">
        <v>-0.35077504159515199</v>
      </c>
      <c r="X73">
        <v>-0.56473638408541404</v>
      </c>
      <c r="Y73">
        <v>-8.8457722011422796E-2</v>
      </c>
      <c r="Z73">
        <v>-7.8196602562833395E-2</v>
      </c>
      <c r="AA73">
        <v>-2.2314017067826799</v>
      </c>
      <c r="AB73">
        <v>-1.82624226336107</v>
      </c>
      <c r="AC73">
        <v>-1.34630613227895</v>
      </c>
      <c r="AD73">
        <v>-1.40732751803835</v>
      </c>
      <c r="AE73">
        <v>0.689419202798493</v>
      </c>
      <c r="AF73">
        <v>3.86270027968146</v>
      </c>
    </row>
    <row r="74" spans="1:32">
      <c r="A74" s="2" t="s">
        <v>104</v>
      </c>
      <c r="B74">
        <v>-2.9091030441583401</v>
      </c>
      <c r="C74">
        <v>-3.9360762848851798</v>
      </c>
      <c r="D74">
        <v>0.32650289508647801</v>
      </c>
      <c r="E74">
        <v>-0.16008093226440401</v>
      </c>
      <c r="F74">
        <v>-4.7386564116086799E-2</v>
      </c>
      <c r="G74">
        <v>-3.4481579420110302</v>
      </c>
      <c r="H74">
        <v>-0.101727765234842</v>
      </c>
      <c r="I74">
        <v>-7.4274014384607095E-2</v>
      </c>
      <c r="J74">
        <v>-2.3654913789420999</v>
      </c>
      <c r="K74">
        <v>-0.113553147129833</v>
      </c>
      <c r="L74">
        <v>-2.9430266602893801E-2</v>
      </c>
      <c r="M74">
        <v>-1.5743293274311001</v>
      </c>
      <c r="N74">
        <v>-1.53289903472641</v>
      </c>
      <c r="O74">
        <v>0.209861535006612</v>
      </c>
      <c r="P74">
        <v>-0.21686278295490799</v>
      </c>
      <c r="Q74">
        <v>-4.4950505371653096</v>
      </c>
      <c r="R74">
        <v>0.60155326310479296</v>
      </c>
      <c r="S74">
        <v>-2.4345697991320798</v>
      </c>
      <c r="T74">
        <v>-1.45064116378874</v>
      </c>
      <c r="U74">
        <v>-2.0089348522089399</v>
      </c>
      <c r="V74">
        <v>-8.2410224273706201E-2</v>
      </c>
      <c r="W74">
        <v>-0.17921502924259899</v>
      </c>
      <c r="X74">
        <v>-0.32067251126201002</v>
      </c>
      <c r="Y74">
        <v>-1.02417108595244E-3</v>
      </c>
      <c r="Z74">
        <v>-3.83014134691292</v>
      </c>
      <c r="AA74">
        <v>-3.0074312480758398</v>
      </c>
      <c r="AB74">
        <v>-4.2802052994686903</v>
      </c>
      <c r="AC74">
        <v>-0.13053923435742501</v>
      </c>
      <c r="AD74">
        <v>-0.21244294051437801</v>
      </c>
      <c r="AE74">
        <v>-0.32723735022282102</v>
      </c>
      <c r="AF74">
        <v>-0.58784810856057501</v>
      </c>
    </row>
    <row r="75" spans="1:32">
      <c r="A75" s="2" t="s">
        <v>105</v>
      </c>
      <c r="B75">
        <v>-4.2391444324564196</v>
      </c>
      <c r="C75">
        <v>0.53182059827425199</v>
      </c>
      <c r="D75">
        <v>-2.0658142247394502E-2</v>
      </c>
      <c r="E75">
        <v>-0.43528505004958001</v>
      </c>
      <c r="F75">
        <v>-8.8692499668858796E-2</v>
      </c>
      <c r="G75">
        <v>-3.0279566027658702</v>
      </c>
      <c r="H75">
        <v>-9.8022334653539503E-3</v>
      </c>
      <c r="I75">
        <v>-0.127450303571675</v>
      </c>
      <c r="J75">
        <v>-1.20891371590598</v>
      </c>
      <c r="K75">
        <v>-0.113277880965477</v>
      </c>
      <c r="L75">
        <v>-9.6630116724519696E-2</v>
      </c>
      <c r="M75">
        <v>-0.32994859189334202</v>
      </c>
      <c r="N75">
        <v>-1.0320840838616001</v>
      </c>
      <c r="O75">
        <v>-0.28959710170678199</v>
      </c>
      <c r="P75">
        <v>-0.13125405214178401</v>
      </c>
      <c r="Q75">
        <v>0.26863685343452098</v>
      </c>
      <c r="R75">
        <v>-6.1599508863394797E-2</v>
      </c>
      <c r="S75">
        <v>-4.1102338349536396</v>
      </c>
      <c r="T75">
        <v>-0.93016581086510797</v>
      </c>
      <c r="U75">
        <v>2.9602062978869701</v>
      </c>
      <c r="V75">
        <v>0.52876697429661501</v>
      </c>
      <c r="W75">
        <v>0.53869508459202697</v>
      </c>
      <c r="X75">
        <v>0.37378824278178502</v>
      </c>
      <c r="Y75">
        <v>0.36365634224875198</v>
      </c>
      <c r="Z75">
        <v>2.3447991226325802</v>
      </c>
      <c r="AA75">
        <v>-2.9856389032332502</v>
      </c>
      <c r="AB75">
        <v>-3.73439879510883</v>
      </c>
      <c r="AC75">
        <v>-0.218276978653068</v>
      </c>
      <c r="AD75">
        <v>-0.12528530271441901</v>
      </c>
      <c r="AE75">
        <v>-7.9842814289944303E-2</v>
      </c>
      <c r="AF75">
        <v>0.639323676087447</v>
      </c>
    </row>
    <row r="76" spans="1:32">
      <c r="A76" s="2" t="s">
        <v>106</v>
      </c>
      <c r="B76">
        <v>-0.487399142338866</v>
      </c>
      <c r="C76">
        <v>-0.64103830938184403</v>
      </c>
      <c r="D76">
        <v>-0.77607333581186699</v>
      </c>
      <c r="E76">
        <v>-0.41521636346803797</v>
      </c>
      <c r="F76">
        <v>-0.62656932289816702</v>
      </c>
      <c r="G76">
        <v>0.493795331405469</v>
      </c>
      <c r="H76">
        <v>-1.1436522822062101</v>
      </c>
      <c r="I76">
        <v>-2.5375729642789699</v>
      </c>
      <c r="J76">
        <v>-0.52119312082844205</v>
      </c>
      <c r="K76">
        <v>-0.54388427009257501</v>
      </c>
      <c r="L76">
        <v>-5.3388198028582297</v>
      </c>
      <c r="M76">
        <v>-0.30770239330230398</v>
      </c>
      <c r="N76">
        <v>-1.2325708246260301</v>
      </c>
      <c r="O76">
        <v>0.73043320666217404</v>
      </c>
      <c r="P76">
        <v>-0.57411274407552904</v>
      </c>
      <c r="Q76">
        <v>-1.6462240670121899</v>
      </c>
      <c r="R76">
        <v>-1.7128788786481099</v>
      </c>
      <c r="S76">
        <v>-1.18540184458372</v>
      </c>
      <c r="T76">
        <v>-6.6219924102458097E-3</v>
      </c>
      <c r="U76">
        <v>-0.18192548174081499</v>
      </c>
      <c r="V76">
        <v>1.12321104115471</v>
      </c>
      <c r="W76">
        <v>-1.6269248613885099</v>
      </c>
      <c r="X76">
        <v>1.25251939417631</v>
      </c>
      <c r="Y76">
        <v>1.1206743627920901</v>
      </c>
      <c r="Z76">
        <v>0.55174277699361096</v>
      </c>
      <c r="AA76">
        <v>-0.64009822120904403</v>
      </c>
      <c r="AB76">
        <v>3.0909998600595499</v>
      </c>
      <c r="AC76">
        <v>-2.55633468140711</v>
      </c>
      <c r="AD76">
        <v>-4.6282834617939397</v>
      </c>
      <c r="AE76">
        <v>0.61874480385007402</v>
      </c>
      <c r="AF76">
        <v>-2.5541025418190402</v>
      </c>
    </row>
    <row r="77" spans="1:32">
      <c r="A77" s="8" t="s">
        <v>107</v>
      </c>
      <c r="B77">
        <v>2.69539414764904</v>
      </c>
      <c r="C77">
        <v>1.32377574731504</v>
      </c>
      <c r="D77">
        <v>2.1202114986947098</v>
      </c>
      <c r="E77">
        <v>3.8604429740557999</v>
      </c>
      <c r="F77">
        <v>4.8212561042028499</v>
      </c>
      <c r="G77">
        <v>2.9108674876066698</v>
      </c>
      <c r="H77">
        <v>2.0432689846960801</v>
      </c>
      <c r="I77">
        <v>1.02836639437534E-2</v>
      </c>
      <c r="J77">
        <v>1.3638156859475601</v>
      </c>
      <c r="K77">
        <v>0.70494239269796199</v>
      </c>
      <c r="L77">
        <v>-3.1055169238157898</v>
      </c>
      <c r="M77">
        <v>0.68671092047322602</v>
      </c>
      <c r="N77">
        <v>0.53902852178676897</v>
      </c>
      <c r="O77">
        <v>2.0343261215778199</v>
      </c>
      <c r="P77">
        <v>-4.4738817596742297</v>
      </c>
      <c r="Q77">
        <v>1.2390861950338801</v>
      </c>
      <c r="R77">
        <v>1.6580703717687699</v>
      </c>
      <c r="S77">
        <v>4.3200874006530299</v>
      </c>
      <c r="T77">
        <v>1.83995496278759</v>
      </c>
      <c r="U77">
        <v>-0.59769049622627302</v>
      </c>
      <c r="V77">
        <v>1.94320727033927</v>
      </c>
      <c r="W77">
        <v>4.80388675496659</v>
      </c>
      <c r="X77">
        <v>-0.97654177604078296</v>
      </c>
      <c r="Y77">
        <v>0.922212760732251</v>
      </c>
      <c r="Z77">
        <v>-0.26907202953553799</v>
      </c>
      <c r="AA77">
        <v>3.41808236770841</v>
      </c>
      <c r="AB77">
        <v>1.33849988135414</v>
      </c>
      <c r="AC77">
        <v>2.39005686612157</v>
      </c>
      <c r="AD77">
        <v>-0.60895448856036105</v>
      </c>
      <c r="AE77">
        <v>0.66672474534645298</v>
      </c>
      <c r="AF77">
        <v>2.4506071858458101</v>
      </c>
    </row>
    <row r="78" spans="1:32">
      <c r="A78" s="8" t="s">
        <v>108</v>
      </c>
      <c r="B78">
        <v>2.5226062130295999</v>
      </c>
      <c r="C78">
        <v>0.66835284487990898</v>
      </c>
      <c r="D78">
        <v>2.7219298645730801</v>
      </c>
      <c r="E78">
        <v>1.14630752047356</v>
      </c>
      <c r="F78">
        <v>2.4624773841770602</v>
      </c>
      <c r="G78">
        <v>2.8681725284028698</v>
      </c>
      <c r="H78">
        <v>2.6823238700595602</v>
      </c>
      <c r="I78">
        <v>0.776198144693238</v>
      </c>
      <c r="J78">
        <v>1.79045397482073</v>
      </c>
      <c r="K78">
        <v>1.3632581591248001</v>
      </c>
      <c r="L78">
        <v>0.60142819705474804</v>
      </c>
      <c r="M78">
        <v>1.4315989649029499</v>
      </c>
      <c r="N78">
        <v>0.24790203498281699</v>
      </c>
      <c r="O78">
        <v>0.121714718675109</v>
      </c>
      <c r="P78">
        <v>-1.4677305856063301</v>
      </c>
      <c r="Q78">
        <v>-0.37455467352694399</v>
      </c>
      <c r="R78">
        <v>1.4576443641949</v>
      </c>
      <c r="S78">
        <v>4.1601187773138104</v>
      </c>
      <c r="T78">
        <v>2.91989458565644</v>
      </c>
      <c r="U78">
        <v>2.0639537409134399E-2</v>
      </c>
      <c r="V78">
        <v>1.1355154073675999</v>
      </c>
      <c r="W78">
        <v>3.1280773103662902</v>
      </c>
      <c r="X78">
        <v>1.72919110872641</v>
      </c>
      <c r="Y78">
        <v>1.17554076004922</v>
      </c>
      <c r="Z78">
        <v>-0.87543481101609699</v>
      </c>
      <c r="AA78">
        <v>4.0381323523398898</v>
      </c>
      <c r="AB78">
        <v>2.2534620245896599</v>
      </c>
      <c r="AC78">
        <v>1.4294791473955899</v>
      </c>
      <c r="AD78">
        <v>1.08225326031456</v>
      </c>
      <c r="AE78">
        <v>1.6415613472224</v>
      </c>
      <c r="AF78">
        <v>2.9203623879042899</v>
      </c>
    </row>
    <row r="79" spans="1:32">
      <c r="A79" s="2" t="s">
        <v>109</v>
      </c>
      <c r="B79">
        <v>1.03417287643084</v>
      </c>
      <c r="C79">
        <v>-1.8435213192853299</v>
      </c>
      <c r="D79">
        <v>-0.13744486520086899</v>
      </c>
      <c r="E79">
        <v>0.72118161244005297</v>
      </c>
      <c r="F79">
        <v>1.41900580260234</v>
      </c>
      <c r="G79">
        <v>2.7105289906488101</v>
      </c>
      <c r="H79">
        <v>2.9545586699699902</v>
      </c>
      <c r="I79">
        <v>-1.1782324455413999</v>
      </c>
      <c r="J79">
        <v>-2.5061012430765599</v>
      </c>
      <c r="K79">
        <v>-2.1364612851732101</v>
      </c>
      <c r="L79">
        <v>-2.9892899829158801</v>
      </c>
      <c r="M79">
        <v>-1.0329471686834399</v>
      </c>
      <c r="N79">
        <v>-0.82093840557532105</v>
      </c>
      <c r="O79">
        <v>-0.26771878359033402</v>
      </c>
      <c r="P79">
        <v>-2.38845958226096</v>
      </c>
      <c r="Q79">
        <v>0.67532340356962395</v>
      </c>
      <c r="R79">
        <v>0.68817369292263997</v>
      </c>
      <c r="S79">
        <v>3.1070772906125201</v>
      </c>
      <c r="T79">
        <v>0.79242409315699303</v>
      </c>
      <c r="U79">
        <v>1.1955775782126301</v>
      </c>
      <c r="V79">
        <v>1.37930180230118</v>
      </c>
      <c r="W79">
        <v>4.0545137225365702</v>
      </c>
      <c r="X79">
        <v>2.4053600023717898</v>
      </c>
      <c r="Y79">
        <v>1.1402954791744799</v>
      </c>
      <c r="Z79">
        <v>0.75984681870059201</v>
      </c>
      <c r="AA79">
        <v>0.31556038538471298</v>
      </c>
      <c r="AB79">
        <v>1.9142333106067899</v>
      </c>
      <c r="AC79">
        <v>1.69209565657873</v>
      </c>
      <c r="AD79">
        <v>3.5891607833321202</v>
      </c>
      <c r="AE79">
        <v>2.35500594259558</v>
      </c>
      <c r="AF79">
        <v>-2.14218893797513</v>
      </c>
    </row>
    <row r="80" spans="1:32">
      <c r="A80" s="2" t="s">
        <v>110</v>
      </c>
      <c r="B80">
        <v>2.5900929009634801</v>
      </c>
      <c r="C80">
        <v>1.3544812880124</v>
      </c>
      <c r="D80">
        <v>-1.7337567601204799E-2</v>
      </c>
      <c r="E80">
        <v>0.39459088336106102</v>
      </c>
      <c r="F80">
        <v>-0.13492898197846501</v>
      </c>
      <c r="G80">
        <v>1.7232800885986499</v>
      </c>
      <c r="H80">
        <v>-0.152249069836361</v>
      </c>
      <c r="I80">
        <v>-0.32160817843645401</v>
      </c>
      <c r="J80">
        <v>9.7877031789600603E-3</v>
      </c>
      <c r="K80">
        <v>0.39214803405092302</v>
      </c>
      <c r="L80">
        <v>-0.27136587935185102</v>
      </c>
      <c r="M80">
        <v>-0.277798690683841</v>
      </c>
      <c r="N80">
        <v>-0.34422876288532001</v>
      </c>
      <c r="O80">
        <v>-0.193655438440824</v>
      </c>
      <c r="P80">
        <v>0.232391770768479</v>
      </c>
      <c r="Q80">
        <v>-5.0433761959454602</v>
      </c>
      <c r="R80">
        <v>-0.198913967800075</v>
      </c>
      <c r="S80">
        <v>2.49331736566812</v>
      </c>
      <c r="T80">
        <v>0.84596825001639298</v>
      </c>
      <c r="U80">
        <v>0.21201948429044301</v>
      </c>
      <c r="V80">
        <v>-0.29770127400975199</v>
      </c>
      <c r="W80">
        <v>0.54628410590840504</v>
      </c>
      <c r="X80">
        <v>-0.33652472563570801</v>
      </c>
      <c r="Y80">
        <v>0.41690152675100001</v>
      </c>
      <c r="Z80">
        <v>-0.90163470917698296</v>
      </c>
      <c r="AA80">
        <v>4.2335389601122602</v>
      </c>
      <c r="AB80">
        <v>2.2417684035516499</v>
      </c>
      <c r="AC80">
        <v>-0.13308653731206299</v>
      </c>
      <c r="AD80">
        <v>1.36595768009109</v>
      </c>
      <c r="AE80">
        <v>-2.12850036477335</v>
      </c>
      <c r="AF80">
        <v>-3.5572364929756</v>
      </c>
    </row>
    <row r="81" spans="1:32">
      <c r="A81" s="8" t="s">
        <v>111</v>
      </c>
      <c r="B81">
        <v>-3.1182574735871902</v>
      </c>
      <c r="C81">
        <v>-1.52082157269063</v>
      </c>
      <c r="D81">
        <v>-1.4409654094178901</v>
      </c>
      <c r="E81">
        <v>-1.67835576174525</v>
      </c>
      <c r="F81">
        <v>-2.1884585982157501</v>
      </c>
      <c r="G81">
        <v>-3.6122793759233498</v>
      </c>
      <c r="H81">
        <v>0.22345062283535999</v>
      </c>
      <c r="I81">
        <v>-0.94932667117482505</v>
      </c>
      <c r="J81">
        <v>-0.70036597924048405</v>
      </c>
      <c r="K81">
        <v>-0.79241406454742802</v>
      </c>
      <c r="L81">
        <v>-0.58048412862804399</v>
      </c>
      <c r="M81">
        <v>-0.63064586634269704</v>
      </c>
      <c r="N81">
        <v>-0.93324701302639002</v>
      </c>
      <c r="O81">
        <v>3.0123467228855101</v>
      </c>
      <c r="P81">
        <v>-2.3075760538199201</v>
      </c>
      <c r="Q81">
        <v>2.2665596770390102</v>
      </c>
      <c r="R81">
        <v>-2.17406341042479</v>
      </c>
      <c r="S81">
        <v>-3.17411824993138</v>
      </c>
      <c r="T81">
        <v>-0.64549041609698199</v>
      </c>
      <c r="U81">
        <v>-0.28716649939410799</v>
      </c>
      <c r="V81">
        <v>-0.91688509993573297</v>
      </c>
      <c r="W81">
        <v>-1.9154828575426499</v>
      </c>
      <c r="X81">
        <v>1.9193998509777701</v>
      </c>
      <c r="Y81">
        <v>0.25142441228789503</v>
      </c>
      <c r="Z81">
        <v>0.93050908222636497</v>
      </c>
      <c r="AA81">
        <v>-0.94476758504327396</v>
      </c>
      <c r="AB81">
        <v>-2.86434753692307</v>
      </c>
      <c r="AC81">
        <v>-2.0865538412184899</v>
      </c>
      <c r="AD81">
        <v>0.54342918013671104</v>
      </c>
      <c r="AE81">
        <v>-0.47141970595364202</v>
      </c>
      <c r="AF81">
        <v>-4.5830148805446704</v>
      </c>
    </row>
    <row r="82" spans="1:32">
      <c r="A82" s="2" t="s">
        <v>112</v>
      </c>
      <c r="B82">
        <v>2.7482883677199501</v>
      </c>
      <c r="C82">
        <v>2.3396436197902601</v>
      </c>
      <c r="D82">
        <v>3.6906983093371299</v>
      </c>
      <c r="E82">
        <v>-1.41513357076901</v>
      </c>
      <c r="F82">
        <v>3.59195431909987</v>
      </c>
      <c r="G82">
        <v>0.72174062147061602</v>
      </c>
      <c r="H82">
        <v>2.99363113369678</v>
      </c>
      <c r="I82">
        <v>-0.30034093929357403</v>
      </c>
      <c r="J82">
        <v>-0.25251122549240901</v>
      </c>
      <c r="K82">
        <v>-0.103962700998061</v>
      </c>
      <c r="L82">
        <v>-4.4094539776822099</v>
      </c>
      <c r="M82">
        <v>-2.0348677774139699E-2</v>
      </c>
      <c r="N82">
        <v>2.0272607638273299E-3</v>
      </c>
      <c r="O82">
        <v>8.9153592815565105E-2</v>
      </c>
      <c r="P82">
        <v>-0.63934474385886497</v>
      </c>
      <c r="Q82">
        <v>1.56608203409127</v>
      </c>
      <c r="R82">
        <v>-0.22839867024756699</v>
      </c>
      <c r="S82">
        <v>3.26770242502307</v>
      </c>
      <c r="T82">
        <v>1.6420526682934999</v>
      </c>
      <c r="U82">
        <v>1.76236273383451</v>
      </c>
      <c r="V82">
        <v>4.1194941427799403</v>
      </c>
      <c r="W82">
        <v>5.7016420756484996</v>
      </c>
      <c r="X82">
        <v>2.4299018922514102</v>
      </c>
      <c r="Y82">
        <v>1.1123797246412399</v>
      </c>
      <c r="Z82">
        <v>1.63541204631823</v>
      </c>
      <c r="AA82">
        <v>1.4481045548686999</v>
      </c>
      <c r="AB82">
        <v>2.1003435015682701</v>
      </c>
      <c r="AC82">
        <v>-3.0541770717405301</v>
      </c>
      <c r="AD82">
        <v>4.0121932344099998</v>
      </c>
      <c r="AE82">
        <v>1.2509006520119701</v>
      </c>
      <c r="AF82">
        <v>-3.06277685695777</v>
      </c>
    </row>
    <row r="83" spans="1:32">
      <c r="A83" s="2" t="s">
        <v>113</v>
      </c>
      <c r="B83">
        <v>1.6378437774186101</v>
      </c>
      <c r="C83">
        <v>0.80958809899309703</v>
      </c>
      <c r="D83">
        <v>-1.3633554009822699</v>
      </c>
      <c r="E83">
        <v>-1.2914801127551001</v>
      </c>
      <c r="F83">
        <v>6.3603172586156704</v>
      </c>
      <c r="G83">
        <v>0.47492066505894398</v>
      </c>
      <c r="H83">
        <v>-0.38058948779998297</v>
      </c>
      <c r="I83">
        <v>-0.19197931356299699</v>
      </c>
      <c r="J83">
        <v>0.92227374951821495</v>
      </c>
      <c r="K83">
        <v>-1.78246161597715</v>
      </c>
      <c r="L83">
        <v>0.12606160055784499</v>
      </c>
      <c r="M83">
        <v>0.34742245647541398</v>
      </c>
      <c r="N83">
        <v>1.3937680521614499</v>
      </c>
      <c r="O83">
        <v>0.100196217616287</v>
      </c>
      <c r="P83">
        <v>-0.98713438460549197</v>
      </c>
      <c r="Q83">
        <v>1.6090151106596799</v>
      </c>
      <c r="R83">
        <v>-7.1799023150514799E-2</v>
      </c>
      <c r="S83">
        <v>-2.72202586693059E-2</v>
      </c>
      <c r="T83">
        <v>-2.2108394288922601E-2</v>
      </c>
      <c r="U83">
        <v>-0.67346001619196905</v>
      </c>
      <c r="V83">
        <v>0.350565114647725</v>
      </c>
      <c r="W83">
        <v>-0.2429023731262</v>
      </c>
      <c r="X83">
        <v>0.54630031571229598</v>
      </c>
      <c r="Y83">
        <v>1.23686399506191</v>
      </c>
      <c r="Z83">
        <v>-1.38985456091985</v>
      </c>
      <c r="AA83">
        <v>1.5302162537439401</v>
      </c>
      <c r="AB83">
        <v>2.0104692450075401</v>
      </c>
      <c r="AC83">
        <v>2.9490300618017602</v>
      </c>
      <c r="AD83">
        <v>-4.0827393281152604</v>
      </c>
      <c r="AE83">
        <v>1.58965010279176</v>
      </c>
      <c r="AF83">
        <v>4.4331882264577196</v>
      </c>
    </row>
    <row r="84" spans="1:32">
      <c r="A84" s="2" t="s">
        <v>114</v>
      </c>
      <c r="B84">
        <v>-4.1128263723408303</v>
      </c>
      <c r="C84">
        <v>-4.4858966511436504</v>
      </c>
      <c r="D84">
        <v>-0.187993930710841</v>
      </c>
      <c r="E84">
        <v>-0.75210539466572601</v>
      </c>
      <c r="F84">
        <v>-0.20318181724742501</v>
      </c>
      <c r="G84">
        <v>-4.6324870645837297</v>
      </c>
      <c r="H84">
        <v>-4.0560331318561099E-2</v>
      </c>
      <c r="I84">
        <v>-3.4592248737194603E-2</v>
      </c>
      <c r="J84">
        <v>-2.3258694187930899</v>
      </c>
      <c r="K84">
        <v>-0.309253769663978</v>
      </c>
      <c r="L84">
        <v>3.9599088764601997E-2</v>
      </c>
      <c r="M84">
        <v>-6.6936979544448105E-2</v>
      </c>
      <c r="N84">
        <v>-0.94784583887347096</v>
      </c>
      <c r="O84">
        <v>-0.65790125592232596</v>
      </c>
      <c r="P84">
        <v>-1.79738697307734</v>
      </c>
      <c r="Q84">
        <v>-3.3594023627199801</v>
      </c>
      <c r="R84">
        <v>-0.69601496149133002</v>
      </c>
      <c r="S84">
        <v>-3.1335113777380199</v>
      </c>
      <c r="T84">
        <v>-0.20932563822491601</v>
      </c>
      <c r="U84">
        <v>-3.9401780216238702</v>
      </c>
      <c r="V84">
        <v>0.45894946405009301</v>
      </c>
      <c r="W84">
        <v>9.7440899518130702E-2</v>
      </c>
      <c r="X84">
        <v>-6.1396583015233803</v>
      </c>
      <c r="Y84">
        <v>0.23982980693379199</v>
      </c>
      <c r="Z84">
        <v>-2.83097955794659</v>
      </c>
      <c r="AA84">
        <v>-2.88761954795168</v>
      </c>
      <c r="AB84">
        <v>-3.8600257970486598</v>
      </c>
      <c r="AC84">
        <v>-0.106902962880838</v>
      </c>
      <c r="AD84">
        <v>-3.1989458570759001E-2</v>
      </c>
      <c r="AE84">
        <v>0.27563002669646502</v>
      </c>
      <c r="AF84">
        <v>2.4455092710091</v>
      </c>
    </row>
    <row r="85" spans="1:32">
      <c r="A85" s="2" t="s">
        <v>115</v>
      </c>
      <c r="B85">
        <v>-2.8653022872114202</v>
      </c>
      <c r="C85">
        <v>0.30424975262745102</v>
      </c>
      <c r="D85">
        <v>0.43224569650426298</v>
      </c>
      <c r="E85">
        <v>-4.1621062253203904</v>
      </c>
      <c r="F85">
        <v>-1.5718871832015799</v>
      </c>
      <c r="G85">
        <v>-2.1978457791010699</v>
      </c>
      <c r="H85">
        <v>-3.6666035221195199</v>
      </c>
      <c r="I85">
        <v>-0.286129096796231</v>
      </c>
      <c r="J85">
        <v>0.166003813442298</v>
      </c>
      <c r="K85">
        <v>3.5383924946512102</v>
      </c>
      <c r="L85">
        <v>1.0559950205753501</v>
      </c>
      <c r="M85">
        <v>-0.26259762454574098</v>
      </c>
      <c r="N85">
        <v>-0.236239303137977</v>
      </c>
      <c r="O85">
        <v>0.11956391151259201</v>
      </c>
      <c r="P85">
        <v>0.56977074292687702</v>
      </c>
      <c r="Q85">
        <v>-0.61588676688460298</v>
      </c>
      <c r="R85">
        <v>3.63458514534357</v>
      </c>
      <c r="S85">
        <v>-3.5894952507709399</v>
      </c>
      <c r="T85">
        <v>-0.48983811333719102</v>
      </c>
      <c r="U85">
        <v>0.93463160261211098</v>
      </c>
      <c r="V85">
        <v>2.8775897815871398</v>
      </c>
      <c r="W85">
        <v>-3.3263770139953799</v>
      </c>
      <c r="X85">
        <v>0.491273304550707</v>
      </c>
      <c r="Y85">
        <v>1.3132144510784201</v>
      </c>
      <c r="Z85">
        <v>-2.0739974007145698</v>
      </c>
      <c r="AA85">
        <v>-2.29386770692797</v>
      </c>
      <c r="AB85">
        <v>-1.93771488240207</v>
      </c>
      <c r="AC85">
        <v>-0.86391851437873801</v>
      </c>
      <c r="AD85">
        <v>-1.01898803353845</v>
      </c>
      <c r="AE85">
        <v>3.7661183098182102E-2</v>
      </c>
      <c r="AF85">
        <v>-1.4529038770221401</v>
      </c>
    </row>
    <row r="86" spans="1:32">
      <c r="A86" s="2" t="s">
        <v>116</v>
      </c>
      <c r="B86">
        <v>0.15319554980444999</v>
      </c>
      <c r="C86">
        <v>1.48924680121768</v>
      </c>
      <c r="D86">
        <v>2.6684263744308301</v>
      </c>
      <c r="E86">
        <v>-0.12550692029615401</v>
      </c>
      <c r="F86">
        <v>0.108785308385055</v>
      </c>
      <c r="G86">
        <v>2.27826198100691</v>
      </c>
      <c r="H86">
        <v>3.6810120621273201</v>
      </c>
      <c r="I86">
        <v>2.0842703914599601</v>
      </c>
      <c r="J86">
        <v>1.8073621535692601</v>
      </c>
      <c r="K86">
        <v>3.2121774710995301</v>
      </c>
      <c r="L86">
        <v>4.2857662114287098</v>
      </c>
      <c r="M86">
        <v>-0.15084173561518699</v>
      </c>
      <c r="N86">
        <v>-0.16414917719511901</v>
      </c>
      <c r="O86">
        <v>-0.29160796803984401</v>
      </c>
      <c r="P86">
        <v>3.09337329328054</v>
      </c>
      <c r="Q86">
        <v>-3.4961293526992503E-2</v>
      </c>
      <c r="R86">
        <v>1.6030666623329</v>
      </c>
      <c r="S86">
        <v>2.82780666352896</v>
      </c>
      <c r="T86">
        <v>0.43007699661078203</v>
      </c>
      <c r="U86">
        <v>-0.17252630556519899</v>
      </c>
      <c r="V86">
        <v>-0.98806840992870604</v>
      </c>
      <c r="W86">
        <v>2.5155289046674101</v>
      </c>
      <c r="X86">
        <v>1.60102340893773</v>
      </c>
      <c r="Y86">
        <v>-0.15294500641003</v>
      </c>
      <c r="Z86">
        <v>-0.50136200055975999</v>
      </c>
      <c r="AA86">
        <v>3.36521851098877</v>
      </c>
      <c r="AB86">
        <v>2.1869168430902501</v>
      </c>
      <c r="AC86">
        <v>1.2996932069562599</v>
      </c>
      <c r="AD86">
        <v>-1.4866387365348199</v>
      </c>
      <c r="AE86">
        <v>-0.12043750426173901</v>
      </c>
      <c r="AF86">
        <v>2.2078046128043698</v>
      </c>
    </row>
    <row r="87" spans="1:32">
      <c r="A87" s="2" t="s">
        <v>117</v>
      </c>
      <c r="B87">
        <v>5.0535856066067801E-2</v>
      </c>
      <c r="C87">
        <v>0.15756016147046401</v>
      </c>
      <c r="D87">
        <v>3.5814651689482999</v>
      </c>
      <c r="E87">
        <v>3.1085940153057301</v>
      </c>
      <c r="F87">
        <v>3.4477130056531</v>
      </c>
      <c r="G87">
        <v>1.2944677666451301</v>
      </c>
      <c r="H87">
        <v>3.2557950713182802</v>
      </c>
      <c r="I87">
        <v>1.3005503248052099</v>
      </c>
      <c r="J87">
        <v>4.7211992881102997E-2</v>
      </c>
      <c r="K87">
        <v>2.89497524181406</v>
      </c>
      <c r="L87">
        <v>0.39780305246898001</v>
      </c>
      <c r="M87">
        <v>0.152146496869355</v>
      </c>
      <c r="N87">
        <v>0.49174945833274297</v>
      </c>
      <c r="O87">
        <v>1.0109157874448</v>
      </c>
      <c r="P87">
        <v>-3.2232623281637098E-2</v>
      </c>
      <c r="Q87">
        <v>-0.45584012594591999</v>
      </c>
      <c r="R87">
        <v>2.36712677999946</v>
      </c>
      <c r="S87">
        <v>0.72320374477750504</v>
      </c>
      <c r="T87">
        <v>0.74254855027127498</v>
      </c>
      <c r="U87">
        <v>3.1624409405229901E-3</v>
      </c>
      <c r="V87">
        <v>2.4858499990339</v>
      </c>
      <c r="W87">
        <v>2.0151495240069099</v>
      </c>
      <c r="X87">
        <v>0.314430204249317</v>
      </c>
      <c r="Y87">
        <v>2.2408906489518601</v>
      </c>
      <c r="Z87">
        <v>-0.328456366596453</v>
      </c>
      <c r="AA87">
        <v>1.5490009913167999</v>
      </c>
      <c r="AB87">
        <v>1.2835311860482499</v>
      </c>
      <c r="AC87">
        <v>1.9306990865639</v>
      </c>
      <c r="AD87">
        <v>3.6305780094487301</v>
      </c>
      <c r="AE87">
        <v>1.7212973187194101</v>
      </c>
      <c r="AF87">
        <v>-0.77673185649641296</v>
      </c>
    </row>
    <row r="88" spans="1:32">
      <c r="A88" s="2" t="s">
        <v>118</v>
      </c>
      <c r="B88">
        <v>7.7543800274006199E-3</v>
      </c>
      <c r="C88">
        <v>1.01741582728839</v>
      </c>
      <c r="D88">
        <v>-0.61914648348457402</v>
      </c>
      <c r="E88">
        <v>-0.20317117226456499</v>
      </c>
      <c r="F88">
        <v>-1.32326533304626</v>
      </c>
      <c r="G88">
        <v>1.1813880833489601</v>
      </c>
      <c r="H88">
        <v>-3.2595473758249298</v>
      </c>
      <c r="I88">
        <v>-0.32647357843800301</v>
      </c>
      <c r="J88">
        <v>-5.3800272673494201E-2</v>
      </c>
      <c r="K88">
        <v>-0.94405707527467397</v>
      </c>
      <c r="L88">
        <v>-1.40478805404461</v>
      </c>
      <c r="M88">
        <v>2.5732910495208702E-2</v>
      </c>
      <c r="N88">
        <v>2.2121873817718601E-2</v>
      </c>
      <c r="O88">
        <v>-0.458467699725914</v>
      </c>
      <c r="P88">
        <v>-0.79619865454949001</v>
      </c>
      <c r="Q88">
        <v>0.66799799669806603</v>
      </c>
      <c r="R88">
        <v>0.17250592235543999</v>
      </c>
      <c r="S88">
        <v>-0.46609496374747</v>
      </c>
      <c r="T88">
        <v>8.8333355793202395E-2</v>
      </c>
      <c r="U88">
        <v>0.15243694262054899</v>
      </c>
      <c r="V88">
        <v>-0.86946901834241896</v>
      </c>
      <c r="W88">
        <v>1.3753757786929099</v>
      </c>
      <c r="X88">
        <v>1.0647301944088099</v>
      </c>
      <c r="Y88">
        <v>1.8550615569040001</v>
      </c>
      <c r="Z88">
        <v>0.83694358214603604</v>
      </c>
      <c r="AA88">
        <v>1.6691768515116101</v>
      </c>
      <c r="AB88">
        <v>1.3609489722691499</v>
      </c>
      <c r="AC88">
        <v>1.73851545477239</v>
      </c>
      <c r="AD88">
        <v>3.4665822881446799</v>
      </c>
      <c r="AE88">
        <v>0.22578348497800299</v>
      </c>
      <c r="AF88">
        <v>-2.5115585186285498</v>
      </c>
    </row>
    <row r="89" spans="1:32">
      <c r="A89" s="2" t="s">
        <v>119</v>
      </c>
      <c r="B89">
        <v>3.2905783976637699</v>
      </c>
      <c r="C89">
        <v>2.4436231012885501</v>
      </c>
      <c r="D89">
        <v>0.68514490530173</v>
      </c>
      <c r="E89">
        <v>0.43604150102580402</v>
      </c>
      <c r="F89">
        <v>6.4733687092375994E-2</v>
      </c>
      <c r="G89">
        <v>4.0713129197034199</v>
      </c>
      <c r="H89">
        <v>0.20388014315421499</v>
      </c>
      <c r="I89">
        <v>2.7631219958993199E-2</v>
      </c>
      <c r="J89">
        <v>-2.67000972049998</v>
      </c>
      <c r="K89">
        <v>3.4371282864044998E-2</v>
      </c>
      <c r="L89">
        <v>-2.2366026301164001E-2</v>
      </c>
      <c r="M89">
        <v>0.46090398754863698</v>
      </c>
      <c r="N89">
        <v>0.24510151024889701</v>
      </c>
      <c r="O89">
        <v>5.6607996001342697E-2</v>
      </c>
      <c r="P89">
        <v>0.70190588922011798</v>
      </c>
      <c r="Q89">
        <v>5.3062220923974897</v>
      </c>
      <c r="R89">
        <v>0.46669666743363197</v>
      </c>
      <c r="S89">
        <v>2.8920360677544599E-2</v>
      </c>
      <c r="T89">
        <v>6.2348397182355802E-3</v>
      </c>
      <c r="U89">
        <v>2.24049064511044</v>
      </c>
      <c r="V89">
        <v>7.7611596436791302E-2</v>
      </c>
      <c r="W89">
        <v>0.38796734317335602</v>
      </c>
      <c r="X89">
        <v>0.31336488978966098</v>
      </c>
      <c r="Y89">
        <v>0.40976070925414598</v>
      </c>
      <c r="Z89">
        <v>3.0379554151189998</v>
      </c>
      <c r="AA89">
        <v>2.7530248831724999</v>
      </c>
      <c r="AB89">
        <v>3.06667567315561</v>
      </c>
      <c r="AC89">
        <v>0.65542380885999796</v>
      </c>
      <c r="AD89">
        <v>0.21825267239257801</v>
      </c>
      <c r="AE89">
        <v>0.80985670226298501</v>
      </c>
      <c r="AF89">
        <v>2.8630543842490899</v>
      </c>
    </row>
    <row r="90" spans="1:32">
      <c r="A90" s="2" t="s">
        <v>120</v>
      </c>
      <c r="B90">
        <v>-1.9866384460408499</v>
      </c>
      <c r="C90">
        <v>-1.35410851016986</v>
      </c>
      <c r="D90">
        <v>-1.80974993452539</v>
      </c>
      <c r="E90">
        <v>-1.1265842111992701</v>
      </c>
      <c r="F90">
        <v>4.1658688309056398E-2</v>
      </c>
      <c r="G90">
        <v>-1.3739685956315499</v>
      </c>
      <c r="H90">
        <v>-1.8993476330502701</v>
      </c>
      <c r="I90">
        <v>-0.62001488598509302</v>
      </c>
      <c r="J90">
        <v>0.29899434742727898</v>
      </c>
      <c r="K90">
        <v>-1.983710568612</v>
      </c>
      <c r="L90">
        <v>-2.0834333081233098</v>
      </c>
      <c r="M90">
        <v>-0.36017006716463101</v>
      </c>
      <c r="N90">
        <v>-1.02884849935581</v>
      </c>
      <c r="O90">
        <v>3.0053730716940099</v>
      </c>
      <c r="P90">
        <v>-6.6449831713793301</v>
      </c>
      <c r="Q90">
        <v>0.224755129089069</v>
      </c>
      <c r="R90">
        <v>0.31036901389499</v>
      </c>
      <c r="S90">
        <v>-1.8182265300293901</v>
      </c>
      <c r="T90">
        <v>-0.62134024730798298</v>
      </c>
      <c r="U90">
        <v>0.271775229157037</v>
      </c>
      <c r="V90">
        <v>-0.65788499076777396</v>
      </c>
      <c r="W90">
        <v>-2.72145892161554</v>
      </c>
      <c r="X90">
        <v>-0.36075701022317902</v>
      </c>
      <c r="Y90">
        <v>-0.98534067461878005</v>
      </c>
      <c r="Z90">
        <v>9.4793624072981406E-2</v>
      </c>
      <c r="AA90">
        <v>-1.9794664626645699</v>
      </c>
      <c r="AB90">
        <v>-0.836161087346318</v>
      </c>
      <c r="AC90">
        <v>-0.51676299928134894</v>
      </c>
      <c r="AD90">
        <v>-3.4089388231354301</v>
      </c>
      <c r="AE90">
        <v>-0.53518894532703698</v>
      </c>
      <c r="AF90">
        <v>-8.4488720200264797</v>
      </c>
    </row>
    <row r="91" spans="1:32">
      <c r="A91" s="2" t="s">
        <v>121</v>
      </c>
      <c r="B91">
        <v>1.8843486607286499</v>
      </c>
      <c r="C91">
        <v>0.35246876006055999</v>
      </c>
      <c r="D91">
        <v>-0.59871737730326702</v>
      </c>
      <c r="E91">
        <v>0.47364638594848102</v>
      </c>
      <c r="F91">
        <v>9.6586229462753095E-2</v>
      </c>
      <c r="G91">
        <v>3.1036404208201902</v>
      </c>
      <c r="H91">
        <v>-0.275271356010857</v>
      </c>
      <c r="I91">
        <v>0.65159507917620296</v>
      </c>
      <c r="J91">
        <v>-0.90481670450001395</v>
      </c>
      <c r="K91">
        <v>-0.163939327941584</v>
      </c>
      <c r="L91">
        <v>0.40415739000827</v>
      </c>
      <c r="M91">
        <v>-0.28953036791589998</v>
      </c>
      <c r="N91">
        <v>0.154739535485203</v>
      </c>
      <c r="O91">
        <v>1.7798084054488099</v>
      </c>
      <c r="P91">
        <v>4.6951638608143602</v>
      </c>
      <c r="Q91">
        <v>-0.32642057933145402</v>
      </c>
      <c r="R91">
        <v>-0.76465063807560996</v>
      </c>
      <c r="S91">
        <v>3.1486379939520499</v>
      </c>
      <c r="T91">
        <v>0.60229312951092995</v>
      </c>
      <c r="U91">
        <v>1.4783597988264601</v>
      </c>
      <c r="V91">
        <v>-0.30809893816197598</v>
      </c>
      <c r="W91">
        <v>3.3129817251779299</v>
      </c>
      <c r="X91">
        <v>-4.0735113903656197</v>
      </c>
      <c r="Y91">
        <v>-6.0329406678812501E-2</v>
      </c>
      <c r="Z91">
        <v>-2.5067267734091101</v>
      </c>
      <c r="AA91">
        <v>1.6125383825089501</v>
      </c>
      <c r="AB91">
        <v>1.6814693237637699</v>
      </c>
      <c r="AC91">
        <v>2.5291659191189799</v>
      </c>
      <c r="AD91">
        <v>-1.3232832414711699</v>
      </c>
      <c r="AE91">
        <v>1.3978795123301599</v>
      </c>
      <c r="AF91">
        <v>4.8493163108550696</v>
      </c>
    </row>
    <row r="92" spans="1:32">
      <c r="A92" s="2" t="s">
        <v>122</v>
      </c>
      <c r="B92">
        <v>-1.29111707892938</v>
      </c>
      <c r="C92">
        <v>-1.73986534780458</v>
      </c>
      <c r="D92">
        <v>-1.3431957359658599</v>
      </c>
      <c r="E92">
        <v>1.02984187783975</v>
      </c>
      <c r="F92">
        <v>-1.9417522332995201</v>
      </c>
      <c r="G92">
        <v>-3.3684538835089399</v>
      </c>
      <c r="H92">
        <v>-0.88516538903642505</v>
      </c>
      <c r="I92">
        <v>-0.52458196931579903</v>
      </c>
      <c r="J92">
        <v>-0.29943530913265098</v>
      </c>
      <c r="K92">
        <v>-0.715334799047607</v>
      </c>
      <c r="L92">
        <v>-0.13050833856551</v>
      </c>
      <c r="M92">
        <v>-0.106114582759196</v>
      </c>
      <c r="N92">
        <v>-2.60935394544182E-2</v>
      </c>
      <c r="O92">
        <v>-5.5671262474940898E-2</v>
      </c>
      <c r="P92">
        <v>0.99560448943087798</v>
      </c>
      <c r="Q92">
        <v>1.6680513733192499</v>
      </c>
      <c r="R92">
        <v>-2.2013699961020401</v>
      </c>
      <c r="S92">
        <v>-3.1412643071247501</v>
      </c>
      <c r="T92">
        <v>-0.97560583107989696</v>
      </c>
      <c r="U92">
        <v>-1.1137290897688401</v>
      </c>
      <c r="V92">
        <v>-9.7961153411032995E-2</v>
      </c>
      <c r="W92">
        <v>-0.81984619723510099</v>
      </c>
      <c r="X92">
        <v>1.90324658823556</v>
      </c>
      <c r="Y92">
        <v>2.1234601245920799E-3</v>
      </c>
      <c r="Z92">
        <v>-0.122654998892196</v>
      </c>
      <c r="AA92">
        <v>-0.89531543677098202</v>
      </c>
      <c r="AB92">
        <v>-2.55714622542243</v>
      </c>
      <c r="AC92">
        <v>1.0160971771610601</v>
      </c>
      <c r="AD92">
        <v>-1.90617242443</v>
      </c>
      <c r="AE92">
        <v>-0.21422997214387801</v>
      </c>
      <c r="AF92">
        <v>2.7320080864771401</v>
      </c>
    </row>
    <row r="93" spans="1:32">
      <c r="A93" s="2" t="s">
        <v>123</v>
      </c>
      <c r="B93">
        <v>0.66480398762841497</v>
      </c>
      <c r="C93">
        <v>-5.7846160106811199E-2</v>
      </c>
      <c r="D93">
        <v>2.76328760101471</v>
      </c>
      <c r="E93">
        <v>1.29558503466243</v>
      </c>
      <c r="F93">
        <v>0.21908106581744899</v>
      </c>
      <c r="G93">
        <v>1.1634887963407201</v>
      </c>
      <c r="H93">
        <v>0.86544161702520095</v>
      </c>
      <c r="I93">
        <v>-5.2615641585992696</v>
      </c>
      <c r="J93">
        <v>-2.3343359642214101</v>
      </c>
      <c r="K93">
        <v>-1.86193785414775</v>
      </c>
      <c r="L93">
        <v>-6.3033092175391197</v>
      </c>
      <c r="M93">
        <v>-1.5701628607874001</v>
      </c>
      <c r="N93">
        <v>-1.4726727086437601</v>
      </c>
      <c r="O93">
        <v>-0.14384676219380699</v>
      </c>
      <c r="P93">
        <v>-2.9689402444280799</v>
      </c>
      <c r="Q93">
        <v>0.420090993329022</v>
      </c>
      <c r="R93">
        <v>-3.1580570770071801</v>
      </c>
      <c r="S93">
        <v>-0.56854042295108098</v>
      </c>
      <c r="T93">
        <v>-0.25254012890683603</v>
      </c>
      <c r="U93">
        <v>0.45840093852353397</v>
      </c>
      <c r="V93">
        <v>3.8756708166162199</v>
      </c>
      <c r="W93">
        <v>7.5766202751528402</v>
      </c>
      <c r="X93">
        <v>0.81047827686748197</v>
      </c>
      <c r="Y93">
        <v>-0.78955239768400398</v>
      </c>
      <c r="Z93">
        <v>1.6147011618311</v>
      </c>
      <c r="AA93">
        <v>-2.6070985538146099</v>
      </c>
      <c r="AB93">
        <v>-0.17161856891362801</v>
      </c>
      <c r="AC93">
        <v>-3.95854963966995</v>
      </c>
      <c r="AD93">
        <v>4.3172367848306097</v>
      </c>
      <c r="AE93">
        <v>2.3826971127478998E-2</v>
      </c>
      <c r="AF93">
        <v>9.3634453667747405E-2</v>
      </c>
    </row>
    <row r="94" spans="1:32">
      <c r="A94" s="2" t="s">
        <v>124</v>
      </c>
      <c r="B94">
        <v>0.850303737778205</v>
      </c>
      <c r="C94">
        <v>1.2690153341950201</v>
      </c>
      <c r="D94">
        <v>-0.37614951446077599</v>
      </c>
      <c r="E94">
        <v>-1.9633241947575699</v>
      </c>
      <c r="F94">
        <v>-1.8680512831936</v>
      </c>
      <c r="G94">
        <v>-1.4896036235180901</v>
      </c>
      <c r="H94">
        <v>-0.61379920687441902</v>
      </c>
      <c r="I94">
        <v>0.43965910555064203</v>
      </c>
      <c r="J94">
        <v>4.6207636265667297E-2</v>
      </c>
      <c r="K94">
        <v>-1.6596294703328001</v>
      </c>
      <c r="L94">
        <v>-0.14006230158583099</v>
      </c>
      <c r="M94">
        <v>7.4631061986158695E-2</v>
      </c>
      <c r="N94">
        <v>0.13087303481002499</v>
      </c>
      <c r="O94">
        <v>-1.4059500425948801</v>
      </c>
      <c r="P94">
        <v>1.47699587353855</v>
      </c>
      <c r="Q94">
        <v>3.1760979164068099</v>
      </c>
      <c r="R94">
        <v>-0.25380736443205798</v>
      </c>
      <c r="S94">
        <v>-1.07906555774407</v>
      </c>
      <c r="T94">
        <v>-1.41378322830521E-2</v>
      </c>
      <c r="U94">
        <v>1.38309325016655</v>
      </c>
      <c r="V94">
        <v>0.16631032809083901</v>
      </c>
      <c r="W94">
        <v>1.9831924727925101</v>
      </c>
      <c r="X94">
        <v>-0.175068000839216</v>
      </c>
      <c r="Y94">
        <v>0.669665796699766</v>
      </c>
      <c r="Z94">
        <v>0.675061964775451</v>
      </c>
      <c r="AA94">
        <v>7.2098224798585603E-2</v>
      </c>
      <c r="AB94">
        <v>-3.1289031856249601</v>
      </c>
      <c r="AC94">
        <v>-0.94715630301953002</v>
      </c>
      <c r="AD94">
        <v>-1.8125100766704201</v>
      </c>
      <c r="AE94">
        <v>-0.29964672504739498</v>
      </c>
      <c r="AF94">
        <v>4.2532730267043597</v>
      </c>
    </row>
    <row r="95" spans="1:32">
      <c r="A95" s="2" t="s">
        <v>125</v>
      </c>
      <c r="B95">
        <v>-1.0556513220809101</v>
      </c>
      <c r="C95">
        <v>-1.3613412848304201</v>
      </c>
      <c r="D95">
        <v>0.21619496728076101</v>
      </c>
      <c r="E95">
        <v>2.2493317634305399</v>
      </c>
      <c r="F95">
        <v>-0.36385491474468101</v>
      </c>
      <c r="G95">
        <v>-3.1559874711603801</v>
      </c>
      <c r="H95">
        <v>0.20648343056830401</v>
      </c>
      <c r="I95">
        <v>-0.12854918848711799</v>
      </c>
      <c r="J95">
        <v>-1.7479288378148099</v>
      </c>
      <c r="K95">
        <v>-0.29421384137513801</v>
      </c>
      <c r="L95">
        <v>-0.30069463287777898</v>
      </c>
      <c r="M95">
        <v>-1.15799903047454</v>
      </c>
      <c r="N95">
        <v>-1.2722751375686701</v>
      </c>
      <c r="O95">
        <v>0.89679955536471401</v>
      </c>
      <c r="P95">
        <v>8.02037613822148E-2</v>
      </c>
      <c r="Q95">
        <v>-2.81682990195169</v>
      </c>
      <c r="R95">
        <v>-0.45738208782204298</v>
      </c>
      <c r="S95">
        <v>-2.3896335273887099</v>
      </c>
      <c r="T95">
        <v>-0.66550021927656799</v>
      </c>
      <c r="U95">
        <v>-1.1906471794094999</v>
      </c>
      <c r="V95">
        <v>-0.13034182402040601</v>
      </c>
      <c r="W95">
        <v>-0.35244021897767103</v>
      </c>
      <c r="X95">
        <v>-1.1634465000321299</v>
      </c>
      <c r="Y95">
        <v>-1.0186497649832</v>
      </c>
      <c r="Z95">
        <v>-0.80589715923656302</v>
      </c>
      <c r="AA95">
        <v>-3.14185451432179</v>
      </c>
      <c r="AB95">
        <v>-2.6211962853838302</v>
      </c>
      <c r="AC95">
        <v>-0.13958149722098501</v>
      </c>
      <c r="AD95">
        <v>-5.2626752103011598E-2</v>
      </c>
      <c r="AE95">
        <v>-0.108881397800529</v>
      </c>
      <c r="AF95">
        <v>-0.31850717024781799</v>
      </c>
    </row>
    <row r="96" spans="1:32">
      <c r="A96" s="2" t="s">
        <v>126</v>
      </c>
      <c r="B96">
        <v>1.6633604764972401</v>
      </c>
      <c r="C96">
        <v>2.8531228507139601</v>
      </c>
      <c r="D96">
        <v>0.34193312590953501</v>
      </c>
      <c r="E96">
        <v>-1.0852611844103099</v>
      </c>
      <c r="F96">
        <v>2.5542339295816099</v>
      </c>
      <c r="G96">
        <v>2.8843114523356701</v>
      </c>
      <c r="H96">
        <v>-3.06799375497422</v>
      </c>
      <c r="I96">
        <v>-1.62496677439362</v>
      </c>
      <c r="J96">
        <v>1.9420705552227</v>
      </c>
      <c r="K96">
        <v>0.40440002089350302</v>
      </c>
      <c r="L96">
        <v>2.01716070503053</v>
      </c>
      <c r="M96">
        <v>0.41175662865755602</v>
      </c>
      <c r="N96">
        <v>-0.20694361702237901</v>
      </c>
      <c r="O96">
        <v>-0.16665153703998001</v>
      </c>
      <c r="P96">
        <v>0.13764478860514001</v>
      </c>
      <c r="Q96">
        <v>2.3596380714112999</v>
      </c>
      <c r="R96">
        <v>0.23068724941387</v>
      </c>
      <c r="S96">
        <v>0.95690558969634698</v>
      </c>
      <c r="T96">
        <v>-8.8038426206199893E-2</v>
      </c>
      <c r="U96">
        <v>0.78624655932561904</v>
      </c>
      <c r="V96">
        <v>1.6456681827236299</v>
      </c>
      <c r="W96">
        <v>0.97026908985306903</v>
      </c>
      <c r="X96">
        <v>2.5758506233846101</v>
      </c>
      <c r="Y96">
        <v>-9.9867683168304196E-3</v>
      </c>
      <c r="Z96">
        <v>-2.4951172267998801E-2</v>
      </c>
      <c r="AA96">
        <v>0.38093240175696902</v>
      </c>
      <c r="AB96">
        <v>-1.2388208010981601</v>
      </c>
      <c r="AC96">
        <v>-1.80489800856881</v>
      </c>
      <c r="AD96">
        <v>-1.5020816885041299</v>
      </c>
      <c r="AE96">
        <v>-1.7186540996747901</v>
      </c>
      <c r="AF96">
        <v>1.49788914605346</v>
      </c>
    </row>
    <row r="97" spans="1:32">
      <c r="A97" s="2" t="s">
        <v>127</v>
      </c>
      <c r="B97">
        <v>1.6575902927627E-2</v>
      </c>
      <c r="C97">
        <v>4.2223674398829597E-2</v>
      </c>
      <c r="D97">
        <v>1.66038509203919</v>
      </c>
      <c r="E97">
        <v>2.5040202901594699</v>
      </c>
      <c r="F97">
        <v>1.2363077701349701</v>
      </c>
      <c r="G97">
        <v>0.659244072430616</v>
      </c>
      <c r="H97">
        <v>4.2882622836585904</v>
      </c>
      <c r="I97">
        <v>0.21436972828675699</v>
      </c>
      <c r="J97">
        <v>-0.14802618724657901</v>
      </c>
      <c r="K97">
        <v>-0.32861559345873997</v>
      </c>
      <c r="L97">
        <v>-0.47460754780308201</v>
      </c>
      <c r="M97">
        <v>2.0808333374702798E-2</v>
      </c>
      <c r="N97">
        <v>6.9063400810275802E-2</v>
      </c>
      <c r="O97">
        <v>0.17046473018952299</v>
      </c>
      <c r="P97">
        <v>-0.225847035030389</v>
      </c>
      <c r="Q97">
        <v>-2.0263268703518502</v>
      </c>
      <c r="R97">
        <v>2.6514500136832702</v>
      </c>
      <c r="S97">
        <v>-0.18227792779923199</v>
      </c>
      <c r="T97">
        <v>-9.4964390467947496E-2</v>
      </c>
      <c r="U97">
        <v>-0.14909503424392001</v>
      </c>
      <c r="V97">
        <v>-2.6488840960279298</v>
      </c>
      <c r="W97">
        <v>5.9598808633652496</v>
      </c>
      <c r="X97">
        <v>0.46652145464516098</v>
      </c>
      <c r="Y97">
        <v>-0.92585984330705395</v>
      </c>
      <c r="Z97">
        <v>1.8547601823450901</v>
      </c>
      <c r="AA97">
        <v>-6.7039311953059594E-2</v>
      </c>
      <c r="AB97">
        <v>1.38376899952835</v>
      </c>
      <c r="AC97">
        <v>1.78921669960342</v>
      </c>
      <c r="AD97">
        <v>5.3899450341321797</v>
      </c>
      <c r="AE97">
        <v>-0.67859647516143995</v>
      </c>
      <c r="AF97">
        <v>-0.70766131360648998</v>
      </c>
    </row>
    <row r="98" spans="1:32">
      <c r="A98" s="2" t="s">
        <v>128</v>
      </c>
      <c r="B98">
        <v>1.1060364903542499</v>
      </c>
      <c r="C98">
        <v>0.18690654924306699</v>
      </c>
      <c r="D98">
        <v>2.1314428030914301</v>
      </c>
      <c r="E98">
        <v>1.8151282412390799</v>
      </c>
      <c r="F98">
        <v>1.0835593305717599</v>
      </c>
      <c r="G98">
        <v>2.52476602129874E-2</v>
      </c>
      <c r="H98">
        <v>-1.4470046713152001</v>
      </c>
      <c r="I98">
        <v>1.14464402776235</v>
      </c>
      <c r="J98">
        <v>1.45141910331105</v>
      </c>
      <c r="K98">
        <v>2.13205097933142</v>
      </c>
      <c r="L98">
        <v>2.56096330719418</v>
      </c>
      <c r="M98">
        <v>-0.183963742363972</v>
      </c>
      <c r="N98">
        <v>-4.6668669513321402E-2</v>
      </c>
      <c r="O98">
        <v>9.4593464444544695E-2</v>
      </c>
      <c r="P98">
        <v>2.6206531308504299</v>
      </c>
      <c r="Q98">
        <v>-0.87288925760763203</v>
      </c>
      <c r="R98">
        <v>2.2430237621959299</v>
      </c>
      <c r="S98">
        <v>1.88678046214022</v>
      </c>
      <c r="T98">
        <v>0.47587786646417801</v>
      </c>
      <c r="U98">
        <v>-2.2227789845102301</v>
      </c>
      <c r="V98">
        <v>1.08260573101688</v>
      </c>
      <c r="W98">
        <v>2.6565925011968101</v>
      </c>
      <c r="X98">
        <v>-1.03505159786964</v>
      </c>
      <c r="Y98">
        <v>-1.1465551747686999</v>
      </c>
      <c r="Z98">
        <v>-0.44523248943685301</v>
      </c>
      <c r="AA98">
        <v>2.1082491461885602</v>
      </c>
      <c r="AB98">
        <v>1.20102403608835</v>
      </c>
      <c r="AC98">
        <v>-7.9077631420983605E-2</v>
      </c>
      <c r="AD98">
        <v>1.9326350024301799</v>
      </c>
      <c r="AE98">
        <v>0.49560359652128799</v>
      </c>
      <c r="AF98">
        <v>2.7532519441642598</v>
      </c>
    </row>
    <row r="99" spans="1:32">
      <c r="A99" s="2" t="s">
        <v>129</v>
      </c>
      <c r="B99">
        <v>0.32360190531317701</v>
      </c>
      <c r="C99">
        <v>-0.92844736751235901</v>
      </c>
      <c r="D99">
        <v>-0.19407972771580101</v>
      </c>
      <c r="E99">
        <v>-1.6991367349139299</v>
      </c>
      <c r="F99">
        <v>-5.1875372010034497E-2</v>
      </c>
      <c r="G99">
        <v>-1.9447785725697799</v>
      </c>
      <c r="H99">
        <v>-0.29291969131061302</v>
      </c>
      <c r="I99">
        <v>-4.6916983602913902E-2</v>
      </c>
      <c r="J99">
        <v>-0.73737175843507696</v>
      </c>
      <c r="K99">
        <v>0.34903686703208398</v>
      </c>
      <c r="L99">
        <v>-6.3536519540458802E-2</v>
      </c>
      <c r="M99">
        <v>-0.72725770772930798</v>
      </c>
      <c r="N99">
        <v>-0.96379726082375194</v>
      </c>
      <c r="O99">
        <v>-1.0201583857820999</v>
      </c>
      <c r="P99">
        <v>-0.98538684367108698</v>
      </c>
      <c r="Q99">
        <v>-1.1580164496894001</v>
      </c>
      <c r="R99">
        <v>-1.7608867477162199E-2</v>
      </c>
      <c r="S99">
        <v>-1.0786898607094899</v>
      </c>
      <c r="T99">
        <v>-0.54108736174227201</v>
      </c>
      <c r="U99">
        <v>0.68815782079954002</v>
      </c>
      <c r="V99">
        <v>-0.13052284118197499</v>
      </c>
      <c r="W99">
        <v>0.89061113619731203</v>
      </c>
      <c r="X99">
        <v>-1.0695975881933399</v>
      </c>
      <c r="Y99">
        <v>0.55673464425790198</v>
      </c>
      <c r="Z99">
        <v>-1.9108019495145201</v>
      </c>
      <c r="AA99">
        <v>-2.47226193720814</v>
      </c>
      <c r="AB99">
        <v>-2.3671585019016401</v>
      </c>
      <c r="AC99">
        <v>-0.29904949654737201</v>
      </c>
      <c r="AD99">
        <v>0.37151630852594902</v>
      </c>
      <c r="AE99">
        <v>1.34904662953929</v>
      </c>
      <c r="AF99">
        <v>0.30487298840802102</v>
      </c>
    </row>
    <row r="100" spans="1:32">
      <c r="A100" s="2" t="s">
        <v>130</v>
      </c>
      <c r="B100">
        <v>-0.187666844130252</v>
      </c>
      <c r="C100">
        <v>0.281885958690473</v>
      </c>
      <c r="D100">
        <v>0.26815331152531702</v>
      </c>
      <c r="E100">
        <v>-0.63506706164447702</v>
      </c>
      <c r="F100">
        <v>-1.99410991142063</v>
      </c>
      <c r="G100">
        <v>-0.82075046337193203</v>
      </c>
      <c r="H100">
        <v>-1.01982071255009</v>
      </c>
      <c r="I100">
        <v>-0.86734251641676696</v>
      </c>
      <c r="J100">
        <v>-0.26756814983723298</v>
      </c>
      <c r="K100">
        <v>-0.78160670858225101</v>
      </c>
      <c r="L100">
        <v>-2.4652797829627202</v>
      </c>
      <c r="M100">
        <v>-9.3061832354030802E-2</v>
      </c>
      <c r="N100">
        <v>-0.234107677329876</v>
      </c>
      <c r="O100">
        <v>0.26615738210831102</v>
      </c>
      <c r="P100">
        <v>0.326523189063468</v>
      </c>
      <c r="Q100">
        <v>-0.99723252999443701</v>
      </c>
      <c r="R100">
        <v>-1.58041127009936</v>
      </c>
      <c r="S100">
        <v>-0.98587948133181702</v>
      </c>
      <c r="T100">
        <v>-0.204524488695458</v>
      </c>
      <c r="U100">
        <v>-1.9028726336837001</v>
      </c>
      <c r="V100">
        <v>-1.93980169135081</v>
      </c>
      <c r="W100">
        <v>0.79109162508137398</v>
      </c>
      <c r="X100">
        <v>0.52447392371151202</v>
      </c>
      <c r="Y100">
        <v>-1.19666510289464</v>
      </c>
      <c r="Z100">
        <v>-0.342756061560752</v>
      </c>
      <c r="AA100">
        <v>-1.2855194633429099</v>
      </c>
      <c r="AB100">
        <v>-1.78273381456363</v>
      </c>
      <c r="AC100">
        <v>-1.3780674861830799</v>
      </c>
      <c r="AD100">
        <v>1.00203927193331</v>
      </c>
      <c r="AE100">
        <v>-1.9612316662840901</v>
      </c>
      <c r="AF100">
        <v>2.3485684298101699</v>
      </c>
    </row>
    <row r="101" spans="1:32">
      <c r="A101" s="3" t="s">
        <v>131</v>
      </c>
      <c r="B101">
        <v>5.5786244239613897E-2</v>
      </c>
      <c r="C101">
        <v>5.0886979555660999E-3</v>
      </c>
      <c r="D101">
        <v>3.38639270795804</v>
      </c>
      <c r="E101">
        <v>1.7566096798172299</v>
      </c>
      <c r="F101">
        <v>3.8646729436701799</v>
      </c>
      <c r="G101">
        <v>4.5285709059842398</v>
      </c>
      <c r="H101">
        <v>3.51145372053477</v>
      </c>
      <c r="I101">
        <v>0.175666054111594</v>
      </c>
      <c r="J101">
        <v>-4.35838087233377</v>
      </c>
      <c r="K101">
        <v>0.85093044175831001</v>
      </c>
      <c r="L101">
        <v>-0.136106286246162</v>
      </c>
      <c r="M101">
        <v>-3.1343256047629802</v>
      </c>
      <c r="N101">
        <v>-1.0203287273755901</v>
      </c>
      <c r="O101">
        <v>-0.15183017650443301</v>
      </c>
      <c r="P101">
        <v>-0.32817883600163</v>
      </c>
      <c r="Q101">
        <v>4.2152459295389102</v>
      </c>
      <c r="R101">
        <v>2.6004382372762</v>
      </c>
      <c r="S101">
        <v>2.62705915717715</v>
      </c>
      <c r="T101">
        <v>2.7398912541868401</v>
      </c>
      <c r="U101">
        <v>1.54186623495514</v>
      </c>
      <c r="V101">
        <v>1.2473531311846999</v>
      </c>
      <c r="W101">
        <v>2.5260827113374198</v>
      </c>
      <c r="X101">
        <v>5.4396632543721504</v>
      </c>
      <c r="Y101">
        <v>0.14208999669410199</v>
      </c>
      <c r="Z101">
        <v>2.0824397531380101</v>
      </c>
      <c r="AA101">
        <v>2.7595077888714199</v>
      </c>
      <c r="AB101">
        <v>0.42147293926275903</v>
      </c>
      <c r="AC101">
        <v>1.23463160124647</v>
      </c>
      <c r="AD101">
        <v>1.8359306849780599</v>
      </c>
      <c r="AE101">
        <v>2.4923659703332302</v>
      </c>
      <c r="AF101">
        <v>2.07826317192115</v>
      </c>
    </row>
    <row r="102" spans="1:32">
      <c r="A102" s="2" t="s">
        <v>132</v>
      </c>
      <c r="B102">
        <v>5.5786244239613897E-2</v>
      </c>
      <c r="C102">
        <v>5.0886979555660999E-3</v>
      </c>
      <c r="D102">
        <v>3.38639270795804</v>
      </c>
      <c r="E102">
        <v>1.7566096798172299</v>
      </c>
      <c r="F102">
        <v>3.8646729436701799</v>
      </c>
      <c r="G102">
        <v>4.5285709059842398</v>
      </c>
      <c r="H102">
        <v>3.51145372053477</v>
      </c>
      <c r="I102">
        <v>0.175666054111594</v>
      </c>
      <c r="J102">
        <v>-4.35838087233377</v>
      </c>
      <c r="K102">
        <v>0.85093044175831001</v>
      </c>
      <c r="L102">
        <v>-0.136106286246162</v>
      </c>
      <c r="M102">
        <v>-3.1343256047629802</v>
      </c>
      <c r="N102">
        <v>-1.0203287273755901</v>
      </c>
      <c r="O102">
        <v>-0.15183017650443301</v>
      </c>
      <c r="P102">
        <v>-0.32817883600163</v>
      </c>
      <c r="Q102">
        <v>4.2152459295389102</v>
      </c>
      <c r="R102">
        <v>2.6004382372762</v>
      </c>
      <c r="S102">
        <v>2.62705915717715</v>
      </c>
      <c r="T102">
        <v>2.7398912541868401</v>
      </c>
      <c r="U102">
        <v>1.54186623495514</v>
      </c>
      <c r="V102">
        <v>1.2473531311846999</v>
      </c>
      <c r="W102">
        <v>2.5260827113374198</v>
      </c>
      <c r="X102">
        <v>5.4396632543721504</v>
      </c>
      <c r="Y102">
        <v>0.14208999669410199</v>
      </c>
      <c r="Z102">
        <v>2.0824397531380101</v>
      </c>
      <c r="AA102">
        <v>2.7595077888714199</v>
      </c>
      <c r="AB102">
        <v>0.42147293926275903</v>
      </c>
      <c r="AC102">
        <v>1.23463160124647</v>
      </c>
      <c r="AD102">
        <v>1.8359306849780599</v>
      </c>
      <c r="AE102">
        <v>2.4923659703332302</v>
      </c>
      <c r="AF102">
        <v>2.07826317192115</v>
      </c>
    </row>
    <row r="103" spans="1:32">
      <c r="A103" s="2" t="s">
        <v>133</v>
      </c>
      <c r="B103">
        <v>-1.8323638716228301</v>
      </c>
      <c r="C103">
        <v>-0.16625413689135601</v>
      </c>
      <c r="D103">
        <v>-0.60928564979439603</v>
      </c>
      <c r="E103">
        <v>-0.700155725284476</v>
      </c>
      <c r="F103">
        <v>-0.92880922418907697</v>
      </c>
      <c r="G103">
        <v>-0.64922517038147598</v>
      </c>
      <c r="H103">
        <v>-0.66100621273051197</v>
      </c>
      <c r="I103">
        <v>-1.9350345442347299E-2</v>
      </c>
      <c r="J103">
        <v>-0.17640925615307099</v>
      </c>
      <c r="K103">
        <v>-0.840112997193462</v>
      </c>
      <c r="L103">
        <v>0.35924553037291701</v>
      </c>
      <c r="M103">
        <v>-4.7507286620407296E-3</v>
      </c>
      <c r="N103">
        <v>0.48924208232502697</v>
      </c>
      <c r="O103">
        <v>0.33676459659833202</v>
      </c>
      <c r="P103">
        <v>0.76589114729379304</v>
      </c>
      <c r="Q103">
        <v>-2.0137098059393201</v>
      </c>
      <c r="R103">
        <v>-0.36089000177205199</v>
      </c>
      <c r="S103">
        <v>0.69268000325726298</v>
      </c>
      <c r="T103">
        <v>0.69444689367519896</v>
      </c>
      <c r="U103">
        <v>-2.3188402992164501</v>
      </c>
      <c r="V103">
        <v>-1.1684929213844999</v>
      </c>
      <c r="W103">
        <v>0.21629182057531501</v>
      </c>
      <c r="X103">
        <v>-0.62388776993922102</v>
      </c>
      <c r="Y103">
        <v>-0.99189845356102702</v>
      </c>
      <c r="Z103">
        <v>-1.52067824837128</v>
      </c>
      <c r="AA103">
        <v>-0.38230030182680602</v>
      </c>
      <c r="AB103">
        <v>-2.5204770966802599</v>
      </c>
      <c r="AC103">
        <v>0.15745020071313601</v>
      </c>
      <c r="AD103">
        <v>-2.24858872904211</v>
      </c>
      <c r="AE103">
        <v>-2.3539449001683801</v>
      </c>
      <c r="AF103">
        <v>3.3014930494335299</v>
      </c>
    </row>
    <row r="104" spans="1:32">
      <c r="A104" s="2" t="s">
        <v>134</v>
      </c>
      <c r="B104">
        <v>4.1083479738310498</v>
      </c>
      <c r="C104">
        <v>2.7289775333925501</v>
      </c>
      <c r="D104">
        <v>-2.2603757096656101</v>
      </c>
      <c r="E104">
        <v>0.249085187544971</v>
      </c>
      <c r="F104">
        <v>-1.42817587314667</v>
      </c>
      <c r="G104">
        <v>2.5639442686876301</v>
      </c>
      <c r="H104">
        <v>-2.5604883958913498</v>
      </c>
      <c r="I104">
        <v>-1.8678381915571101</v>
      </c>
      <c r="J104">
        <v>-2.36561825144573</v>
      </c>
      <c r="K104">
        <v>-3.5652057087360598</v>
      </c>
      <c r="L104">
        <v>-4.5839181920843197</v>
      </c>
      <c r="M104">
        <v>0.62509219681280304</v>
      </c>
      <c r="N104">
        <v>-1.34895373949049</v>
      </c>
      <c r="O104">
        <v>1.4610408529666199</v>
      </c>
      <c r="P104">
        <v>-2.5108628239603799</v>
      </c>
      <c r="Q104">
        <v>0.118977079780737</v>
      </c>
      <c r="R104">
        <v>1.4018323037696601</v>
      </c>
      <c r="S104">
        <v>5.3783672425983902</v>
      </c>
      <c r="T104">
        <v>2.62865004639503</v>
      </c>
      <c r="U104">
        <v>-0.84284993063446301</v>
      </c>
      <c r="V104">
        <v>-1.9048950631261099</v>
      </c>
      <c r="W104">
        <v>3.8317010917063601</v>
      </c>
      <c r="X104">
        <v>0.31582503081267999</v>
      </c>
      <c r="Y104">
        <v>-0.94867030626849602</v>
      </c>
      <c r="Z104">
        <v>-2.07758711541261</v>
      </c>
      <c r="AA104">
        <v>1.69119804066305</v>
      </c>
      <c r="AB104">
        <v>2.55390787667233</v>
      </c>
      <c r="AC104">
        <v>-2.0676535633394</v>
      </c>
      <c r="AD104">
        <v>1.3695865066608599</v>
      </c>
      <c r="AE104">
        <v>-4.8888872037313E-2</v>
      </c>
      <c r="AF104">
        <v>-2.7735857533331001</v>
      </c>
    </row>
    <row r="105" spans="1:32">
      <c r="A105" s="2" t="s">
        <v>135</v>
      </c>
      <c r="B105">
        <v>-3.7634775969839702</v>
      </c>
      <c r="C105">
        <v>-2.4351658921080301</v>
      </c>
      <c r="D105">
        <v>-1.4541871125997099</v>
      </c>
      <c r="E105">
        <v>0.28064294278241902</v>
      </c>
      <c r="F105">
        <v>3.5849816270796202</v>
      </c>
      <c r="G105">
        <v>-1.7570204514122501</v>
      </c>
      <c r="H105">
        <v>-0.38917537039934902</v>
      </c>
      <c r="I105">
        <v>-0.413734464059693</v>
      </c>
      <c r="J105">
        <v>0.44355103743861901</v>
      </c>
      <c r="K105">
        <v>7.2889829038843806E-2</v>
      </c>
      <c r="L105">
        <v>0.33816565475074301</v>
      </c>
      <c r="M105">
        <v>0.433326632627901</v>
      </c>
      <c r="N105">
        <v>1.0702938043643699</v>
      </c>
      <c r="O105">
        <v>1.0818327199389699</v>
      </c>
      <c r="P105">
        <v>2.3608608733337699</v>
      </c>
      <c r="Q105">
        <v>4.3250676098014003</v>
      </c>
      <c r="R105">
        <v>8.2296787090075402E-2</v>
      </c>
      <c r="S105">
        <v>-4.1235115089250201</v>
      </c>
      <c r="T105">
        <v>-0.618775971056722</v>
      </c>
      <c r="U105">
        <v>-0.56075102519117903</v>
      </c>
      <c r="V105">
        <v>7.5544721809332896E-3</v>
      </c>
      <c r="W105">
        <v>-0.74345821233926801</v>
      </c>
      <c r="X105">
        <v>1.4119888714701601</v>
      </c>
      <c r="Y105">
        <v>0.239145411025383</v>
      </c>
      <c r="Z105">
        <v>-1.2752535930489799</v>
      </c>
      <c r="AA105">
        <v>-3.9538112725875698</v>
      </c>
      <c r="AB105">
        <v>-3.4291273019372701</v>
      </c>
      <c r="AC105">
        <v>0.83860525750594295</v>
      </c>
      <c r="AD105">
        <v>0.85440641741974299</v>
      </c>
      <c r="AE105">
        <v>2.9995312085008599</v>
      </c>
      <c r="AF105">
        <v>4.5212124317895599</v>
      </c>
    </row>
    <row r="106" spans="1:32">
      <c r="A106" s="2" t="s">
        <v>136</v>
      </c>
      <c r="B106">
        <v>0.92366968680495098</v>
      </c>
      <c r="C106">
        <v>-0.69989741678697304</v>
      </c>
      <c r="D106">
        <v>1.02171832665425</v>
      </c>
      <c r="E106">
        <v>-0.60997389720665396</v>
      </c>
      <c r="F106">
        <v>0.45179852725765901</v>
      </c>
      <c r="G106">
        <v>2.5483002669764798</v>
      </c>
      <c r="H106">
        <v>0.90130552655362495</v>
      </c>
      <c r="I106">
        <v>2.41282682518777</v>
      </c>
      <c r="J106">
        <v>4.1372653420835803</v>
      </c>
      <c r="K106">
        <v>3.1673398860889401</v>
      </c>
      <c r="L106">
        <v>3.8629637711793299</v>
      </c>
      <c r="M106">
        <v>2.2395561158109101</v>
      </c>
      <c r="N106">
        <v>2.89039212775781</v>
      </c>
      <c r="O106">
        <v>-1.48424002010907</v>
      </c>
      <c r="P106">
        <v>8.4093848614406408</v>
      </c>
      <c r="Q106">
        <v>0.95473667663761996</v>
      </c>
      <c r="R106">
        <v>0.48416201790990998</v>
      </c>
      <c r="S106">
        <v>1.0368422171652301</v>
      </c>
      <c r="T106">
        <v>0.28227019083778698</v>
      </c>
      <c r="U106">
        <v>0.51345748196150898</v>
      </c>
      <c r="V106">
        <v>1.2686602728465</v>
      </c>
      <c r="W106">
        <v>-0.329122463915756</v>
      </c>
      <c r="X106">
        <v>0.301867288470624</v>
      </c>
      <c r="Y106">
        <v>0.830073858924393</v>
      </c>
      <c r="Z106">
        <v>0.179088951838792</v>
      </c>
      <c r="AA106">
        <v>1.5561343319502901</v>
      </c>
      <c r="AB106">
        <v>1.36623479576817</v>
      </c>
      <c r="AC106">
        <v>1.46980168668959</v>
      </c>
      <c r="AD106">
        <v>2.4897603892713001</v>
      </c>
      <c r="AE106">
        <v>2.78063387041133</v>
      </c>
      <c r="AF106">
        <v>5.4072498371015296</v>
      </c>
    </row>
    <row r="107" spans="1:32">
      <c r="A107" s="2" t="s">
        <v>137</v>
      </c>
      <c r="B107">
        <v>3.3464614200592799</v>
      </c>
      <c r="C107">
        <v>7.9559350346231905E-2</v>
      </c>
      <c r="D107">
        <v>0.84007532327933099</v>
      </c>
      <c r="E107">
        <v>1.50987173818751</v>
      </c>
      <c r="F107">
        <v>-5.1380710481391402E-2</v>
      </c>
      <c r="G107">
        <v>4.4448102729195298E-2</v>
      </c>
      <c r="H107">
        <v>1.3503040888859399</v>
      </c>
      <c r="I107">
        <v>0.43932490955000197</v>
      </c>
      <c r="J107">
        <v>-2.7932885593024901</v>
      </c>
      <c r="K107">
        <v>-2.28336261466821</v>
      </c>
      <c r="L107">
        <v>-1.3998546600472399</v>
      </c>
      <c r="M107">
        <v>-0.40571193088468399</v>
      </c>
      <c r="N107">
        <v>1.0233737835846499E-2</v>
      </c>
      <c r="O107">
        <v>0.38677278419372502</v>
      </c>
      <c r="P107">
        <v>-0.54992052001501401</v>
      </c>
      <c r="Q107">
        <v>2.5722890080013601</v>
      </c>
      <c r="R107">
        <v>0.20815162811700999</v>
      </c>
      <c r="S107">
        <v>5.3294785972995098E-2</v>
      </c>
      <c r="T107">
        <v>0.91593000828260496</v>
      </c>
      <c r="U107">
        <v>0.73854653779828805</v>
      </c>
      <c r="V107">
        <v>1.4143150586255999</v>
      </c>
      <c r="W107">
        <v>3.1339511685141099</v>
      </c>
      <c r="X107">
        <v>-0.489982881782343</v>
      </c>
      <c r="Y107">
        <v>0.56844189282761104</v>
      </c>
      <c r="Z107">
        <v>0.38240959749409498</v>
      </c>
      <c r="AA107">
        <v>3.8461082438887302</v>
      </c>
      <c r="AB107">
        <v>4.1007501013938104</v>
      </c>
      <c r="AC107">
        <v>-0.82274692503070401</v>
      </c>
      <c r="AD107">
        <v>-2.0651586840018301</v>
      </c>
      <c r="AE107">
        <v>0.50044424134927701</v>
      </c>
      <c r="AF107">
        <v>0.113643931141266</v>
      </c>
    </row>
    <row r="108" spans="1:32">
      <c r="A108" s="2" t="s">
        <v>138</v>
      </c>
      <c r="B108">
        <v>0.81257053859109896</v>
      </c>
      <c r="C108">
        <v>0.44633573545135602</v>
      </c>
      <c r="D108">
        <v>1.5153237753161299</v>
      </c>
      <c r="E108">
        <v>0.15992143742356599</v>
      </c>
      <c r="F108">
        <v>0.102806227486229</v>
      </c>
      <c r="G108">
        <v>1.23993471273636</v>
      </c>
      <c r="H108">
        <v>1.8064076971779399</v>
      </c>
      <c r="I108">
        <v>1.9385177285189701</v>
      </c>
      <c r="J108">
        <v>3.7251751088894697E-2</v>
      </c>
      <c r="K108">
        <v>-0.58272377355540095</v>
      </c>
      <c r="L108">
        <v>1.61927636017134</v>
      </c>
      <c r="M108">
        <v>1.0110070606416599</v>
      </c>
      <c r="N108">
        <v>0.57839786014401595</v>
      </c>
      <c r="O108">
        <v>1.3786994321789701</v>
      </c>
      <c r="P108">
        <v>3.1615369241690798</v>
      </c>
      <c r="Q108">
        <v>1.0354483761896101</v>
      </c>
      <c r="R108">
        <v>1.14741959770686</v>
      </c>
      <c r="S108">
        <v>0.92124239729381796</v>
      </c>
      <c r="T108">
        <v>0.89771199016106396</v>
      </c>
      <c r="U108">
        <v>1.0770752279601401</v>
      </c>
      <c r="V108">
        <v>-0.73443396404551198</v>
      </c>
      <c r="W108">
        <v>0.48694753899872001</v>
      </c>
      <c r="X108">
        <v>0.19097596511579701</v>
      </c>
      <c r="Y108">
        <v>1.2609796497036401</v>
      </c>
      <c r="Z108">
        <v>0.20423909712250701</v>
      </c>
      <c r="AA108">
        <v>1.29821310607324</v>
      </c>
      <c r="AB108">
        <v>0.84130452659204003</v>
      </c>
      <c r="AC108">
        <v>1.6796638139110101</v>
      </c>
      <c r="AD108">
        <v>1.7422259721420701</v>
      </c>
      <c r="AE108">
        <v>4.1818425263043197</v>
      </c>
      <c r="AF108">
        <v>2.44804871245681</v>
      </c>
    </row>
    <row r="109" spans="1:32">
      <c r="A109" s="2" t="s">
        <v>139</v>
      </c>
      <c r="B109">
        <v>3.2499270370245901</v>
      </c>
      <c r="C109">
        <v>2.5941371455417599</v>
      </c>
      <c r="D109">
        <v>3.0139043548465101E-2</v>
      </c>
      <c r="E109">
        <v>0.14568526377792701</v>
      </c>
      <c r="F109">
        <v>0.45437748062768202</v>
      </c>
      <c r="G109">
        <v>2.8505591434247699</v>
      </c>
      <c r="H109">
        <v>-0.47418496158507001</v>
      </c>
      <c r="I109">
        <v>0.76633074504277598</v>
      </c>
      <c r="J109">
        <v>0.32518536138031501</v>
      </c>
      <c r="K109">
        <v>1.0789633279400099</v>
      </c>
      <c r="L109">
        <v>1.0490237152913799</v>
      </c>
      <c r="M109">
        <v>0.49364169129539498</v>
      </c>
      <c r="N109">
        <v>1.2293025586839999E-2</v>
      </c>
      <c r="O109">
        <v>0.89140037316605403</v>
      </c>
      <c r="P109">
        <v>-1.54548495489118</v>
      </c>
      <c r="Q109">
        <v>4.2547926831286604</v>
      </c>
      <c r="R109">
        <v>0.44484721470542798</v>
      </c>
      <c r="S109">
        <v>3.1274625269642899</v>
      </c>
      <c r="T109">
        <v>1.0996472090542599</v>
      </c>
      <c r="U109">
        <v>3.4863077320712801</v>
      </c>
      <c r="V109">
        <v>2.3731378677856001</v>
      </c>
      <c r="W109">
        <v>0.88751280813251199</v>
      </c>
      <c r="X109">
        <v>4.2821539144282097</v>
      </c>
      <c r="Y109">
        <v>0.91733629992519805</v>
      </c>
      <c r="Z109">
        <v>3.9995176576307698</v>
      </c>
      <c r="AA109">
        <v>2.0130750181668202</v>
      </c>
      <c r="AB109">
        <v>2.80286886034837</v>
      </c>
      <c r="AC109">
        <v>0.22186596355080199</v>
      </c>
      <c r="AD109">
        <v>0.96752196150813397</v>
      </c>
      <c r="AE109">
        <v>2.79310790796828E-2</v>
      </c>
      <c r="AF109">
        <v>-0.20648536404301801</v>
      </c>
    </row>
    <row r="110" spans="1:32">
      <c r="A110" s="2" t="s">
        <v>140</v>
      </c>
      <c r="B110">
        <v>-2.2064974259744501</v>
      </c>
      <c r="C110">
        <v>-1.3050363027894101</v>
      </c>
      <c r="D110">
        <v>-1.3812989531095299E-2</v>
      </c>
      <c r="E110">
        <v>-0.13676389749784101</v>
      </c>
      <c r="F110">
        <v>-2.0398752026902098</v>
      </c>
      <c r="G110">
        <v>0.32439524235470002</v>
      </c>
      <c r="H110">
        <v>-9.5114968508210496E-2</v>
      </c>
      <c r="I110">
        <v>-0.46606844999431202</v>
      </c>
      <c r="J110">
        <v>-1.8446782504569199</v>
      </c>
      <c r="K110">
        <v>-5.0370723597916202E-2</v>
      </c>
      <c r="L110">
        <v>-0.54644987235848497</v>
      </c>
      <c r="M110">
        <v>-0.65961398400500804</v>
      </c>
      <c r="N110">
        <v>-0.72590136573096498</v>
      </c>
      <c r="O110">
        <v>0.58101067803354201</v>
      </c>
      <c r="P110">
        <v>-1.0774203855455999</v>
      </c>
      <c r="Q110">
        <v>0.94758682192991595</v>
      </c>
      <c r="R110">
        <v>0.499801997933432</v>
      </c>
      <c r="S110">
        <v>8.2149379310593698E-2</v>
      </c>
      <c r="T110">
        <v>-1.0347797688201199</v>
      </c>
      <c r="U110">
        <v>1.5029964217309699</v>
      </c>
      <c r="V110">
        <v>-0.54187687088777603</v>
      </c>
      <c r="W110">
        <v>1.1223307789775301</v>
      </c>
      <c r="X110">
        <v>0.36483089714718903</v>
      </c>
      <c r="Y110">
        <v>-0.937542806671954</v>
      </c>
      <c r="Z110">
        <v>1.05227902098938</v>
      </c>
      <c r="AA110">
        <v>-1.8066094937086501</v>
      </c>
      <c r="AB110">
        <v>-0.273178419088275</v>
      </c>
      <c r="AC110">
        <v>-1.20415886636971</v>
      </c>
      <c r="AD110">
        <v>-1.3202384682242601</v>
      </c>
      <c r="AE110">
        <v>1.79198865895339</v>
      </c>
      <c r="AF110">
        <v>2.2439695134981501</v>
      </c>
    </row>
    <row r="111" spans="1:32">
      <c r="A111" s="2" t="s">
        <v>141</v>
      </c>
      <c r="B111">
        <v>2.0422906612277099</v>
      </c>
      <c r="C111">
        <v>3.0945566897585199</v>
      </c>
      <c r="D111">
        <v>0.26468052544287701</v>
      </c>
      <c r="E111">
        <v>-0.80787871908601405</v>
      </c>
      <c r="F111">
        <v>-0.45886074355461398</v>
      </c>
      <c r="G111">
        <v>1.4469614974437499</v>
      </c>
      <c r="H111">
        <v>-2.2203564424269899</v>
      </c>
      <c r="I111">
        <v>2.0396351085993998</v>
      </c>
      <c r="J111">
        <v>4.8480525888353601</v>
      </c>
      <c r="K111">
        <v>3.4470322102619</v>
      </c>
      <c r="L111">
        <v>2.8981047603691898</v>
      </c>
      <c r="M111">
        <v>2.4208982722929502</v>
      </c>
      <c r="N111">
        <v>2.2359586006477801</v>
      </c>
      <c r="O111">
        <v>0.49561053097228702</v>
      </c>
      <c r="P111">
        <v>6.4416863315531696</v>
      </c>
      <c r="Q111">
        <v>3.5055125428668901</v>
      </c>
      <c r="R111">
        <v>0.65508803026491103</v>
      </c>
      <c r="S111">
        <v>0.490802564395874</v>
      </c>
      <c r="T111">
        <v>-9.1217414049955495E-2</v>
      </c>
      <c r="U111">
        <v>1.0884108055883801</v>
      </c>
      <c r="V111">
        <v>0.243995378362278</v>
      </c>
      <c r="W111">
        <v>-0.37929356044538898</v>
      </c>
      <c r="X111">
        <v>1.10813644884288</v>
      </c>
      <c r="Y111">
        <v>0.42108525019777299</v>
      </c>
      <c r="Z111">
        <v>0.332574948251672</v>
      </c>
      <c r="AA111">
        <v>3.2342492964324001</v>
      </c>
      <c r="AB111">
        <v>-4.5842588423844397</v>
      </c>
      <c r="AC111">
        <v>-0.20428178784200399</v>
      </c>
      <c r="AD111">
        <v>3.1581694951834001</v>
      </c>
      <c r="AE111">
        <v>1.29127296265049</v>
      </c>
      <c r="AF111">
        <v>6.03149525026455</v>
      </c>
    </row>
    <row r="112" spans="1:32">
      <c r="A112" s="2" t="s">
        <v>142</v>
      </c>
      <c r="B112">
        <v>-0.13220682464660899</v>
      </c>
      <c r="C112">
        <v>0.99699489741726499</v>
      </c>
      <c r="D112">
        <v>2.40016541765752</v>
      </c>
      <c r="E112">
        <v>1.1394172759993699</v>
      </c>
      <c r="F112">
        <v>1.0061341849605501</v>
      </c>
      <c r="G112">
        <v>0.857256862788081</v>
      </c>
      <c r="H112">
        <v>2.4017812073709801</v>
      </c>
      <c r="I112">
        <v>0.29943371231799798</v>
      </c>
      <c r="J112">
        <v>0.93026095853103996</v>
      </c>
      <c r="K112">
        <v>0.386066512031772</v>
      </c>
      <c r="L112">
        <v>1.4728082762149901</v>
      </c>
      <c r="M112">
        <v>-0.413586534690146</v>
      </c>
      <c r="N112">
        <v>0.457921510418212</v>
      </c>
      <c r="O112">
        <v>1.6874807237501599</v>
      </c>
      <c r="P112">
        <v>1.6639983602892501</v>
      </c>
      <c r="Q112">
        <v>0.393488885670082</v>
      </c>
      <c r="R112">
        <v>0.62265723129810902</v>
      </c>
      <c r="S112">
        <v>2.6855065989391602</v>
      </c>
      <c r="T112">
        <v>0.91824377447953698</v>
      </c>
      <c r="U112">
        <v>0.580825388308986</v>
      </c>
      <c r="V112">
        <v>0.23736200159440099</v>
      </c>
      <c r="W112">
        <v>2.6446811664853902</v>
      </c>
      <c r="X112">
        <v>-0.515846181336305</v>
      </c>
      <c r="Y112">
        <v>0.145991779394676</v>
      </c>
      <c r="Z112">
        <v>0.105474214566807</v>
      </c>
      <c r="AA112">
        <v>1.71993421981011</v>
      </c>
      <c r="AB112">
        <v>1.1147500848701899</v>
      </c>
      <c r="AC112">
        <v>1.95036057591888</v>
      </c>
      <c r="AD112">
        <v>1.2321731491374199</v>
      </c>
      <c r="AE112">
        <v>0.77575985548618098</v>
      </c>
      <c r="AF112">
        <v>2.6076332943579001</v>
      </c>
    </row>
    <row r="113" spans="1:32">
      <c r="A113" s="2" t="s">
        <v>143</v>
      </c>
      <c r="B113">
        <v>0.975033652826234</v>
      </c>
      <c r="C113">
        <v>0.37177315397612398</v>
      </c>
      <c r="D113">
        <v>-0.876852639522535</v>
      </c>
      <c r="E113">
        <v>-0.53034669109158195</v>
      </c>
      <c r="F113">
        <v>-1.6524778010787</v>
      </c>
      <c r="G113">
        <v>-2.1317808694227201E-2</v>
      </c>
      <c r="H113">
        <v>-0.58561959954253295</v>
      </c>
      <c r="I113">
        <v>-5.6014172250487401E-3</v>
      </c>
      <c r="J113">
        <v>-1.4221805948828199</v>
      </c>
      <c r="K113">
        <v>0.79589604339415598</v>
      </c>
      <c r="L113">
        <v>0.70410735307038796</v>
      </c>
      <c r="M113">
        <v>1.3371675163518999</v>
      </c>
      <c r="N113">
        <v>1.7181586429550899</v>
      </c>
      <c r="O113">
        <v>-4.6685201238604597</v>
      </c>
      <c r="P113">
        <v>1.43222150015844</v>
      </c>
      <c r="Q113">
        <v>-3.5864922880318502</v>
      </c>
      <c r="R113">
        <v>-0.120828314241036</v>
      </c>
      <c r="S113">
        <v>-0.110504626484</v>
      </c>
      <c r="T113">
        <v>1.93889633205316</v>
      </c>
      <c r="U113">
        <v>2.3031378776071301</v>
      </c>
      <c r="V113">
        <v>0.62817566087162902</v>
      </c>
      <c r="W113">
        <v>0.96870615190517495</v>
      </c>
      <c r="X113">
        <v>2.3660592086227799</v>
      </c>
      <c r="Y113">
        <v>0.54607695790190303</v>
      </c>
      <c r="Z113">
        <v>-0.20694966632857401</v>
      </c>
      <c r="AA113">
        <v>3.0812064206497101</v>
      </c>
      <c r="AB113">
        <v>2.2434348172611598</v>
      </c>
      <c r="AC113">
        <v>0.70214079465247803</v>
      </c>
      <c r="AD113">
        <v>-2.1767106385656301</v>
      </c>
      <c r="AE113">
        <v>-1.6687839186814899</v>
      </c>
      <c r="AF113">
        <v>2.0074792584241101</v>
      </c>
    </row>
    <row r="114" spans="1:32">
      <c r="A114" s="2" t="s">
        <v>144</v>
      </c>
      <c r="B114">
        <v>-3.0007606777630098E-2</v>
      </c>
      <c r="C114">
        <v>-0.4476146296213</v>
      </c>
      <c r="D114">
        <v>-0.84202809688376801</v>
      </c>
      <c r="E114">
        <v>-0.38546545179300601</v>
      </c>
      <c r="F114">
        <v>0.981266189308454</v>
      </c>
      <c r="G114">
        <v>-0.20597819800836401</v>
      </c>
      <c r="H114">
        <v>7.1873320825626405E-2</v>
      </c>
      <c r="I114">
        <v>5.01634298002894E-2</v>
      </c>
      <c r="J114">
        <v>1.71684165876795</v>
      </c>
      <c r="K114">
        <v>-0.75619319905681004</v>
      </c>
      <c r="L114">
        <v>0.24307824776394299</v>
      </c>
      <c r="M114">
        <v>0.311580780788834</v>
      </c>
      <c r="N114">
        <v>0.69409012054006902</v>
      </c>
      <c r="O114">
        <v>9.2269909176395798E-2</v>
      </c>
      <c r="P114">
        <v>2.7684589065558201</v>
      </c>
      <c r="Q114">
        <v>3.48951556420251</v>
      </c>
      <c r="R114">
        <v>0.66938195652564603</v>
      </c>
      <c r="S114">
        <v>-1.10440418223851</v>
      </c>
      <c r="T114">
        <v>-0.93162714343690201</v>
      </c>
      <c r="U114">
        <v>2.0121953187642099</v>
      </c>
      <c r="V114">
        <v>-1.0549006065379001</v>
      </c>
      <c r="W114">
        <v>1.9931065837408299</v>
      </c>
      <c r="X114">
        <v>0.26805203701306901</v>
      </c>
      <c r="Y114">
        <v>1.48695098899592</v>
      </c>
      <c r="Z114">
        <v>2.121877419269</v>
      </c>
      <c r="AA114">
        <v>4.9530697043298098</v>
      </c>
      <c r="AB114">
        <v>1.59557729882729</v>
      </c>
      <c r="AC114">
        <v>1.3244051005811499</v>
      </c>
      <c r="AD114">
        <v>-2.3880385398331399</v>
      </c>
      <c r="AE114">
        <v>2.0529684384844602</v>
      </c>
      <c r="AF114">
        <v>5.58307866305777</v>
      </c>
    </row>
    <row r="115" spans="1:32">
      <c r="A115" s="2" t="s">
        <v>145</v>
      </c>
      <c r="B115">
        <v>-1.2163972267268199</v>
      </c>
      <c r="C115">
        <v>-3.7287563576335898E-2</v>
      </c>
      <c r="D115">
        <v>-2.6475126694950699</v>
      </c>
      <c r="E115">
        <v>-4.4259568907067397</v>
      </c>
      <c r="F115">
        <v>-3.2061791733741498</v>
      </c>
      <c r="G115">
        <v>-1.50130943108209</v>
      </c>
      <c r="H115">
        <v>-2.6221073188136699</v>
      </c>
      <c r="I115">
        <v>-7.5057475684427694E-2</v>
      </c>
      <c r="J115">
        <v>-0.34360797488096201</v>
      </c>
      <c r="K115">
        <v>-2.0520695105331401</v>
      </c>
      <c r="L115">
        <v>-2.0103248072217899E-2</v>
      </c>
      <c r="M115">
        <v>-0.21194220679154499</v>
      </c>
      <c r="N115">
        <v>-0.37498985874275198</v>
      </c>
      <c r="O115">
        <v>-0.39349268168956902</v>
      </c>
      <c r="P115">
        <v>-2.9938584535202999</v>
      </c>
      <c r="Q115">
        <v>-0.831274351968184</v>
      </c>
      <c r="R115">
        <v>-4.1813932318804499</v>
      </c>
      <c r="S115">
        <v>-1.9012261263380601</v>
      </c>
      <c r="T115">
        <v>-0.165460134494124</v>
      </c>
      <c r="U115">
        <v>0.41981340318541099</v>
      </c>
      <c r="V115">
        <v>-2.3877639811426499</v>
      </c>
      <c r="W115">
        <v>4.3966547362473403</v>
      </c>
      <c r="X115">
        <v>-0.45030178235171803</v>
      </c>
      <c r="Y115">
        <v>-2.2987467224817801</v>
      </c>
      <c r="Z115">
        <v>0.109687674188958</v>
      </c>
      <c r="AA115">
        <v>-1.8296711565313</v>
      </c>
      <c r="AB115">
        <v>-1.1095696854036099</v>
      </c>
      <c r="AC115">
        <v>-1.3529485446168401</v>
      </c>
      <c r="AD115">
        <v>-1.7519619598577198E-2</v>
      </c>
      <c r="AE115">
        <v>-1.0166480790164101</v>
      </c>
      <c r="AF115">
        <v>4.16183100406964</v>
      </c>
    </row>
    <row r="116" spans="1:32">
      <c r="A116" s="2" t="s">
        <v>146</v>
      </c>
      <c r="B116">
        <v>-0.99703647336469103</v>
      </c>
      <c r="C116">
        <v>-1.2993122898526499</v>
      </c>
      <c r="D116">
        <v>-2.4279626876831601E-3</v>
      </c>
      <c r="E116">
        <v>2.8968786877807602E-3</v>
      </c>
      <c r="F116">
        <v>-0.18639664929161101</v>
      </c>
      <c r="G116">
        <v>-2.3490466030519599</v>
      </c>
      <c r="H116">
        <v>0.19696792406681801</v>
      </c>
      <c r="I116">
        <v>-7.4001011091382296E-2</v>
      </c>
      <c r="J116">
        <v>-0.42191123078866599</v>
      </c>
      <c r="K116">
        <v>-9.8246935021130494E-2</v>
      </c>
      <c r="L116">
        <v>-0.176922854604494</v>
      </c>
      <c r="M116">
        <v>-0.41600902831564401</v>
      </c>
      <c r="N116">
        <v>-7.7229069155335797E-2</v>
      </c>
      <c r="O116">
        <v>-0.13914252975645999</v>
      </c>
      <c r="P116">
        <v>-0.13309584732535901</v>
      </c>
      <c r="Q116">
        <v>-2.6433842727536101</v>
      </c>
      <c r="R116">
        <v>-0.89207301450680898</v>
      </c>
      <c r="S116">
        <v>-0.68881959682709804</v>
      </c>
      <c r="T116">
        <v>-0.25180943812822998</v>
      </c>
      <c r="U116">
        <v>-0.59275544783100598</v>
      </c>
      <c r="V116">
        <v>0.31009846504548999</v>
      </c>
      <c r="W116">
        <v>-0.33681376102749</v>
      </c>
      <c r="X116">
        <v>-0.31329816620147299</v>
      </c>
      <c r="Y116">
        <v>8.6235781733859894E-3</v>
      </c>
      <c r="Z116">
        <v>-1.2006187124830501</v>
      </c>
      <c r="AA116">
        <v>-1.19836768944156</v>
      </c>
      <c r="AB116">
        <v>-1.2380115955340401</v>
      </c>
      <c r="AC116">
        <v>-1.21434297838687</v>
      </c>
      <c r="AD116">
        <v>0.30711931555587701</v>
      </c>
      <c r="AE116">
        <v>1.0300835924596801</v>
      </c>
      <c r="AF116">
        <v>-0.85122275939260805</v>
      </c>
    </row>
    <row r="117" spans="1:32">
      <c r="A117" s="2" t="s">
        <v>147</v>
      </c>
      <c r="B117">
        <v>0.476239507608683</v>
      </c>
      <c r="C117">
        <v>1.4492074455353801</v>
      </c>
      <c r="D117">
        <v>2.5725491254916001E-2</v>
      </c>
      <c r="E117">
        <v>0.26409841344027402</v>
      </c>
      <c r="F117">
        <v>1.1478030860623301</v>
      </c>
      <c r="G117">
        <v>2.69110104120728</v>
      </c>
      <c r="H117">
        <v>-4.8299414626579301E-2</v>
      </c>
      <c r="I117">
        <v>-0.56646012554299896</v>
      </c>
      <c r="J117">
        <v>-1.0718134102246</v>
      </c>
      <c r="K117">
        <v>0.27547403936974002</v>
      </c>
      <c r="L117">
        <v>-0.329345879789326</v>
      </c>
      <c r="M117">
        <v>-0.46348403277004502</v>
      </c>
      <c r="N117">
        <v>0.50142142812347601</v>
      </c>
      <c r="O117">
        <v>1.6712154751426</v>
      </c>
      <c r="P117">
        <v>-2.79977137167316</v>
      </c>
      <c r="Q117">
        <v>2.1993422148235</v>
      </c>
      <c r="R117">
        <v>0.26033848189352199</v>
      </c>
      <c r="S117">
        <v>3.09748454323717</v>
      </c>
      <c r="T117">
        <v>0.15839465246213499</v>
      </c>
      <c r="U117">
        <v>-1.1090406753234301</v>
      </c>
      <c r="V117">
        <v>-1.0219900175307299</v>
      </c>
      <c r="W117">
        <v>0.67873840640115102</v>
      </c>
      <c r="X117">
        <v>1.9388524432833401</v>
      </c>
      <c r="Y117">
        <v>-0.26892088787984297</v>
      </c>
      <c r="Z117">
        <v>0.49644808124492601</v>
      </c>
      <c r="AA117">
        <v>2.2524387997395499</v>
      </c>
      <c r="AB117">
        <v>2.4058981559944002</v>
      </c>
      <c r="AC117">
        <v>0.57404969934988404</v>
      </c>
      <c r="AD117">
        <v>-0.41556016392670703</v>
      </c>
      <c r="AE117">
        <v>-2.70481822467461</v>
      </c>
      <c r="AF117">
        <v>4.0998571667397297</v>
      </c>
    </row>
    <row r="118" spans="1:32">
      <c r="A118" s="2" t="s">
        <v>148</v>
      </c>
      <c r="B118">
        <v>0.62605722725961399</v>
      </c>
      <c r="C118">
        <v>1.3872925281867901</v>
      </c>
      <c r="D118">
        <v>-0.61723940857288695</v>
      </c>
      <c r="E118">
        <v>2.7459934450044901</v>
      </c>
      <c r="F118">
        <v>-0.31738311027747401</v>
      </c>
      <c r="G118">
        <v>-2.51568361302526</v>
      </c>
      <c r="H118">
        <v>-0.67473043446446301</v>
      </c>
      <c r="I118">
        <v>0.18277566434157</v>
      </c>
      <c r="J118">
        <v>0.26588869601058401</v>
      </c>
      <c r="K118">
        <v>6.7382040338753604E-4</v>
      </c>
      <c r="L118">
        <v>0.17256524681386301</v>
      </c>
      <c r="M118">
        <v>0.21541132493566501</v>
      </c>
      <c r="N118">
        <v>-5.0517763320854503E-2</v>
      </c>
      <c r="O118">
        <v>0.57764401951843403</v>
      </c>
      <c r="P118">
        <v>0.30241000038016702</v>
      </c>
      <c r="Q118">
        <v>-0.66047742290002498</v>
      </c>
      <c r="R118">
        <v>-1.60872000157651</v>
      </c>
      <c r="S118">
        <v>-0.862386155723597</v>
      </c>
      <c r="T118">
        <v>-6.5853403532427093E-2</v>
      </c>
      <c r="U118">
        <v>0.411683386667895</v>
      </c>
      <c r="V118">
        <v>-2.0288596624649702</v>
      </c>
      <c r="W118">
        <v>-1.1478206981393599</v>
      </c>
      <c r="X118">
        <v>-1.1872766338190399</v>
      </c>
      <c r="Y118">
        <v>-1.5031802816792901</v>
      </c>
      <c r="Z118">
        <v>-1.5211561033982699</v>
      </c>
      <c r="AA118">
        <v>-2.2045036928604098</v>
      </c>
      <c r="AB118">
        <v>-3.7996755310428498</v>
      </c>
      <c r="AC118">
        <v>-1.3794018222143101E-2</v>
      </c>
      <c r="AD118">
        <v>-0.18688561234687401</v>
      </c>
      <c r="AE118">
        <v>-0.161409624150816</v>
      </c>
      <c r="AF118">
        <v>0.370910834947068</v>
      </c>
    </row>
    <row r="119" spans="1:32">
      <c r="A119" s="2" t="s">
        <v>149</v>
      </c>
      <c r="B119">
        <v>-0.99068357659289696</v>
      </c>
      <c r="C119">
        <v>-0.95812485077306997</v>
      </c>
      <c r="D119">
        <v>-1.1037806058845301</v>
      </c>
      <c r="E119">
        <v>-0.594442135042486</v>
      </c>
      <c r="F119">
        <v>-0.87878672549120296</v>
      </c>
      <c r="G119">
        <v>-1.83324020034964</v>
      </c>
      <c r="H119">
        <v>-0.75009391336250997</v>
      </c>
      <c r="I119">
        <v>-0.40212878233789601</v>
      </c>
      <c r="J119">
        <v>-0.20712221903595601</v>
      </c>
      <c r="K119">
        <v>-1.55486660972624</v>
      </c>
      <c r="L119">
        <v>-0.59425435361062096</v>
      </c>
      <c r="M119">
        <v>-8.2916655702697004E-2</v>
      </c>
      <c r="N119">
        <v>-0.215204003225446</v>
      </c>
      <c r="O119">
        <v>-0.61129360204137195</v>
      </c>
      <c r="P119">
        <v>2.6870484767240198E-2</v>
      </c>
      <c r="Q119">
        <v>1.9671494753126999</v>
      </c>
      <c r="R119">
        <v>0.106531406666507</v>
      </c>
      <c r="S119">
        <v>-2.3726694973498601</v>
      </c>
      <c r="T119">
        <v>-0.70055099148428202</v>
      </c>
      <c r="U119">
        <v>-1.0404698016751801</v>
      </c>
      <c r="V119">
        <v>3.1198664930580899</v>
      </c>
      <c r="W119">
        <v>-1.25866957399697</v>
      </c>
      <c r="X119">
        <v>-8.5483193777344604E-2</v>
      </c>
      <c r="Y119">
        <v>7.9708249473792903E-2</v>
      </c>
      <c r="Z119">
        <v>-0.30112563678800403</v>
      </c>
      <c r="AA119">
        <v>-0.490019256248442</v>
      </c>
      <c r="AB119">
        <v>-3.1333368446074998</v>
      </c>
      <c r="AC119">
        <v>-1.02789477858266</v>
      </c>
      <c r="AD119">
        <v>-1.3515650226401701</v>
      </c>
      <c r="AE119">
        <v>0.33708551952224203</v>
      </c>
      <c r="AF119">
        <v>0.15915408400309</v>
      </c>
    </row>
    <row r="120" spans="1:32">
      <c r="A120" s="2" t="s">
        <v>150</v>
      </c>
      <c r="B120">
        <v>-0.37642287440185901</v>
      </c>
      <c r="C120">
        <v>0.33673514304184599</v>
      </c>
      <c r="D120">
        <v>2.4354981309687602</v>
      </c>
      <c r="E120">
        <v>2.0634128405358898</v>
      </c>
      <c r="F120">
        <v>2.8534359526186202</v>
      </c>
      <c r="G120">
        <v>0.108121276354223</v>
      </c>
      <c r="H120">
        <v>2.7966555602496701</v>
      </c>
      <c r="I120">
        <v>0.54457569843478704</v>
      </c>
      <c r="J120">
        <v>-0.373785821817532</v>
      </c>
      <c r="K120">
        <v>0.20119388077961201</v>
      </c>
      <c r="L120">
        <v>0.66347506566235404</v>
      </c>
      <c r="M120">
        <v>-0.37247155841657897</v>
      </c>
      <c r="N120">
        <v>-0.38023922625973899</v>
      </c>
      <c r="O120">
        <v>-0.12258275095671101</v>
      </c>
      <c r="P120">
        <v>-4.7729293364864603E-2</v>
      </c>
      <c r="Q120">
        <v>1.3278989092854601</v>
      </c>
      <c r="R120">
        <v>0.70204322088238302</v>
      </c>
      <c r="S120">
        <v>0.71065772111654102</v>
      </c>
      <c r="T120">
        <v>-0.46308946939694201</v>
      </c>
      <c r="U120">
        <v>0.48348991915331102</v>
      </c>
      <c r="V120">
        <v>-1.37461464770433</v>
      </c>
      <c r="W120">
        <v>-0.96710899587462695</v>
      </c>
      <c r="X120">
        <v>0.21431971845346101</v>
      </c>
      <c r="Y120">
        <v>-0.71878538602178499</v>
      </c>
      <c r="Z120">
        <v>0.27522300331101901</v>
      </c>
      <c r="AA120">
        <v>5.9507138089515403E-2</v>
      </c>
      <c r="AB120">
        <v>0.106477061607964</v>
      </c>
      <c r="AC120">
        <v>2.6745514847661598</v>
      </c>
      <c r="AD120">
        <v>3.1867732309068799</v>
      </c>
      <c r="AE120">
        <v>-0.409776915414793</v>
      </c>
      <c r="AF120">
        <v>-0.213808023203543</v>
      </c>
    </row>
    <row r="121" spans="1:32">
      <c r="A121" s="2" t="s">
        <v>151</v>
      </c>
      <c r="B121">
        <v>1.5917320672616999</v>
      </c>
      <c r="C121">
        <v>0.42737088517380001</v>
      </c>
      <c r="D121">
        <v>1.3572571459856899</v>
      </c>
      <c r="E121">
        <v>1.0557556164086801</v>
      </c>
      <c r="F121">
        <v>-1.76402360779753</v>
      </c>
      <c r="G121">
        <v>0.91871776430349805</v>
      </c>
      <c r="H121">
        <v>3.59289003362304</v>
      </c>
      <c r="I121">
        <v>-0.77009021464199601</v>
      </c>
      <c r="J121">
        <v>-0.26450630068988701</v>
      </c>
      <c r="K121">
        <v>0.395041455356476</v>
      </c>
      <c r="L121">
        <v>-2.5844473833501702</v>
      </c>
      <c r="M121">
        <v>1.22711659923158</v>
      </c>
      <c r="N121">
        <v>-0.28347303992932399</v>
      </c>
      <c r="O121">
        <v>4.5929632598784201E-2</v>
      </c>
      <c r="P121">
        <v>-1.9076526673131999</v>
      </c>
      <c r="Q121">
        <v>-0.69217189809692103</v>
      </c>
      <c r="R121">
        <v>2.37949776708018</v>
      </c>
      <c r="S121">
        <v>2.22109624655406</v>
      </c>
      <c r="T121">
        <v>1.56667091419937</v>
      </c>
      <c r="U121">
        <v>-0.286452023936213</v>
      </c>
      <c r="V121">
        <v>-0.535143281074558</v>
      </c>
      <c r="W121">
        <v>-2.0567818729131502</v>
      </c>
      <c r="X121">
        <v>0.67483840389408101</v>
      </c>
      <c r="Y121">
        <v>6.6938264157789902E-3</v>
      </c>
      <c r="Z121">
        <v>-0.37028942047686397</v>
      </c>
      <c r="AA121">
        <v>2.0031845928609799</v>
      </c>
      <c r="AB121">
        <v>0.74469300865556298</v>
      </c>
      <c r="AC121">
        <v>-0.69519863024375295</v>
      </c>
      <c r="AD121">
        <v>2.5977798480530501</v>
      </c>
      <c r="AE121">
        <v>0.11340519178835699</v>
      </c>
      <c r="AF121">
        <v>-2.4731477956004499</v>
      </c>
    </row>
    <row r="122" spans="1:32">
      <c r="A122" s="2" t="s">
        <v>152</v>
      </c>
      <c r="B122">
        <v>2.9425888086379599</v>
      </c>
      <c r="C122">
        <v>0.87295591057756505</v>
      </c>
      <c r="D122">
        <v>2.1412496085469099</v>
      </c>
      <c r="E122">
        <v>2.1270488105644598</v>
      </c>
      <c r="F122">
        <v>3.5682876921929098E-2</v>
      </c>
      <c r="G122">
        <v>0.86642441284437999</v>
      </c>
      <c r="H122">
        <v>1.4503742689949399</v>
      </c>
      <c r="I122">
        <v>0.50240041296550497</v>
      </c>
      <c r="J122">
        <v>-3.2143898407711098E-2</v>
      </c>
      <c r="K122">
        <v>0.13665134871756901</v>
      </c>
      <c r="L122">
        <v>-0.97174988888112401</v>
      </c>
      <c r="M122">
        <v>1.00576349069159</v>
      </c>
      <c r="N122">
        <v>-8.0407848072105603E-2</v>
      </c>
      <c r="O122">
        <v>-2.4391467504053299E-2</v>
      </c>
      <c r="P122">
        <v>-2.140268505691</v>
      </c>
      <c r="Q122">
        <v>6.3106235267135102E-2</v>
      </c>
      <c r="R122">
        <v>1.4749659717250601</v>
      </c>
      <c r="S122">
        <v>3.7907136389862499</v>
      </c>
      <c r="T122">
        <v>1.93362334129761</v>
      </c>
      <c r="U122">
        <v>-0.95111125237567995</v>
      </c>
      <c r="V122">
        <v>0.40929661516045102</v>
      </c>
      <c r="W122">
        <v>9.0570780032951603E-2</v>
      </c>
      <c r="X122">
        <v>-0.54335233518674397</v>
      </c>
      <c r="Y122">
        <v>3.26215882726081E-3</v>
      </c>
      <c r="Z122">
        <v>-1.2143492729457299</v>
      </c>
      <c r="AA122">
        <v>3.8863827886903599</v>
      </c>
      <c r="AB122">
        <v>0.92876719773231797</v>
      </c>
      <c r="AC122">
        <v>-1.44778439899509</v>
      </c>
      <c r="AD122">
        <v>1.7723212456441999</v>
      </c>
      <c r="AE122">
        <v>-0.29012139005035298</v>
      </c>
      <c r="AF122">
        <v>-2.3747895382305</v>
      </c>
    </row>
    <row r="123" spans="1:32">
      <c r="A123" s="2" t="s">
        <v>153</v>
      </c>
      <c r="B123">
        <v>6.0865545366655498E-2</v>
      </c>
      <c r="C123">
        <v>1.2438249216452399</v>
      </c>
      <c r="D123">
        <v>-7.1221839055551497</v>
      </c>
      <c r="E123">
        <v>4.0118410691217203</v>
      </c>
      <c r="F123">
        <v>-4.0004413369747303</v>
      </c>
      <c r="G123">
        <v>1.81227354271125</v>
      </c>
      <c r="H123">
        <v>-3.0503384607109498</v>
      </c>
      <c r="I123">
        <v>-4.5038135875061904</v>
      </c>
      <c r="J123">
        <v>0.54369740873440298</v>
      </c>
      <c r="K123">
        <v>0.60393021662982305</v>
      </c>
      <c r="L123">
        <v>-3.8684225569121402</v>
      </c>
      <c r="M123">
        <v>-6.2824209104733004E-3</v>
      </c>
      <c r="N123">
        <v>-0.22722691531108</v>
      </c>
      <c r="O123">
        <v>-0.24395763681496899</v>
      </c>
      <c r="P123">
        <v>-0.10064323311502001</v>
      </c>
      <c r="Q123">
        <v>1.78542055396822</v>
      </c>
      <c r="R123">
        <v>4.1381444608132103</v>
      </c>
      <c r="S123">
        <v>1.6434747951555699</v>
      </c>
      <c r="T123">
        <v>-7.4432851104011197E-2</v>
      </c>
      <c r="U123">
        <v>0.33925821634977499</v>
      </c>
      <c r="V123">
        <v>1.2471851763153301</v>
      </c>
      <c r="W123">
        <v>8.6066657258073107</v>
      </c>
      <c r="X123">
        <v>3.0478141968465899</v>
      </c>
      <c r="Y123">
        <v>0.55031222130398305</v>
      </c>
      <c r="Z123">
        <v>0.204366543584067</v>
      </c>
      <c r="AA123">
        <v>0.30121404126250501</v>
      </c>
      <c r="AB123">
        <v>2.3911646807337701</v>
      </c>
      <c r="AC123">
        <v>-3.9415259108769001</v>
      </c>
      <c r="AD123">
        <v>4.5368225560657098</v>
      </c>
      <c r="AE123">
        <v>-0.335170398688385</v>
      </c>
      <c r="AF123">
        <v>2.7403700813047802</v>
      </c>
    </row>
    <row r="124" spans="1:32">
      <c r="A124" s="2" t="s">
        <v>154</v>
      </c>
      <c r="B124">
        <v>2.645452821373</v>
      </c>
      <c r="C124">
        <v>2.5745670615304399</v>
      </c>
      <c r="D124">
        <v>8.5989803058279905E-3</v>
      </c>
      <c r="E124">
        <v>0.66404980034720795</v>
      </c>
      <c r="F124">
        <v>-0.96940312939871898</v>
      </c>
      <c r="G124">
        <v>1.3406973390477599</v>
      </c>
      <c r="H124">
        <v>8.1656555489095506E-2</v>
      </c>
      <c r="I124">
        <v>4.5841546070563198E-2</v>
      </c>
      <c r="J124">
        <v>-9.2970362456554795E-2</v>
      </c>
      <c r="K124">
        <v>-0.24023285591961799</v>
      </c>
      <c r="L124">
        <v>0.80615666281917098</v>
      </c>
      <c r="M124">
        <v>0.17136291925130401</v>
      </c>
      <c r="N124">
        <v>0.24061762125273001</v>
      </c>
      <c r="O124">
        <v>-0.33394702975232299</v>
      </c>
      <c r="P124">
        <v>0.68264982329413004</v>
      </c>
      <c r="Q124">
        <v>2.2840867179536399</v>
      </c>
      <c r="R124">
        <v>-8.1854082350550403E-2</v>
      </c>
      <c r="S124">
        <v>0.71632743224710604</v>
      </c>
      <c r="T124">
        <v>0.46479675371200402</v>
      </c>
      <c r="U124">
        <v>1.6630296986395301</v>
      </c>
      <c r="V124">
        <v>-0.44409994035462902</v>
      </c>
      <c r="W124">
        <v>-0.89349247626258999</v>
      </c>
      <c r="X124">
        <v>0.39085552542264701</v>
      </c>
      <c r="Y124">
        <v>-0.48303986902766899</v>
      </c>
      <c r="Z124">
        <v>-1.8813097831200201</v>
      </c>
      <c r="AA124">
        <v>-1.56191729930566</v>
      </c>
      <c r="AB124">
        <v>-4.3084460637037898</v>
      </c>
      <c r="AC124">
        <v>-0.74146135218782006</v>
      </c>
      <c r="AD124">
        <v>-0.39547519530562703</v>
      </c>
      <c r="AE124">
        <v>-0.14945492700983601</v>
      </c>
      <c r="AF124">
        <v>0.87799409758372804</v>
      </c>
    </row>
    <row r="125" spans="1:32">
      <c r="A125" s="2" t="s">
        <v>155</v>
      </c>
      <c r="B125">
        <v>3.3483565220000902</v>
      </c>
      <c r="C125">
        <v>2.0322700258987099</v>
      </c>
      <c r="D125">
        <v>1.17607844867948</v>
      </c>
      <c r="E125">
        <v>2.0366151963252701</v>
      </c>
      <c r="F125">
        <v>-0.309341335031244</v>
      </c>
      <c r="G125">
        <v>2.7362008727976699</v>
      </c>
      <c r="H125">
        <v>0.235556629122569</v>
      </c>
      <c r="I125">
        <v>-0.117483689675511</v>
      </c>
      <c r="J125">
        <v>-1.0927049357188301</v>
      </c>
      <c r="K125">
        <v>3.0109156183769601</v>
      </c>
      <c r="L125">
        <v>0.33758648565419902</v>
      </c>
      <c r="M125">
        <v>0.77321837847303598</v>
      </c>
      <c r="N125">
        <v>-1.9380309995391299E-2</v>
      </c>
      <c r="O125">
        <v>-1.1219400914939099</v>
      </c>
      <c r="P125">
        <v>-2.3623306913925499</v>
      </c>
      <c r="Q125">
        <v>0.14353238881206801</v>
      </c>
      <c r="R125">
        <v>-2.31018471727598</v>
      </c>
      <c r="S125">
        <v>4.06781938848831</v>
      </c>
      <c r="T125">
        <v>2.32267340660096</v>
      </c>
      <c r="U125">
        <v>0.186688177426412</v>
      </c>
      <c r="V125">
        <v>3.1233900704334099</v>
      </c>
      <c r="W125">
        <v>-2.7199018191105</v>
      </c>
      <c r="X125">
        <v>0.110907546244136</v>
      </c>
      <c r="Y125">
        <v>-0.23950096232776399</v>
      </c>
      <c r="Z125">
        <v>1.10855153461019</v>
      </c>
      <c r="AA125">
        <v>1.5897353989012799</v>
      </c>
      <c r="AB125">
        <v>1.08556003696258</v>
      </c>
      <c r="AC125">
        <v>-1.35673457454817</v>
      </c>
      <c r="AD125">
        <v>5.3881597331019302</v>
      </c>
      <c r="AE125">
        <v>1.0196255062359001</v>
      </c>
      <c r="AF125">
        <v>-7.0284812175563296</v>
      </c>
    </row>
    <row r="126" spans="1:32">
      <c r="A126" s="2" t="s">
        <v>156</v>
      </c>
      <c r="B126">
        <v>-0.39103940251121899</v>
      </c>
      <c r="C126">
        <v>2.70411984127636E-2</v>
      </c>
      <c r="D126">
        <v>-0.40911032511364798</v>
      </c>
      <c r="E126">
        <v>-0.38819447975756499</v>
      </c>
      <c r="F126">
        <v>-0.16380476896485299</v>
      </c>
      <c r="G126">
        <v>-1.20983327635855</v>
      </c>
      <c r="H126">
        <v>5.3158063312584297E-2</v>
      </c>
      <c r="I126">
        <v>-6.8102167267868302E-2</v>
      </c>
      <c r="J126">
        <v>3.9244295841872702E-2</v>
      </c>
      <c r="K126">
        <v>-0.22463366374632801</v>
      </c>
      <c r="L126">
        <v>-0.30060571594285801</v>
      </c>
      <c r="M126">
        <v>-0.24099430809612701</v>
      </c>
      <c r="N126">
        <v>-0.15358984542103099</v>
      </c>
      <c r="O126">
        <v>-3.63926042219739E-2</v>
      </c>
      <c r="P126">
        <v>0.25117189295645098</v>
      </c>
      <c r="Q126">
        <v>0.20284743810854899</v>
      </c>
      <c r="R126">
        <v>-0.214152348460314</v>
      </c>
      <c r="S126">
        <v>0.32380290633484698</v>
      </c>
      <c r="T126">
        <v>0.29554403526578998</v>
      </c>
      <c r="U126">
        <v>0.138295890831031</v>
      </c>
      <c r="V126">
        <v>-0.240768073187415</v>
      </c>
      <c r="W126">
        <v>-9.5153834179763003E-2</v>
      </c>
      <c r="X126">
        <v>0.167455222259904</v>
      </c>
      <c r="Y126">
        <v>-0.58804349881458895</v>
      </c>
      <c r="Z126">
        <v>-9.8591159920093194E-2</v>
      </c>
      <c r="AA126">
        <v>-1.87779764676856</v>
      </c>
      <c r="AB126">
        <v>-1.8301004993394401</v>
      </c>
      <c r="AC126">
        <v>0.412476737873267</v>
      </c>
      <c r="AD126">
        <v>-0.45953378432082898</v>
      </c>
      <c r="AE126">
        <v>-1.09652490835432</v>
      </c>
      <c r="AF126">
        <v>4.44556792383404</v>
      </c>
    </row>
    <row r="127" spans="1:32">
      <c r="A127" s="2" t="s">
        <v>157</v>
      </c>
      <c r="B127">
        <v>-0.90824349227774404</v>
      </c>
      <c r="C127">
        <v>0.466440262620676</v>
      </c>
      <c r="D127">
        <v>0.15613683326621</v>
      </c>
      <c r="E127">
        <v>9.0651731589232593E-3</v>
      </c>
      <c r="F127">
        <v>-2.0323290020693299</v>
      </c>
      <c r="G127">
        <v>-0.392006686532273</v>
      </c>
      <c r="H127">
        <v>-0.77873821757642003</v>
      </c>
      <c r="I127">
        <v>-0.65113742288938303</v>
      </c>
      <c r="J127">
        <v>0.63560007504426097</v>
      </c>
      <c r="K127">
        <v>0.73019440775108801</v>
      </c>
      <c r="L127">
        <v>5.9257398258156402E-2</v>
      </c>
      <c r="M127">
        <v>-0.199121947679267</v>
      </c>
      <c r="N127">
        <v>0.943198000624067</v>
      </c>
      <c r="O127">
        <v>9.9040982979580999E-2</v>
      </c>
      <c r="P127">
        <v>0.14445167734360501</v>
      </c>
      <c r="Q127">
        <v>0.42008291910521101</v>
      </c>
      <c r="R127">
        <v>0.43047446929901201</v>
      </c>
      <c r="S127">
        <v>-1.4417654556472299</v>
      </c>
      <c r="T127">
        <v>-0.52975936883720898</v>
      </c>
      <c r="U127">
        <v>0.53432827534084004</v>
      </c>
      <c r="V127">
        <v>-0.29301453751283701</v>
      </c>
      <c r="W127">
        <v>-0.131599311234147</v>
      </c>
      <c r="X127">
        <v>-7.4956297025677895E-2</v>
      </c>
      <c r="Y127">
        <v>-0.40694117220722398</v>
      </c>
      <c r="Z127">
        <v>0.90964819124422702</v>
      </c>
      <c r="AA127">
        <v>-2.5975472359468199</v>
      </c>
      <c r="AB127">
        <v>0.319577311928534</v>
      </c>
      <c r="AC127">
        <v>0.79007006989241801</v>
      </c>
      <c r="AD127">
        <v>-3.6111991201936799</v>
      </c>
      <c r="AE127">
        <v>-4.9704312686183097E-2</v>
      </c>
      <c r="AF127">
        <v>3.4642603387536099</v>
      </c>
    </row>
    <row r="128" spans="1:32">
      <c r="A128" s="2" t="s">
        <v>158</v>
      </c>
      <c r="B128">
        <v>4.1977148620079801</v>
      </c>
      <c r="C128">
        <v>0.69341709710686195</v>
      </c>
      <c r="D128">
        <v>-0.33542057813711701</v>
      </c>
      <c r="E128">
        <v>-0.30981888964948201</v>
      </c>
      <c r="F128">
        <v>-0.20275639428318601</v>
      </c>
      <c r="G128">
        <v>0.60770844541282598</v>
      </c>
      <c r="H128">
        <v>-0.31126517432476097</v>
      </c>
      <c r="I128">
        <v>-0.249755683524441</v>
      </c>
      <c r="J128">
        <v>-2.1756295515384099</v>
      </c>
      <c r="K128">
        <v>-0.305712416103676</v>
      </c>
      <c r="L128">
        <v>-0.10236503496758401</v>
      </c>
      <c r="M128">
        <v>-0.68910720343397003</v>
      </c>
      <c r="N128">
        <v>-2.8722699194538102</v>
      </c>
      <c r="O128">
        <v>0.172465399854832</v>
      </c>
      <c r="P128">
        <v>-4.31932237964336</v>
      </c>
      <c r="Q128">
        <v>-7.1354814538253004</v>
      </c>
      <c r="R128">
        <v>-0.34622028500912</v>
      </c>
      <c r="S128">
        <v>1.2716958710111299</v>
      </c>
      <c r="T128">
        <v>-0.70310528490693402</v>
      </c>
      <c r="U128">
        <v>3.1445373669594199</v>
      </c>
      <c r="V128">
        <v>-0.32555167294963999</v>
      </c>
      <c r="W128">
        <v>0.42059611669340702</v>
      </c>
      <c r="X128">
        <v>2.15121021053876</v>
      </c>
      <c r="Y128">
        <v>-0.33805004776092001</v>
      </c>
      <c r="Z128">
        <v>1.73864900508042</v>
      </c>
      <c r="AA128">
        <v>2.1699751999241199</v>
      </c>
      <c r="AB128">
        <v>4.1564346980591296</v>
      </c>
      <c r="AC128">
        <v>-0.21960627006584801</v>
      </c>
      <c r="AD128">
        <v>0.44827144283693898</v>
      </c>
      <c r="AE128">
        <v>1.60135588368518</v>
      </c>
      <c r="AF128">
        <v>-5.8283022911783497</v>
      </c>
    </row>
    <row r="129" spans="1:32">
      <c r="A129" s="2" t="s">
        <v>159</v>
      </c>
      <c r="B129">
        <v>-1.4713480967994601</v>
      </c>
      <c r="C129">
        <v>-0.94722328613158302</v>
      </c>
      <c r="D129">
        <v>0.27416809881543902</v>
      </c>
      <c r="E129">
        <v>-1.86279436751953</v>
      </c>
      <c r="F129">
        <v>-0.70975387348076302</v>
      </c>
      <c r="G129">
        <v>-1.6313418704952001</v>
      </c>
      <c r="H129">
        <v>-1.2588081166996601</v>
      </c>
      <c r="I129">
        <v>-0.24148373337103099</v>
      </c>
      <c r="J129">
        <v>-1.0374845579268499</v>
      </c>
      <c r="K129">
        <v>-1.0602308865610599</v>
      </c>
      <c r="L129">
        <v>-0.115295317299594</v>
      </c>
      <c r="M129">
        <v>-0.65003770986884402</v>
      </c>
      <c r="N129">
        <v>-0.95291410236673701</v>
      </c>
      <c r="O129">
        <v>-0.119744914104625</v>
      </c>
      <c r="P129">
        <v>1.0011416118213099E-2</v>
      </c>
      <c r="Q129">
        <v>0.30012694312680299</v>
      </c>
      <c r="R129">
        <v>-2.3587014641728699</v>
      </c>
      <c r="S129">
        <v>-0.89995942822997499</v>
      </c>
      <c r="T129">
        <v>-0.76109629378083898</v>
      </c>
      <c r="U129">
        <v>0.31874008026046702</v>
      </c>
      <c r="V129">
        <v>-1.5608231034887201</v>
      </c>
      <c r="W129">
        <v>-1.6758429816554099</v>
      </c>
      <c r="X129">
        <v>-1.25607821772565</v>
      </c>
      <c r="Y129">
        <v>-0.28520851941805098</v>
      </c>
      <c r="Z129">
        <v>-0.35126347808754499</v>
      </c>
      <c r="AA129">
        <v>-0.98412218280299002</v>
      </c>
      <c r="AB129">
        <v>0.25384630648942103</v>
      </c>
      <c r="AC129">
        <v>-3.5606611956679499</v>
      </c>
      <c r="AD129">
        <v>-1.27023667017593</v>
      </c>
      <c r="AE129">
        <v>1.1718778324842101</v>
      </c>
      <c r="AF129">
        <v>0.14200156131284</v>
      </c>
    </row>
    <row r="130" spans="1:32">
      <c r="A130" s="2" t="s">
        <v>160</v>
      </c>
      <c r="B130">
        <v>0.22950670310283</v>
      </c>
      <c r="C130">
        <v>1.61003359585841</v>
      </c>
      <c r="D130">
        <v>-0.86883780757554596</v>
      </c>
      <c r="E130">
        <v>-0.62544460086581199</v>
      </c>
      <c r="F130">
        <v>0.46283847679342199</v>
      </c>
      <c r="G130">
        <v>0.68443159818544597</v>
      </c>
      <c r="H130">
        <v>-0.36531375859670001</v>
      </c>
      <c r="I130">
        <v>-0.16465849881743</v>
      </c>
      <c r="J130">
        <v>0.50273149399180295</v>
      </c>
      <c r="K130">
        <v>-0.28224719850927699</v>
      </c>
      <c r="L130">
        <v>0.148306597243587</v>
      </c>
      <c r="M130">
        <v>-0.37035359554376901</v>
      </c>
      <c r="N130">
        <v>-0.34637725699223298</v>
      </c>
      <c r="O130">
        <v>1.2218720275130699</v>
      </c>
      <c r="P130">
        <v>-0.22129500840591801</v>
      </c>
      <c r="Q130">
        <v>2.6740736750749199</v>
      </c>
      <c r="R130">
        <v>-0.34577734038024199</v>
      </c>
      <c r="S130">
        <v>0.79162172582488799</v>
      </c>
      <c r="T130">
        <v>0.65706031709990897</v>
      </c>
      <c r="U130">
        <v>5.5640328121644898E-2</v>
      </c>
      <c r="V130">
        <v>-0.36824908740418499</v>
      </c>
      <c r="W130">
        <v>0.70281995637525796</v>
      </c>
      <c r="X130">
        <v>0.28784637346590702</v>
      </c>
      <c r="Y130">
        <v>-7.0305358538416199E-2</v>
      </c>
      <c r="Z130">
        <v>0.99558930806109902</v>
      </c>
      <c r="AA130">
        <v>-3.09215242855654</v>
      </c>
      <c r="AB130">
        <v>-0.97371055627568803</v>
      </c>
      <c r="AC130">
        <v>-0.39438626218198197</v>
      </c>
      <c r="AD130">
        <v>-1.2583581890264399</v>
      </c>
      <c r="AE130">
        <v>-0.24585520727288801</v>
      </c>
      <c r="AF130">
        <v>2.1570280384217102</v>
      </c>
    </row>
    <row r="131" spans="1:32">
      <c r="A131" s="2" t="s">
        <v>161</v>
      </c>
      <c r="B131">
        <v>1.4888346391493199</v>
      </c>
      <c r="C131">
        <v>0.22674322812947201</v>
      </c>
      <c r="D131">
        <v>3.1690641147363099</v>
      </c>
      <c r="E131">
        <v>1.7990725933981699</v>
      </c>
      <c r="F131">
        <v>2.0086159807409198</v>
      </c>
      <c r="G131">
        <v>0.17876152698228701</v>
      </c>
      <c r="H131">
        <v>2.6078231010752102</v>
      </c>
      <c r="I131">
        <v>-0.28521076253959199</v>
      </c>
      <c r="J131">
        <v>0.26976116747773998</v>
      </c>
      <c r="K131">
        <v>-6.3585165671181706E-2</v>
      </c>
      <c r="L131">
        <v>1.3184655460696899</v>
      </c>
      <c r="M131">
        <v>-0.18831604331971599</v>
      </c>
      <c r="N131">
        <v>-0.92956510960813399</v>
      </c>
      <c r="O131">
        <v>0.43759397478662299</v>
      </c>
      <c r="P131">
        <v>4.1617903372196299</v>
      </c>
      <c r="Q131">
        <v>0.906522792089549</v>
      </c>
      <c r="R131">
        <v>0.55219085973186999</v>
      </c>
      <c r="S131">
        <v>2.2371740087157201</v>
      </c>
      <c r="T131">
        <v>0.23616274363755099</v>
      </c>
      <c r="U131">
        <v>0.14938954292922901</v>
      </c>
      <c r="V131">
        <v>0.43808834674048103</v>
      </c>
      <c r="W131">
        <v>-3.8188284768585601</v>
      </c>
      <c r="X131">
        <v>1.68220526141482</v>
      </c>
      <c r="Y131">
        <v>-0.97101151540616804</v>
      </c>
      <c r="Z131">
        <v>-9.5100302103856699E-3</v>
      </c>
      <c r="AA131">
        <v>1.16515821880783</v>
      </c>
      <c r="AB131">
        <v>1.42304771567376</v>
      </c>
      <c r="AC131">
        <v>-0.35501291528686801</v>
      </c>
      <c r="AD131">
        <v>2.1915240734565899</v>
      </c>
      <c r="AE131">
        <v>-4.7658572769193802E-2</v>
      </c>
      <c r="AF131">
        <v>0.38201332876317901</v>
      </c>
    </row>
    <row r="132" spans="1:32">
      <c r="A132" s="2" t="s">
        <v>162</v>
      </c>
      <c r="B132">
        <v>2.8320175594733001</v>
      </c>
      <c r="C132">
        <v>2.08569955716735</v>
      </c>
      <c r="D132">
        <v>1.4752815827296999</v>
      </c>
      <c r="E132">
        <v>1.6662950193908901</v>
      </c>
      <c r="F132">
        <v>-0.49486596334638699</v>
      </c>
      <c r="G132">
        <v>0.25744025977497098</v>
      </c>
      <c r="H132">
        <v>-0.15456616461219999</v>
      </c>
      <c r="I132">
        <v>-4.56798958229973E-2</v>
      </c>
      <c r="J132">
        <v>0.42353446244062398</v>
      </c>
      <c r="K132">
        <v>0.62429678866442695</v>
      </c>
      <c r="L132">
        <v>-0.31582258280992398</v>
      </c>
      <c r="M132">
        <v>3.6072942707288898E-2</v>
      </c>
      <c r="N132">
        <v>-0.66561616513858402</v>
      </c>
      <c r="O132">
        <v>-6.5851874535830301E-2</v>
      </c>
      <c r="P132">
        <v>-0.176664597916253</v>
      </c>
      <c r="Q132">
        <v>3.2112926220891702</v>
      </c>
      <c r="R132">
        <v>1.2329964253276799</v>
      </c>
      <c r="S132">
        <v>3.0555399815211701E-2</v>
      </c>
      <c r="T132">
        <v>-1.3819227726956301E-2</v>
      </c>
      <c r="U132">
        <v>0.67365880890425101</v>
      </c>
      <c r="V132">
        <v>-0.82427606890492</v>
      </c>
      <c r="W132">
        <v>0.73510199316084002</v>
      </c>
      <c r="X132">
        <v>-3.8810349758918301</v>
      </c>
      <c r="Y132">
        <v>-1.20039943647597</v>
      </c>
      <c r="Z132">
        <v>2.6947138551218801</v>
      </c>
      <c r="AA132">
        <v>-1.7481248817077</v>
      </c>
      <c r="AB132">
        <v>0.85783678785581996</v>
      </c>
      <c r="AC132">
        <v>1.9120619103272101</v>
      </c>
      <c r="AD132">
        <v>1.72857003843635</v>
      </c>
      <c r="AE132">
        <v>-1.22325545489128</v>
      </c>
      <c r="AF132">
        <v>-1.71520999855089</v>
      </c>
    </row>
    <row r="133" spans="1:32">
      <c r="A133" s="2" t="s">
        <v>163</v>
      </c>
      <c r="B133">
        <v>-0.16149554876396799</v>
      </c>
      <c r="C133">
        <v>1.8981802403936801</v>
      </c>
      <c r="D133">
        <v>-1.9497609111487999</v>
      </c>
      <c r="E133">
        <v>1.03869478812829</v>
      </c>
      <c r="F133">
        <v>-2.6725884319015401</v>
      </c>
      <c r="G133">
        <v>1.75773678392998</v>
      </c>
      <c r="H133">
        <v>-1.8959998569898</v>
      </c>
      <c r="I133">
        <v>-5.2875720781602603E-2</v>
      </c>
      <c r="J133">
        <v>-1.1974449757938599</v>
      </c>
      <c r="K133">
        <v>-0.25205063780900899</v>
      </c>
      <c r="L133">
        <v>5.0433396740120302E-4</v>
      </c>
      <c r="M133">
        <v>-7.7301315216365005E-2</v>
      </c>
      <c r="N133">
        <v>-1.5528438808117899</v>
      </c>
      <c r="O133">
        <v>-0.45191156207595101</v>
      </c>
      <c r="P133">
        <v>0.53483123042235203</v>
      </c>
      <c r="Q133">
        <v>1.8224659284845599</v>
      </c>
      <c r="R133">
        <v>-1.5663989732313901</v>
      </c>
      <c r="S133">
        <v>2.6910343671428301</v>
      </c>
      <c r="T133">
        <v>1.1903533870678999</v>
      </c>
      <c r="U133">
        <v>0.372468506947914</v>
      </c>
      <c r="V133">
        <v>1.79984412839696</v>
      </c>
      <c r="W133">
        <v>-5.8963183011961897</v>
      </c>
      <c r="X133">
        <v>1.11000208177364</v>
      </c>
      <c r="Y133">
        <v>1.27644435855789</v>
      </c>
      <c r="Z133">
        <v>-0.97772785640851401</v>
      </c>
      <c r="AA133">
        <v>5.0077202855731899</v>
      </c>
      <c r="AB133">
        <v>2.8830414309280901</v>
      </c>
      <c r="AC133">
        <v>-3.93227984675082</v>
      </c>
      <c r="AD133">
        <v>-0.31624905316053598</v>
      </c>
      <c r="AE133">
        <v>0.44158382832029502</v>
      </c>
      <c r="AF133">
        <v>0.438631548481005</v>
      </c>
    </row>
    <row r="134" spans="1:32">
      <c r="A134" s="2" t="s">
        <v>164</v>
      </c>
      <c r="B134">
        <v>-0.54439664508933405</v>
      </c>
      <c r="C134">
        <v>-0.53780277625606299</v>
      </c>
      <c r="D134">
        <v>-0.299764847941002</v>
      </c>
      <c r="E134">
        <v>-0.18918894917871101</v>
      </c>
      <c r="F134">
        <v>-0.11653505786450501</v>
      </c>
      <c r="G134">
        <v>-3.5117951270492297E-2</v>
      </c>
      <c r="H134">
        <v>-5.9881466270599301E-2</v>
      </c>
      <c r="I134">
        <v>0.38447313441702702</v>
      </c>
      <c r="J134">
        <v>0.30403925221147798</v>
      </c>
      <c r="K134">
        <v>0.53463747785648097</v>
      </c>
      <c r="L134">
        <v>0.47822029765167601</v>
      </c>
      <c r="M134">
        <v>-0.19407373186930499</v>
      </c>
      <c r="N134">
        <v>0.39582142421567701</v>
      </c>
      <c r="O134">
        <v>0.44298565255654998</v>
      </c>
      <c r="P134">
        <v>0.81609113777858799</v>
      </c>
      <c r="Q134">
        <v>-0.16490652717065299</v>
      </c>
      <c r="R134">
        <v>-1.4094946709325601E-2</v>
      </c>
      <c r="S134">
        <v>-0.27908510010543303</v>
      </c>
      <c r="T134">
        <v>-4.4569905468256801E-2</v>
      </c>
      <c r="U134">
        <v>-0.93426868885790804</v>
      </c>
      <c r="V134">
        <v>-0.162121214196282</v>
      </c>
      <c r="W134">
        <v>-0.10294798728545899</v>
      </c>
      <c r="X134">
        <v>-0.67825454508934602</v>
      </c>
      <c r="Y134">
        <v>-0.100808545001562</v>
      </c>
      <c r="Z134">
        <v>0.38558175528217498</v>
      </c>
      <c r="AA134">
        <v>-0.74907963164592195</v>
      </c>
      <c r="AB134">
        <v>-1.5452832735022399</v>
      </c>
      <c r="AC134">
        <v>-1.47163599695289</v>
      </c>
      <c r="AD134">
        <v>-0.32905573953189998</v>
      </c>
      <c r="AE134">
        <v>-0.83060131398229098</v>
      </c>
      <c r="AF134">
        <v>1.0819497395045401</v>
      </c>
    </row>
    <row r="135" spans="1:32">
      <c r="A135" s="2" t="s">
        <v>165</v>
      </c>
      <c r="B135">
        <v>-0.84555314982504004</v>
      </c>
      <c r="C135">
        <v>-0.52175766147741898</v>
      </c>
      <c r="D135">
        <v>-1.6678957239091301</v>
      </c>
      <c r="E135">
        <v>-0.88162972649657101</v>
      </c>
      <c r="F135">
        <v>-2.44566397345096</v>
      </c>
      <c r="G135">
        <v>-0.34463836844151002</v>
      </c>
      <c r="H135">
        <v>-1.3700356494614401</v>
      </c>
      <c r="I135">
        <v>-0.57626476125783399</v>
      </c>
      <c r="J135">
        <v>-4.7464380472203402E-2</v>
      </c>
      <c r="K135">
        <v>-6.0352409730415099E-2</v>
      </c>
      <c r="L135">
        <v>-0.41524313886637199</v>
      </c>
      <c r="M135">
        <v>-0.18961359121971799</v>
      </c>
      <c r="N135">
        <v>-0.20538313683901399</v>
      </c>
      <c r="O135">
        <v>-0.152652164147661</v>
      </c>
      <c r="P135">
        <v>-2.3306770754431998</v>
      </c>
      <c r="Q135">
        <v>2.07576648006803</v>
      </c>
      <c r="R135">
        <v>-0.81385999317991897</v>
      </c>
      <c r="S135">
        <v>0.256915303314457</v>
      </c>
      <c r="T135">
        <v>-0.18806727330536599</v>
      </c>
      <c r="U135">
        <v>2.0215005217519601E-2</v>
      </c>
      <c r="V135">
        <v>-1.7456876655433701E-3</v>
      </c>
      <c r="W135">
        <v>-0.392351203020123</v>
      </c>
      <c r="X135">
        <v>-1.60614535442188</v>
      </c>
      <c r="Y135">
        <v>-0.36509394780448701</v>
      </c>
      <c r="Z135">
        <v>6.7033093534302297E-3</v>
      </c>
      <c r="AA135">
        <v>-0.49609859801295902</v>
      </c>
      <c r="AB135">
        <v>-1.6725990877671699</v>
      </c>
      <c r="AC135">
        <v>-0.54580778933229901</v>
      </c>
      <c r="AD135">
        <v>-3.03889298936847</v>
      </c>
      <c r="AE135">
        <v>-0.91187201424999698</v>
      </c>
      <c r="AF135">
        <v>-1.90639603233493</v>
      </c>
    </row>
    <row r="136" spans="1:32">
      <c r="A136" s="2" t="s">
        <v>166</v>
      </c>
      <c r="B136">
        <v>0.133530544040561</v>
      </c>
      <c r="C136">
        <v>1.4770890120712401</v>
      </c>
      <c r="D136">
        <v>0.63599423415931899</v>
      </c>
      <c r="E136">
        <v>-0.89772134731048403</v>
      </c>
      <c r="F136">
        <v>0.50571879139667997</v>
      </c>
      <c r="G136">
        <v>1.8571182712230201</v>
      </c>
      <c r="H136">
        <v>-1.2688632608845001</v>
      </c>
      <c r="I136">
        <v>4.0611156457053799</v>
      </c>
      <c r="J136">
        <v>3.4660501405503599</v>
      </c>
      <c r="K136">
        <v>5.2688885153785598</v>
      </c>
      <c r="L136">
        <v>6.7371932075777803</v>
      </c>
      <c r="M136">
        <v>8.4771376532423899E-3</v>
      </c>
      <c r="N136">
        <v>1.32162633346362</v>
      </c>
      <c r="O136">
        <v>-1.2036861351861501</v>
      </c>
      <c r="P136">
        <v>5.8578217352020099</v>
      </c>
      <c r="Q136">
        <v>1.5034681777271399</v>
      </c>
      <c r="R136">
        <v>-2.1256232888367101</v>
      </c>
      <c r="S136">
        <v>0.28035240297922398</v>
      </c>
      <c r="T136">
        <v>-0.51232967734705104</v>
      </c>
      <c r="U136">
        <v>0.365580413683673</v>
      </c>
      <c r="V136">
        <v>2.7796879159763299</v>
      </c>
      <c r="W136">
        <v>-1.6369125419233701</v>
      </c>
      <c r="X136">
        <v>2.1034438031502201</v>
      </c>
      <c r="Y136">
        <v>2.8018549389326899</v>
      </c>
      <c r="Z136">
        <v>1.3553917216434801</v>
      </c>
      <c r="AA136">
        <v>-1.0111185620719501</v>
      </c>
      <c r="AB136">
        <v>1.01539352482212</v>
      </c>
      <c r="AC136">
        <v>4.0456623698461103</v>
      </c>
      <c r="AD136">
        <v>1.5397709439895499</v>
      </c>
      <c r="AE136">
        <v>5.3183403711244797</v>
      </c>
      <c r="AF136">
        <v>2.6346967765992502</v>
      </c>
    </row>
    <row r="137" spans="1:32">
      <c r="A137" s="2" t="s">
        <v>167</v>
      </c>
      <c r="B137">
        <v>1.3688297922993999</v>
      </c>
      <c r="C137">
        <v>1.4644429512925E-2</v>
      </c>
      <c r="D137">
        <v>-0.81600120623749905</v>
      </c>
      <c r="E137">
        <v>-1.33079897598565</v>
      </c>
      <c r="F137">
        <v>-1.4443769751026501</v>
      </c>
      <c r="G137">
        <v>2.4452969282730699</v>
      </c>
      <c r="H137">
        <v>-0.55563869729293602</v>
      </c>
      <c r="I137">
        <v>-0.83345489265961004</v>
      </c>
      <c r="J137">
        <v>-4.0062722155412803E-2</v>
      </c>
      <c r="K137">
        <v>-1.28002795225832</v>
      </c>
      <c r="L137">
        <v>-0.43118793830647201</v>
      </c>
      <c r="M137">
        <v>-0.133153490773672</v>
      </c>
      <c r="N137">
        <v>0.301563795523836</v>
      </c>
      <c r="O137">
        <v>-0.36617378421166202</v>
      </c>
      <c r="P137">
        <v>4.07680986151105</v>
      </c>
      <c r="Q137">
        <v>0.25884276972232201</v>
      </c>
      <c r="R137">
        <v>-2.1648827153201902</v>
      </c>
      <c r="S137">
        <v>-0.75984093722041801</v>
      </c>
      <c r="T137">
        <v>-0.239030429592831</v>
      </c>
      <c r="U137">
        <v>0.42710831835231999</v>
      </c>
      <c r="V137">
        <v>6.1224369943576697E-2</v>
      </c>
      <c r="W137">
        <v>0.61164517339596303</v>
      </c>
      <c r="X137">
        <v>2.0368147646255501</v>
      </c>
      <c r="Y137">
        <v>-0.38305257391187197</v>
      </c>
      <c r="Z137">
        <v>0.42748488698917603</v>
      </c>
      <c r="AA137">
        <v>2.9212419971684498</v>
      </c>
      <c r="AB137">
        <v>2.39381023196563</v>
      </c>
      <c r="AC137">
        <v>0.135638189696311</v>
      </c>
      <c r="AD137">
        <v>-0.52427294428265203</v>
      </c>
      <c r="AE137">
        <v>-0.96659801050226302</v>
      </c>
      <c r="AF137">
        <v>3.0894625120576</v>
      </c>
    </row>
    <row r="138" spans="1:32">
      <c r="A138" s="2" t="s">
        <v>168</v>
      </c>
      <c r="B138">
        <v>1.4794598181309899</v>
      </c>
      <c r="C138">
        <v>1.1766048030065299</v>
      </c>
      <c r="D138">
        <v>-6.7262479050981696</v>
      </c>
      <c r="E138">
        <v>0.61441768174634104</v>
      </c>
      <c r="F138">
        <v>-0.14644173306586</v>
      </c>
      <c r="G138">
        <v>3.44132356232452</v>
      </c>
      <c r="H138">
        <v>-0.58769941492770905</v>
      </c>
      <c r="I138">
        <v>-4.47904124193063E-2</v>
      </c>
      <c r="J138">
        <v>0.58832008731690799</v>
      </c>
      <c r="K138">
        <v>-6.6032602920840996E-2</v>
      </c>
      <c r="L138">
        <v>-0.23528774831090599</v>
      </c>
      <c r="M138">
        <v>-1.24884456516133</v>
      </c>
      <c r="N138">
        <v>-0.62233760782033198</v>
      </c>
      <c r="O138">
        <v>0.22863013331988699</v>
      </c>
      <c r="P138">
        <v>4.9093763768147296</v>
      </c>
      <c r="Q138">
        <v>4.6965433071863902</v>
      </c>
      <c r="R138">
        <v>2.0962638086175498</v>
      </c>
      <c r="S138">
        <v>-2.1027627782354599</v>
      </c>
      <c r="T138">
        <v>-0.445232858126905</v>
      </c>
      <c r="U138">
        <v>-0.47247737514035099</v>
      </c>
      <c r="V138">
        <v>1.0273958079111201</v>
      </c>
      <c r="W138">
        <v>0.61627329975632394</v>
      </c>
      <c r="X138">
        <v>3.1780339307395802</v>
      </c>
      <c r="Y138">
        <v>0.56375049530964905</v>
      </c>
      <c r="Z138">
        <v>2.7072170663875599</v>
      </c>
      <c r="AA138">
        <v>-2.1744937464610201</v>
      </c>
      <c r="AB138">
        <v>0.92037834030961296</v>
      </c>
      <c r="AC138">
        <v>1.6044332947643001</v>
      </c>
      <c r="AD138">
        <v>2.0748175159804401</v>
      </c>
      <c r="AE138">
        <v>4.4699481107051202</v>
      </c>
      <c r="AF138">
        <v>9.0925566807048295</v>
      </c>
    </row>
    <row r="139" spans="1:32">
      <c r="A139" s="2" t="s">
        <v>169</v>
      </c>
      <c r="B139">
        <v>-0.320772387887101</v>
      </c>
      <c r="C139">
        <v>-0.73031479491932705</v>
      </c>
      <c r="D139">
        <v>-0.92712979941673102</v>
      </c>
      <c r="E139">
        <v>-4.0872395331416298</v>
      </c>
      <c r="F139">
        <v>-0.72883749609355697</v>
      </c>
      <c r="G139">
        <v>6.5029230571976196E-2</v>
      </c>
      <c r="H139">
        <v>-2.6465215197164</v>
      </c>
      <c r="I139">
        <v>0.15010870255977099</v>
      </c>
      <c r="J139">
        <v>9.7714923614818205E-2</v>
      </c>
      <c r="K139">
        <v>-0.33808138919848102</v>
      </c>
      <c r="L139">
        <v>0.35166781524190999</v>
      </c>
      <c r="M139">
        <v>-9.7138491655020406E-2</v>
      </c>
      <c r="N139">
        <v>0.173511377300719</v>
      </c>
      <c r="O139">
        <v>9.5427526416459602E-2</v>
      </c>
      <c r="P139">
        <v>-0.15800647564112399</v>
      </c>
      <c r="Q139">
        <v>-0.35810724398458599</v>
      </c>
      <c r="R139">
        <v>-4.03867889342074</v>
      </c>
      <c r="S139">
        <v>-0.15053419472708801</v>
      </c>
      <c r="T139">
        <v>-8.7044387540716903E-2</v>
      </c>
      <c r="U139">
        <v>-0.41792516487629899</v>
      </c>
      <c r="V139">
        <v>4.8046060571422604</v>
      </c>
      <c r="W139">
        <v>-1.7846995122927201</v>
      </c>
      <c r="X139">
        <v>0.58265078931355296</v>
      </c>
      <c r="Y139">
        <v>-2.5178440591240898</v>
      </c>
      <c r="Z139">
        <v>-0.87272970083748003</v>
      </c>
      <c r="AA139">
        <v>1.10920906222939</v>
      </c>
      <c r="AB139">
        <v>-0.85401469780524597</v>
      </c>
      <c r="AC139">
        <v>-3.7202785173103798</v>
      </c>
      <c r="AD139">
        <v>-1.33497722124267</v>
      </c>
      <c r="AE139">
        <v>-3.2794396295188801</v>
      </c>
      <c r="AF139">
        <v>-3.68674443338304E-2</v>
      </c>
    </row>
    <row r="140" spans="1:32">
      <c r="A140" s="2" t="s">
        <v>170</v>
      </c>
      <c r="B140">
        <v>6.3273901498428403E-2</v>
      </c>
      <c r="C140">
        <v>-0.23798365142451</v>
      </c>
      <c r="D140">
        <v>1.3452903680588699</v>
      </c>
      <c r="E140">
        <v>0.61781047819774604</v>
      </c>
      <c r="F140">
        <v>0.46376508362180602</v>
      </c>
      <c r="G140">
        <v>0.81457888886187702</v>
      </c>
      <c r="H140">
        <v>0.66577109019359004</v>
      </c>
      <c r="I140">
        <v>1.15068829650724</v>
      </c>
      <c r="J140">
        <v>2.7438946061668599</v>
      </c>
      <c r="K140">
        <v>1.50443579387742</v>
      </c>
      <c r="L140">
        <v>1.9015718905093</v>
      </c>
      <c r="M140">
        <v>2.0897951708013101</v>
      </c>
      <c r="N140">
        <v>3.75337835489377</v>
      </c>
      <c r="O140">
        <v>0.58504821084338599</v>
      </c>
      <c r="P140">
        <v>3.4733152763595401</v>
      </c>
      <c r="Q140">
        <v>3.07084454756734</v>
      </c>
      <c r="R140">
        <v>0.57222167368098298</v>
      </c>
      <c r="S140">
        <v>1.58076926488674</v>
      </c>
      <c r="T140">
        <v>1.4022166376874501</v>
      </c>
      <c r="U140">
        <v>-1.9450779100297499</v>
      </c>
      <c r="V140">
        <v>0.473137279682739</v>
      </c>
      <c r="W140">
        <v>0.56731550376202899</v>
      </c>
      <c r="X140">
        <v>-0.31156102350654702</v>
      </c>
      <c r="Y140">
        <v>0.54298968805896597</v>
      </c>
      <c r="Z140">
        <v>-0.35953990165740601</v>
      </c>
      <c r="AA140">
        <v>1.68054814490886</v>
      </c>
      <c r="AB140">
        <v>0.13138938786495699</v>
      </c>
      <c r="AC140">
        <v>0.80783872622199504</v>
      </c>
      <c r="AD140">
        <v>1.7724358139120799</v>
      </c>
      <c r="AE140">
        <v>2.0782819359336502</v>
      </c>
      <c r="AF140">
        <v>1.8750046267846401</v>
      </c>
    </row>
    <row r="141" spans="1:32">
      <c r="A141" s="2" t="s">
        <v>171</v>
      </c>
      <c r="B141">
        <v>2.9262625319366302</v>
      </c>
      <c r="C141">
        <v>1.9475143690562</v>
      </c>
      <c r="D141">
        <v>1.9519551517645799</v>
      </c>
      <c r="E141">
        <v>2.2221790672544501</v>
      </c>
      <c r="F141">
        <v>1.71570000511201E-2</v>
      </c>
      <c r="G141">
        <v>1.3572642954357801</v>
      </c>
      <c r="H141">
        <v>0.17184346369315301</v>
      </c>
      <c r="I141">
        <v>-4.9408118395629898E-2</v>
      </c>
      <c r="J141">
        <v>0.268069725847153</v>
      </c>
      <c r="K141">
        <v>0.17798618761531801</v>
      </c>
      <c r="L141">
        <v>-5.2543078832443298E-3</v>
      </c>
      <c r="M141">
        <v>7.5702373462874603E-2</v>
      </c>
      <c r="N141">
        <v>-0.167756925367953</v>
      </c>
      <c r="O141">
        <v>-0.139003299708089</v>
      </c>
      <c r="P141">
        <v>-0.218407614642641</v>
      </c>
      <c r="Q141">
        <v>0.96857911230805804</v>
      </c>
      <c r="R141">
        <v>0.715622394941971</v>
      </c>
      <c r="S141">
        <v>2.2634934248930998</v>
      </c>
      <c r="T141">
        <v>1.16923804681869</v>
      </c>
      <c r="U141">
        <v>0.44049189461208599</v>
      </c>
      <c r="V141">
        <v>-1.39921076514045</v>
      </c>
      <c r="W141">
        <v>1.4234823826704399</v>
      </c>
      <c r="X141">
        <v>-1.14592077535916</v>
      </c>
      <c r="Y141">
        <v>-2.1155606101641702</v>
      </c>
      <c r="Z141">
        <v>1.2708126432431699</v>
      </c>
      <c r="AA141">
        <v>-3.8752281381393701</v>
      </c>
      <c r="AB141">
        <v>0.33178322212491002</v>
      </c>
      <c r="AC141">
        <v>2.1502707553951401</v>
      </c>
      <c r="AD141">
        <v>2.4449407487760899</v>
      </c>
      <c r="AE141">
        <v>-2.2982685996189902</v>
      </c>
      <c r="AF141">
        <v>2.68150872164362</v>
      </c>
    </row>
    <row r="142" spans="1:32">
      <c r="A142" s="2" t="s">
        <v>172</v>
      </c>
      <c r="B142">
        <v>-0.622734502157828</v>
      </c>
      <c r="C142">
        <v>1.92640872732567</v>
      </c>
      <c r="D142">
        <v>-1.9721545907423299</v>
      </c>
      <c r="E142">
        <v>-1.9598958348676201</v>
      </c>
      <c r="F142">
        <v>-2.7778255307372701</v>
      </c>
      <c r="G142">
        <v>-4.1361962038725402</v>
      </c>
      <c r="H142">
        <v>-2.6744290601121299</v>
      </c>
      <c r="I142">
        <v>-0.235816092455188</v>
      </c>
      <c r="J142">
        <v>-1.0773467796540701</v>
      </c>
      <c r="K142">
        <v>-2.13392952487846</v>
      </c>
      <c r="L142">
        <v>-0.38561028810360098</v>
      </c>
      <c r="M142">
        <v>-0.198332740232393</v>
      </c>
      <c r="N142">
        <v>-0.69850813477121798</v>
      </c>
      <c r="O142">
        <v>0.60814432703226096</v>
      </c>
      <c r="P142">
        <v>9.5589423952852498E-2</v>
      </c>
      <c r="Q142">
        <v>1.5580478187112501</v>
      </c>
      <c r="R142">
        <v>-2.8926725920554999</v>
      </c>
      <c r="S142">
        <v>-3.03473074952585</v>
      </c>
      <c r="T142">
        <v>-0.61844692489465403</v>
      </c>
      <c r="U142">
        <v>-0.50245199069996804</v>
      </c>
      <c r="V142">
        <v>0.74407851674047598</v>
      </c>
      <c r="W142">
        <v>-2.2914620266250001</v>
      </c>
      <c r="X142">
        <v>-3.2086586473070202</v>
      </c>
      <c r="Y142">
        <v>0.990143640607833</v>
      </c>
      <c r="Z142">
        <v>-1.3069591772415401</v>
      </c>
      <c r="AA142">
        <v>2.7044784600001499</v>
      </c>
      <c r="AB142">
        <v>-0.54729240640480703</v>
      </c>
      <c r="AC142">
        <v>-1.60260431011616</v>
      </c>
      <c r="AD142">
        <v>-5.0595131561709996</v>
      </c>
      <c r="AE142">
        <v>-0.14676587922987</v>
      </c>
      <c r="AF142">
        <v>-2.5540956634152798</v>
      </c>
    </row>
    <row r="143" spans="1:32">
      <c r="A143" s="2" t="s">
        <v>173</v>
      </c>
      <c r="B143">
        <v>3.7184048902283</v>
      </c>
      <c r="C143">
        <v>-0.36129794961448902</v>
      </c>
      <c r="D143">
        <v>-9.6762338526833094E-2</v>
      </c>
      <c r="E143">
        <v>0.65575748122031796</v>
      </c>
      <c r="F143">
        <v>-0.22050317019564</v>
      </c>
      <c r="G143">
        <v>1.8843422532689</v>
      </c>
      <c r="H143">
        <v>1.06037242704094</v>
      </c>
      <c r="I143">
        <v>-0.17062150183146699</v>
      </c>
      <c r="J143">
        <v>7.4019024224966395E-2</v>
      </c>
      <c r="K143">
        <v>-0.29453252781645101</v>
      </c>
      <c r="L143">
        <v>-0.11519793942739499</v>
      </c>
      <c r="M143">
        <v>0.58338481497828498</v>
      </c>
      <c r="N143">
        <v>-0.67788828952493096</v>
      </c>
      <c r="O143">
        <v>8.8298580047747599E-2</v>
      </c>
      <c r="P143">
        <v>1.9782443715910401</v>
      </c>
      <c r="Q143">
        <v>0.186347587811903</v>
      </c>
      <c r="R143">
        <v>1.46189938587305</v>
      </c>
      <c r="S143">
        <v>4.7279863174733299</v>
      </c>
      <c r="T143">
        <v>4.3322972643581199</v>
      </c>
      <c r="U143">
        <v>-1.96951972870512</v>
      </c>
      <c r="V143">
        <v>-1.8151544643331501E-2</v>
      </c>
      <c r="W143">
        <v>2.3476993832381101</v>
      </c>
      <c r="X143">
        <v>0.86975822552550297</v>
      </c>
      <c r="Y143">
        <v>-2.5001687338742001E-2</v>
      </c>
      <c r="Z143">
        <v>-3.24296636735876E-2</v>
      </c>
      <c r="AA143">
        <v>4.6021538539658202</v>
      </c>
      <c r="AB143">
        <v>1.5737493089229799</v>
      </c>
      <c r="AC143">
        <v>0.86206329839198503</v>
      </c>
      <c r="AD143">
        <v>0.70405477453555698</v>
      </c>
      <c r="AE143">
        <v>-1.0262119229607101</v>
      </c>
      <c r="AF143">
        <v>1.9809683736622301</v>
      </c>
    </row>
    <row r="144" spans="1:32">
      <c r="A144" s="2" t="s">
        <v>174</v>
      </c>
      <c r="B144">
        <v>-3.65742748157008</v>
      </c>
      <c r="C144">
        <v>-2.0201539567761899</v>
      </c>
      <c r="D144">
        <v>-0.47958485063236</v>
      </c>
      <c r="E144">
        <v>-1.08286692649935</v>
      </c>
      <c r="F144">
        <v>-0.17642942327762901</v>
      </c>
      <c r="G144">
        <v>-2.3362959617709098</v>
      </c>
      <c r="H144">
        <v>-0.28028535989264602</v>
      </c>
      <c r="I144">
        <v>-0.17556817434521199</v>
      </c>
      <c r="J144">
        <v>-1.1464879646386501</v>
      </c>
      <c r="K144">
        <v>-0.113190292331488</v>
      </c>
      <c r="L144">
        <v>-0.183576631165589</v>
      </c>
      <c r="M144">
        <v>-5.7111622462565202E-2</v>
      </c>
      <c r="N144">
        <v>5.23525384443463E-2</v>
      </c>
      <c r="O144">
        <v>-0.63727955086737298</v>
      </c>
      <c r="P144">
        <v>-0.29410991177412099</v>
      </c>
      <c r="Q144">
        <v>-3.0815040901828299</v>
      </c>
      <c r="R144">
        <v>-0.11673999038083201</v>
      </c>
      <c r="S144">
        <v>-3.2081045199840101</v>
      </c>
      <c r="T144">
        <v>-0.68197964212818996</v>
      </c>
      <c r="U144">
        <v>-4.33313845262815</v>
      </c>
      <c r="V144">
        <v>-0.71633468541786505</v>
      </c>
      <c r="W144">
        <v>-1.1445932353179</v>
      </c>
      <c r="X144">
        <v>-5.4271693312929097</v>
      </c>
      <c r="Y144">
        <v>-0.52204599961865905</v>
      </c>
      <c r="Z144">
        <v>-2.8615526400330502</v>
      </c>
      <c r="AA144">
        <v>-1.96446293346354</v>
      </c>
      <c r="AB144">
        <v>-2.9846481012034798</v>
      </c>
      <c r="AC144">
        <v>0.40049091288072702</v>
      </c>
      <c r="AD144">
        <v>-0.15726160288910099</v>
      </c>
      <c r="AE144">
        <v>-0.68559277042781896</v>
      </c>
      <c r="AF144">
        <v>-0.53784395440892396</v>
      </c>
    </row>
    <row r="145" spans="1:32">
      <c r="A145" s="2" t="s">
        <v>175</v>
      </c>
      <c r="B145">
        <v>0.126345586339251</v>
      </c>
      <c r="C145">
        <v>-1.0362316430801799</v>
      </c>
      <c r="D145">
        <v>0.67272227934842099</v>
      </c>
      <c r="E145">
        <v>1.3099598418107701</v>
      </c>
      <c r="F145">
        <v>0.54512931240259999</v>
      </c>
      <c r="G145">
        <v>-0.32909851095630199</v>
      </c>
      <c r="H145">
        <v>2.1188586674976899</v>
      </c>
      <c r="I145">
        <v>-1.21778837139971</v>
      </c>
      <c r="J145">
        <v>-0.126410131829617</v>
      </c>
      <c r="K145">
        <v>1.33947649598901</v>
      </c>
      <c r="L145">
        <v>-1.0639769616805399</v>
      </c>
      <c r="M145">
        <v>-0.104688304187711</v>
      </c>
      <c r="N145">
        <v>-2.17419597695531E-2</v>
      </c>
      <c r="O145">
        <v>1.2596640585291901</v>
      </c>
      <c r="P145">
        <v>-0.64245124402755105</v>
      </c>
      <c r="Q145">
        <v>-0.34179291322626798</v>
      </c>
      <c r="R145">
        <v>1.9155963195166801</v>
      </c>
      <c r="S145">
        <v>-1.19297625091718</v>
      </c>
      <c r="T145">
        <v>2.1875176399677999E-2</v>
      </c>
      <c r="U145">
        <v>0.69675252481503502</v>
      </c>
      <c r="V145">
        <v>-0.69456829792639097</v>
      </c>
      <c r="W145">
        <v>1.66394689027533</v>
      </c>
      <c r="X145">
        <v>9.6257894092693599E-2</v>
      </c>
      <c r="Y145">
        <v>-0.72875294322810702</v>
      </c>
      <c r="Z145">
        <v>0.445530876531051</v>
      </c>
      <c r="AA145">
        <v>-1.70868141435719</v>
      </c>
      <c r="AB145">
        <v>-0.604138875910884</v>
      </c>
      <c r="AC145">
        <v>-1.5102295958912</v>
      </c>
      <c r="AD145">
        <v>0.87702994203238505</v>
      </c>
      <c r="AE145">
        <v>-0.51005179294424097</v>
      </c>
      <c r="AF145">
        <v>-0.51704001240318098</v>
      </c>
    </row>
    <row r="146" spans="1:32">
      <c r="A146" s="2" t="s">
        <v>176</v>
      </c>
      <c r="B146">
        <v>-0.13048866942169199</v>
      </c>
      <c r="C146">
        <v>-0.47331660710776702</v>
      </c>
      <c r="D146">
        <v>0.14068269636793099</v>
      </c>
      <c r="E146">
        <v>-0.18324520747357301</v>
      </c>
      <c r="F146">
        <v>0.49546958708191202</v>
      </c>
      <c r="G146">
        <v>-0.91207609336737705</v>
      </c>
      <c r="H146">
        <v>0.107601134470516</v>
      </c>
      <c r="I146">
        <v>-0.14447420866921201</v>
      </c>
      <c r="J146">
        <v>7.7416076918459698E-2</v>
      </c>
      <c r="K146">
        <v>-2.04723199445919E-2</v>
      </c>
      <c r="L146">
        <v>-9.6089886966398697E-2</v>
      </c>
      <c r="M146">
        <v>0.749889520036368</v>
      </c>
      <c r="N146">
        <v>0.42658978047743501</v>
      </c>
      <c r="O146">
        <v>0.29535233033453201</v>
      </c>
      <c r="P146">
        <v>4.1242024678371001</v>
      </c>
      <c r="Q146">
        <v>2.9015903542435599</v>
      </c>
      <c r="R146">
        <v>-6.4160515373725094E-2</v>
      </c>
      <c r="S146">
        <v>-0.62677305535892203</v>
      </c>
      <c r="T146">
        <v>-0.35723879214897702</v>
      </c>
      <c r="U146">
        <v>0.31920012255772101</v>
      </c>
      <c r="V146">
        <v>0.48719078397167298</v>
      </c>
      <c r="W146">
        <v>2.1054534511529202</v>
      </c>
      <c r="X146">
        <v>-1.9951785676351299</v>
      </c>
      <c r="Y146">
        <v>6.8796391842071994E-2</v>
      </c>
      <c r="Z146">
        <v>-0.14403714284886901</v>
      </c>
      <c r="AA146">
        <v>-0.69225405068965296</v>
      </c>
      <c r="AB146">
        <v>3.0084695999205202</v>
      </c>
      <c r="AC146">
        <v>2.5390317398598801</v>
      </c>
      <c r="AD146">
        <v>-0.124085181025301</v>
      </c>
      <c r="AE146">
        <v>1.18129588767187</v>
      </c>
      <c r="AF146">
        <v>0.55985207851811303</v>
      </c>
    </row>
    <row r="147" spans="1:32">
      <c r="A147" s="8" t="s">
        <v>177</v>
      </c>
      <c r="B147">
        <v>-3.51304120695676</v>
      </c>
      <c r="C147">
        <v>-1.6012122902541801</v>
      </c>
      <c r="D147">
        <v>-4.9571825404422798</v>
      </c>
      <c r="E147">
        <v>-1.7399038099366699</v>
      </c>
      <c r="F147">
        <v>-0.80920666496285598</v>
      </c>
      <c r="G147">
        <v>-3.8672979543738699</v>
      </c>
      <c r="H147">
        <v>-1.9418611507957999</v>
      </c>
      <c r="I147">
        <v>-6.7814229131211295E-2</v>
      </c>
      <c r="J147">
        <v>-0.205768568173088</v>
      </c>
      <c r="K147">
        <v>-0.415115899882462</v>
      </c>
      <c r="L147">
        <v>8.6868038275499201E-2</v>
      </c>
      <c r="M147">
        <v>-0.39942078644183299</v>
      </c>
      <c r="N147">
        <v>-3.0425848669459101E-2</v>
      </c>
      <c r="O147">
        <v>5.9013047613179798E-2</v>
      </c>
      <c r="P147">
        <v>0.53515094755754899</v>
      </c>
      <c r="Q147">
        <v>-0.55046496068112005</v>
      </c>
      <c r="R147">
        <v>-0.27967808402813499</v>
      </c>
      <c r="S147">
        <v>-3.0990915575677702</v>
      </c>
      <c r="T147">
        <v>-0.78585369192622501</v>
      </c>
      <c r="U147">
        <v>-0.635920195204146</v>
      </c>
      <c r="V147">
        <v>-3.1960660991675403E-2</v>
      </c>
      <c r="W147">
        <v>-0.39040038299225999</v>
      </c>
      <c r="X147">
        <v>-2.1042520680169901</v>
      </c>
      <c r="Y147">
        <v>0.142751198450215</v>
      </c>
      <c r="Z147">
        <v>-1.02418088850372</v>
      </c>
      <c r="AA147">
        <v>-1.3230611875890099</v>
      </c>
      <c r="AB147">
        <v>-0.29667303469336398</v>
      </c>
      <c r="AC147">
        <v>-1.6077760900687501</v>
      </c>
      <c r="AD147">
        <v>-0.76375234246801804</v>
      </c>
      <c r="AE147">
        <v>-0.48313389108601101</v>
      </c>
      <c r="AF147">
        <v>3.5597004574623301</v>
      </c>
    </row>
    <row r="148" spans="1:32">
      <c r="A148" s="2" t="s">
        <v>178</v>
      </c>
      <c r="B148">
        <v>2.43897004371691</v>
      </c>
      <c r="C148">
        <v>-0.82841383461529405</v>
      </c>
      <c r="D148">
        <v>-0.89365186136762298</v>
      </c>
      <c r="E148">
        <v>-1.0797718544107</v>
      </c>
      <c r="F148">
        <v>-1.97931608222949</v>
      </c>
      <c r="G148">
        <v>-0.60426213824964603</v>
      </c>
      <c r="H148">
        <v>-2.2671750793318601</v>
      </c>
      <c r="I148">
        <v>-0.52194471662125896</v>
      </c>
      <c r="J148">
        <v>-0.81646537856360302</v>
      </c>
      <c r="K148">
        <v>-2.2601040648572401</v>
      </c>
      <c r="L148">
        <v>-3.0333780948507698</v>
      </c>
      <c r="M148">
        <v>-0.20858160190243899</v>
      </c>
      <c r="N148">
        <v>-0.68668707900206105</v>
      </c>
      <c r="O148">
        <v>-0.34687015640982</v>
      </c>
      <c r="P148">
        <v>-1.7556956425802801</v>
      </c>
      <c r="Q148">
        <v>-3.6395853617702398</v>
      </c>
      <c r="R148">
        <v>0.92783020783622405</v>
      </c>
      <c r="S148">
        <v>-1.11081648194458</v>
      </c>
      <c r="T148">
        <v>1.08662566948228</v>
      </c>
      <c r="U148">
        <v>-0.44025374060580802</v>
      </c>
      <c r="V148">
        <v>-0.166585443661737</v>
      </c>
      <c r="W148">
        <v>-2.8403363225652001</v>
      </c>
      <c r="X148">
        <v>-2.36599321007736</v>
      </c>
      <c r="Y148">
        <v>-0.10264866638945</v>
      </c>
      <c r="Z148">
        <v>-3.3158553557652799E-2</v>
      </c>
      <c r="AA148">
        <v>2.30225771222486</v>
      </c>
      <c r="AB148">
        <v>3.3245914239919001</v>
      </c>
      <c r="AC148">
        <v>7.22470564018209E-2</v>
      </c>
      <c r="AD148">
        <v>-5.5691920468177001</v>
      </c>
      <c r="AE148">
        <v>-0.83990944340064799</v>
      </c>
      <c r="AF148">
        <v>-1.4892703108674199</v>
      </c>
    </row>
    <row r="149" spans="1:32">
      <c r="A149" s="2" t="s">
        <v>179</v>
      </c>
      <c r="B149">
        <v>-1.75483247378366</v>
      </c>
      <c r="C149">
        <v>1.3182360242678</v>
      </c>
      <c r="D149">
        <v>-1.74232166207156</v>
      </c>
      <c r="E149">
        <v>1.5774078317117599</v>
      </c>
      <c r="F149">
        <v>0.22278709849054101</v>
      </c>
      <c r="G149">
        <v>-1.52608784184153</v>
      </c>
      <c r="H149">
        <v>1.50932660928796</v>
      </c>
      <c r="I149">
        <v>-1.5914645096745099</v>
      </c>
      <c r="J149">
        <v>-0.16837290576675101</v>
      </c>
      <c r="K149">
        <v>2.3822679540125198</v>
      </c>
      <c r="L149">
        <v>-1.07065345083504</v>
      </c>
      <c r="M149">
        <v>-0.25615210212752099</v>
      </c>
      <c r="N149">
        <v>0.39000619976899598</v>
      </c>
      <c r="O149">
        <v>-1.8272018069153799</v>
      </c>
      <c r="P149">
        <v>-0.31720136684825001</v>
      </c>
      <c r="Q149">
        <v>0.15013850349563901</v>
      </c>
      <c r="R149">
        <v>0.242201388292036</v>
      </c>
      <c r="S149">
        <v>0.111710924342192</v>
      </c>
      <c r="T149">
        <v>-0.61751361296849006</v>
      </c>
      <c r="U149">
        <v>1.0193613029847799</v>
      </c>
      <c r="V149">
        <v>2.3368300390113399</v>
      </c>
      <c r="W149">
        <v>-1.5121968607793199</v>
      </c>
      <c r="X149">
        <v>0.92481458563375896</v>
      </c>
      <c r="Y149">
        <v>2.4675664676844802</v>
      </c>
      <c r="Z149">
        <v>0.85949497265437902</v>
      </c>
      <c r="AA149">
        <v>-1.2535255100845399</v>
      </c>
      <c r="AB149">
        <v>-0.80249795829221804</v>
      </c>
      <c r="AC149">
        <v>-2.2420279070136302</v>
      </c>
      <c r="AD149">
        <v>5.0315556416120701</v>
      </c>
      <c r="AE149">
        <v>0.77656483554200095</v>
      </c>
      <c r="AF149">
        <v>4.5904219270900298E-2</v>
      </c>
    </row>
    <row r="150" spans="1:32">
      <c r="A150" s="2" t="s">
        <v>180</v>
      </c>
      <c r="B150">
        <v>3.0736970852887602</v>
      </c>
      <c r="C150">
        <v>3.0068070347781402</v>
      </c>
      <c r="D150">
        <v>8.0022680524779108</v>
      </c>
      <c r="E150">
        <v>-0.39947132992258</v>
      </c>
      <c r="F150">
        <v>-1.41549059249656</v>
      </c>
      <c r="G150">
        <v>3.4119546805940999</v>
      </c>
      <c r="H150">
        <v>3.6953377978915398</v>
      </c>
      <c r="I150">
        <v>-4.54366797504853E-2</v>
      </c>
      <c r="J150">
        <v>1.7845676880236301</v>
      </c>
      <c r="K150">
        <v>-1.0789171124344401</v>
      </c>
      <c r="L150">
        <v>0.41099076927079697</v>
      </c>
      <c r="M150">
        <v>0.711858037144533</v>
      </c>
      <c r="N150">
        <v>1.75808964243536</v>
      </c>
      <c r="O150">
        <v>-0.17052816852667499</v>
      </c>
      <c r="P150">
        <v>-2.53180031799186</v>
      </c>
      <c r="Q150">
        <v>1.9445755744905699</v>
      </c>
      <c r="R150">
        <v>2.3574972426151701</v>
      </c>
      <c r="S150">
        <v>2.4966331962020001</v>
      </c>
      <c r="T150">
        <v>-1.64177921423477</v>
      </c>
      <c r="U150">
        <v>-0.86691518394375799</v>
      </c>
      <c r="V150">
        <v>0.70210467377253605</v>
      </c>
      <c r="W150">
        <v>-2.8486518640209901</v>
      </c>
      <c r="X150">
        <v>0.371078484664425</v>
      </c>
      <c r="Y150">
        <v>-1.0241063733104101</v>
      </c>
      <c r="Z150">
        <v>-1.1347991378073501</v>
      </c>
      <c r="AA150">
        <v>0.362013579357233</v>
      </c>
      <c r="AB150">
        <v>2.3725646487345902</v>
      </c>
      <c r="AC150">
        <v>1.9780050399075999</v>
      </c>
      <c r="AD150">
        <v>-1.7173562510796501</v>
      </c>
      <c r="AE150">
        <v>-1.6198801232394999</v>
      </c>
      <c r="AF150">
        <v>6.1650855388523302</v>
      </c>
    </row>
    <row r="151" spans="1:32">
      <c r="A151" s="2" t="s">
        <v>181</v>
      </c>
      <c r="B151">
        <v>-0.87454626188582296</v>
      </c>
      <c r="C151">
        <v>0.94538242943510997</v>
      </c>
      <c r="D151">
        <v>-3.9401265172906402E-2</v>
      </c>
      <c r="E151">
        <v>-1.8465111057866299</v>
      </c>
      <c r="F151">
        <v>-7.80354155578456E-2</v>
      </c>
      <c r="G151">
        <v>2.6904373729873998</v>
      </c>
      <c r="H151">
        <v>-1.80247055472378</v>
      </c>
      <c r="I151">
        <v>-0.23027396245492401</v>
      </c>
      <c r="J151">
        <v>1.2573317797495001</v>
      </c>
      <c r="K151">
        <v>-1.3240262395118101E-2</v>
      </c>
      <c r="L151">
        <v>-2.91591643073928E-2</v>
      </c>
      <c r="M151">
        <v>0.64942391387148701</v>
      </c>
      <c r="N151">
        <v>0.92112696079190504</v>
      </c>
      <c r="O151">
        <v>0.301541424845158</v>
      </c>
      <c r="P151">
        <v>-0.33874105900838097</v>
      </c>
      <c r="Q151">
        <v>1.07500589870691</v>
      </c>
      <c r="R151">
        <v>-1.98697082753663</v>
      </c>
      <c r="S151">
        <v>0.37731546506844998</v>
      </c>
      <c r="T151">
        <v>0.68731473437733304</v>
      </c>
      <c r="U151">
        <v>-0.29259362493008401</v>
      </c>
      <c r="V151">
        <v>-0.51776798597504003</v>
      </c>
      <c r="W151">
        <v>-0.29489874741647698</v>
      </c>
      <c r="X151">
        <v>1.5673196462749801</v>
      </c>
      <c r="Y151">
        <v>-1.1209010123048699</v>
      </c>
      <c r="Z151">
        <v>1.1298857259812101</v>
      </c>
      <c r="AA151">
        <v>3.2419908503186798</v>
      </c>
      <c r="AB151">
        <v>1.96110442752897</v>
      </c>
      <c r="AC151">
        <v>-0.72881663862106005</v>
      </c>
      <c r="AD151">
        <v>0.37209529492324001</v>
      </c>
      <c r="AE151">
        <v>-7.7856087214591099E-2</v>
      </c>
      <c r="AF151">
        <v>-5.7052221201076198E-2</v>
      </c>
    </row>
    <row r="152" spans="1:32">
      <c r="A152" s="2" t="s">
        <v>182</v>
      </c>
      <c r="B152">
        <v>1.5173867665430201</v>
      </c>
      <c r="C152">
        <v>1.4583433231027301</v>
      </c>
      <c r="D152">
        <v>1.74126784675752</v>
      </c>
      <c r="E152">
        <v>1.3973105964502199</v>
      </c>
      <c r="F152">
        <v>2.2230398658933002</v>
      </c>
      <c r="G152">
        <v>1.1382863166036401</v>
      </c>
      <c r="H152">
        <v>0.85930450497451105</v>
      </c>
      <c r="I152">
        <v>-0.28588977615002098</v>
      </c>
      <c r="J152">
        <v>0.76331809380327298</v>
      </c>
      <c r="K152">
        <v>0.81328226198537601</v>
      </c>
      <c r="L152">
        <v>-1.7532949033582399</v>
      </c>
      <c r="M152">
        <v>1.24523936095181E-2</v>
      </c>
      <c r="N152">
        <v>-0.303571270109605</v>
      </c>
      <c r="O152">
        <v>1.5297561348654001</v>
      </c>
      <c r="P152">
        <v>-5.3423700030642198</v>
      </c>
      <c r="Q152">
        <v>8.7441271183752393E-3</v>
      </c>
      <c r="R152">
        <v>1.19693324177927</v>
      </c>
      <c r="S152">
        <v>2.0160616473593702</v>
      </c>
      <c r="T152">
        <v>0.34263939501785801</v>
      </c>
      <c r="U152">
        <v>0.63633690859370495</v>
      </c>
      <c r="V152">
        <v>0.816668283312868</v>
      </c>
      <c r="W152">
        <v>1.7894335499942999</v>
      </c>
      <c r="X152">
        <v>6.8548485728945396E-2</v>
      </c>
      <c r="Y152">
        <v>0.39663063887905198</v>
      </c>
      <c r="Z152">
        <v>0.54333742480821701</v>
      </c>
      <c r="AA152">
        <v>1.29753285636127</v>
      </c>
      <c r="AB152">
        <v>1.46895226466388</v>
      </c>
      <c r="AC152">
        <v>1.0359354868133199</v>
      </c>
      <c r="AD152">
        <v>-5.27426068645305E-2</v>
      </c>
      <c r="AE152">
        <v>-2.4742922024596301</v>
      </c>
      <c r="AF152">
        <v>-4.1851205583655604</v>
      </c>
    </row>
    <row r="153" spans="1:32">
      <c r="A153" s="2" t="s">
        <v>183</v>
      </c>
      <c r="B153">
        <v>-1.5658550576752199</v>
      </c>
      <c r="C153">
        <v>0.69070971994464603</v>
      </c>
      <c r="D153">
        <v>0.12722279928875699</v>
      </c>
      <c r="E153">
        <v>0.18798427751813601</v>
      </c>
      <c r="F153">
        <v>0.29408789573643301</v>
      </c>
      <c r="G153">
        <v>-0.90734349691179805</v>
      </c>
      <c r="H153">
        <v>-0.796694402329163</v>
      </c>
      <c r="I153">
        <v>-0.38052946073799698</v>
      </c>
      <c r="J153">
        <v>-2.20437671325447</v>
      </c>
      <c r="K153">
        <v>-0.41680989360465898</v>
      </c>
      <c r="L153">
        <v>-0.37258006411674199</v>
      </c>
      <c r="M153">
        <v>-1.5732621766870001</v>
      </c>
      <c r="N153">
        <v>-1.57811689890478</v>
      </c>
      <c r="O153">
        <v>-0.51470753125901003</v>
      </c>
      <c r="P153">
        <v>-0.30877941947136001</v>
      </c>
      <c r="Q153">
        <v>-0.73847732940001698</v>
      </c>
      <c r="R153">
        <v>0.30691678924136001</v>
      </c>
      <c r="S153">
        <v>-1.89584870050132</v>
      </c>
      <c r="T153">
        <v>-1.8465289752109599</v>
      </c>
      <c r="U153">
        <v>2.14769833433111</v>
      </c>
      <c r="V153">
        <v>-0.42039672940599598</v>
      </c>
      <c r="W153">
        <v>-0.59549020400202102</v>
      </c>
      <c r="X153">
        <v>-1.4730292872383199</v>
      </c>
      <c r="Y153">
        <v>2.1900965638802202E-3</v>
      </c>
      <c r="Z153">
        <v>1.6005751174679601</v>
      </c>
      <c r="AA153">
        <v>-2.2779586346779701</v>
      </c>
      <c r="AB153">
        <v>-2.3148504417864499</v>
      </c>
      <c r="AC153">
        <v>0.356959424417227</v>
      </c>
      <c r="AD153">
        <v>0.230019251434226</v>
      </c>
      <c r="AE153">
        <v>0.90992400905718696</v>
      </c>
      <c r="AF153">
        <v>-0.28584341460003598</v>
      </c>
    </row>
    <row r="154" spans="1:32">
      <c r="A154" s="2" t="s">
        <v>184</v>
      </c>
      <c r="B154">
        <v>-0.60082713441733304</v>
      </c>
      <c r="C154">
        <v>1.3536917534961601</v>
      </c>
      <c r="D154">
        <v>-0.27446790193715298</v>
      </c>
      <c r="E154">
        <v>1.1501850003087799</v>
      </c>
      <c r="F154">
        <v>-2.49466189374977</v>
      </c>
      <c r="G154">
        <v>8.9928321988899398E-2</v>
      </c>
      <c r="H154">
        <v>-2.7206532100915601</v>
      </c>
      <c r="I154">
        <v>4.1517593782620104</v>
      </c>
      <c r="J154">
        <v>5.1190866076985699</v>
      </c>
      <c r="K154">
        <v>5.13026382289108</v>
      </c>
      <c r="L154">
        <v>5.19307343163588</v>
      </c>
      <c r="M154">
        <v>2.12991112701223</v>
      </c>
      <c r="N154">
        <v>2.7685946236100101</v>
      </c>
      <c r="O154">
        <v>0.167351468346771</v>
      </c>
      <c r="P154">
        <v>2.9132086168583999</v>
      </c>
      <c r="Q154">
        <v>1.41223522138395</v>
      </c>
      <c r="R154">
        <v>-1.16071361131896</v>
      </c>
      <c r="S154">
        <v>-0.47399081953111899</v>
      </c>
      <c r="T154">
        <v>-0.604432575049765</v>
      </c>
      <c r="U154">
        <v>0.41561826893999598</v>
      </c>
      <c r="V154">
        <v>-2.6350018814296099E-2</v>
      </c>
      <c r="W154">
        <v>-3.9121205566480399</v>
      </c>
      <c r="X154">
        <v>0.71935922674668995</v>
      </c>
      <c r="Y154">
        <v>0.53564165167439404</v>
      </c>
      <c r="Z154">
        <v>0.24166680692265499</v>
      </c>
      <c r="AA154">
        <v>0.37913779163593903</v>
      </c>
      <c r="AB154">
        <v>1.9424807045268</v>
      </c>
      <c r="AC154">
        <v>1.9387617438353899</v>
      </c>
      <c r="AD154">
        <v>-0.47548026274677502</v>
      </c>
      <c r="AE154">
        <v>0.78091873740821605</v>
      </c>
      <c r="AF154">
        <v>-2.0526821229856802</v>
      </c>
    </row>
    <row r="155" spans="1:32">
      <c r="A155" s="2" t="s">
        <v>185</v>
      </c>
      <c r="B155">
        <v>0.33038914763583099</v>
      </c>
      <c r="C155">
        <v>-0.19676475817469499</v>
      </c>
      <c r="D155">
        <v>0.38798841912075499</v>
      </c>
      <c r="E155">
        <v>1.8007237533835401</v>
      </c>
      <c r="F155">
        <v>2.1233063665030398</v>
      </c>
      <c r="G155">
        <v>-8.5589684070412606E-2</v>
      </c>
      <c r="H155">
        <v>1.4731320004849899</v>
      </c>
      <c r="I155">
        <v>-0.56243366017364205</v>
      </c>
      <c r="J155">
        <v>-2.1985733189585601</v>
      </c>
      <c r="K155">
        <v>-0.141670608265167</v>
      </c>
      <c r="L155">
        <v>-2.9791335951775699</v>
      </c>
      <c r="M155">
        <v>-1.77918007830551E-2</v>
      </c>
      <c r="N155">
        <v>-1.0052705897633001</v>
      </c>
      <c r="O155">
        <v>-0.23852833612118499</v>
      </c>
      <c r="P155">
        <v>-3.3720302607175498E-2</v>
      </c>
      <c r="Q155">
        <v>-0.243674335977212</v>
      </c>
      <c r="R155">
        <v>-1.40147411394198</v>
      </c>
      <c r="S155">
        <v>1.86785759835986</v>
      </c>
      <c r="T155">
        <v>0.35627776273205403</v>
      </c>
      <c r="U155">
        <v>-0.109382129063525</v>
      </c>
      <c r="V155">
        <v>0.21023886619503099</v>
      </c>
      <c r="W155">
        <v>5.6545693236061103</v>
      </c>
      <c r="X155">
        <v>-5.3899447880506102E-2</v>
      </c>
      <c r="Y155">
        <v>-0.28853790660585799</v>
      </c>
      <c r="Z155">
        <v>0.44278287575726499</v>
      </c>
      <c r="AA155">
        <v>-1.69342889872351</v>
      </c>
      <c r="AB155">
        <v>-0.32025044686916598</v>
      </c>
      <c r="AC155">
        <v>-3.0402432406968201</v>
      </c>
      <c r="AD155">
        <v>3.1198582603231499</v>
      </c>
      <c r="AE155">
        <v>0.109441578618119</v>
      </c>
      <c r="AF155">
        <v>0.63875022228466205</v>
      </c>
    </row>
    <row r="156" spans="1:32">
      <c r="A156" s="2" t="s">
        <v>185</v>
      </c>
      <c r="B156">
        <v>0.33038914763583099</v>
      </c>
      <c r="C156">
        <v>-0.19676475817469499</v>
      </c>
      <c r="D156">
        <v>0.38798841912075499</v>
      </c>
      <c r="E156">
        <v>1.8007237533835401</v>
      </c>
      <c r="F156">
        <v>2.1233063665030398</v>
      </c>
      <c r="G156">
        <v>-8.5589684070412606E-2</v>
      </c>
      <c r="H156">
        <v>1.4731320004849899</v>
      </c>
      <c r="I156">
        <v>-0.56243366017364205</v>
      </c>
      <c r="J156">
        <v>-2.1985733189585601</v>
      </c>
      <c r="K156">
        <v>-0.141670608265167</v>
      </c>
      <c r="L156">
        <v>-2.9791335951775699</v>
      </c>
      <c r="M156">
        <v>-1.77918007830551E-2</v>
      </c>
      <c r="N156">
        <v>-1.0052705897633001</v>
      </c>
      <c r="O156">
        <v>-0.23852833612118499</v>
      </c>
      <c r="P156">
        <v>-3.3720302607175498E-2</v>
      </c>
      <c r="Q156">
        <v>-0.243674335977212</v>
      </c>
      <c r="R156">
        <v>-1.40147411394198</v>
      </c>
      <c r="S156">
        <v>1.86785759835986</v>
      </c>
      <c r="T156">
        <v>0.35627776273205403</v>
      </c>
      <c r="U156">
        <v>-0.109382129063525</v>
      </c>
      <c r="V156">
        <v>0.21023886619503099</v>
      </c>
      <c r="W156">
        <v>5.6545693236061103</v>
      </c>
      <c r="X156">
        <v>-5.3899447880506102E-2</v>
      </c>
      <c r="Y156">
        <v>-0.28853790660585799</v>
      </c>
      <c r="Z156">
        <v>0.44278287575726499</v>
      </c>
      <c r="AA156">
        <v>-1.69342889872351</v>
      </c>
      <c r="AB156">
        <v>-0.32025044686916598</v>
      </c>
      <c r="AC156">
        <v>-3.0402432406968201</v>
      </c>
      <c r="AD156">
        <v>3.1198582603231499</v>
      </c>
      <c r="AE156">
        <v>0.109441578618119</v>
      </c>
      <c r="AF156">
        <v>0.63875022228466205</v>
      </c>
    </row>
    <row r="157" spans="1:32">
      <c r="A157" s="2" t="s">
        <v>186</v>
      </c>
      <c r="B157">
        <v>1.9148755111864399</v>
      </c>
      <c r="C157">
        <v>2.7860217009896102</v>
      </c>
      <c r="D157">
        <v>0.354067956607028</v>
      </c>
      <c r="E157">
        <v>0.57969503473482797</v>
      </c>
      <c r="F157">
        <v>0.41661646704809802</v>
      </c>
      <c r="G157">
        <v>2.3766377846039601</v>
      </c>
      <c r="H157">
        <v>-0.100597044653017</v>
      </c>
      <c r="I157">
        <v>-0.27201184417617202</v>
      </c>
      <c r="J157">
        <v>8.0427445011891599E-2</v>
      </c>
      <c r="K157">
        <v>-0.29545651489015301</v>
      </c>
      <c r="L157">
        <v>-0.206114096321941</v>
      </c>
      <c r="M157">
        <v>8.5947150276803497E-2</v>
      </c>
      <c r="N157">
        <v>-0.70329119923142003</v>
      </c>
      <c r="O157">
        <v>0.37097170276092001</v>
      </c>
      <c r="P157">
        <v>2.36565314657014</v>
      </c>
      <c r="Q157">
        <v>0.96840650017680296</v>
      </c>
      <c r="R157">
        <v>0.66736000342513402</v>
      </c>
      <c r="S157">
        <v>2.2929457222502498</v>
      </c>
      <c r="T157">
        <v>0.91350713101744696</v>
      </c>
      <c r="U157">
        <v>2.5932078121190298</v>
      </c>
      <c r="V157">
        <v>0.82750514805224096</v>
      </c>
      <c r="W157">
        <v>-0.54123021471659005</v>
      </c>
      <c r="X157">
        <v>2.7705949338096998</v>
      </c>
      <c r="Y157">
        <v>0.40515730437046998</v>
      </c>
      <c r="Z157">
        <v>1.9007850058888001</v>
      </c>
      <c r="AA157">
        <v>4.1662048862511103</v>
      </c>
      <c r="AB157">
        <v>2.3128166804585999</v>
      </c>
      <c r="AC157">
        <v>-2.6170417914475198E-2</v>
      </c>
      <c r="AD157">
        <v>-0.204355719853617</v>
      </c>
      <c r="AE157">
        <v>6.63226131084188</v>
      </c>
      <c r="AF157">
        <v>-1.6771522835224499</v>
      </c>
    </row>
    <row r="158" spans="1:32">
      <c r="A158" s="2" t="s">
        <v>187</v>
      </c>
      <c r="B158">
        <v>-0.22926479845849801</v>
      </c>
      <c r="C158">
        <v>-0.52297592572615403</v>
      </c>
      <c r="D158">
        <v>-0.463989716358579</v>
      </c>
      <c r="E158">
        <v>-5.4742425063801801E-2</v>
      </c>
      <c r="F158">
        <v>-0.11885885961843699</v>
      </c>
      <c r="G158">
        <v>-1.25703621455286</v>
      </c>
      <c r="H158">
        <v>-0.95486207425948799</v>
      </c>
      <c r="I158">
        <v>-8.4652767917023503E-2</v>
      </c>
      <c r="J158">
        <v>-0.38407695045323798</v>
      </c>
      <c r="K158">
        <v>8.9291806670293798E-3</v>
      </c>
      <c r="L158">
        <v>-0.33612673258903902</v>
      </c>
      <c r="M158">
        <v>-0.25016866975702501</v>
      </c>
      <c r="N158">
        <v>-0.60341264735570299</v>
      </c>
      <c r="O158">
        <v>0.60944711141811103</v>
      </c>
      <c r="P158">
        <v>-0.63219964172491405</v>
      </c>
      <c r="Q158">
        <v>0.23779493588217401</v>
      </c>
      <c r="R158">
        <v>0.206652803168931</v>
      </c>
      <c r="S158">
        <v>-0.32303222018572397</v>
      </c>
      <c r="T158">
        <v>-0.78755029186227898</v>
      </c>
      <c r="U158">
        <v>-2.1983361504319898</v>
      </c>
      <c r="V158">
        <v>-0.79593119255594003</v>
      </c>
      <c r="W158">
        <v>-1.555887558719</v>
      </c>
      <c r="X158">
        <v>-2.2077286291072</v>
      </c>
      <c r="Y158">
        <v>-0.53571716591434004</v>
      </c>
      <c r="Z158">
        <v>-0.42772856853894903</v>
      </c>
      <c r="AA158">
        <v>-0.52557469550667402</v>
      </c>
      <c r="AB158">
        <v>-1.47832668307827</v>
      </c>
      <c r="AC158">
        <v>0.16028452451371999</v>
      </c>
      <c r="AD158">
        <v>-1.4871240697085999</v>
      </c>
      <c r="AE158">
        <v>-0.47482715559120903</v>
      </c>
      <c r="AF158">
        <v>-0.69498229936203304</v>
      </c>
    </row>
    <row r="159" spans="1:32">
      <c r="A159" s="2" t="s">
        <v>188</v>
      </c>
      <c r="B159">
        <v>-1.9882400359591299</v>
      </c>
      <c r="C159">
        <v>-0.43235242237515797</v>
      </c>
      <c r="D159">
        <v>-1.4534096209192899</v>
      </c>
      <c r="E159">
        <v>3.2593955297645298E-2</v>
      </c>
      <c r="F159">
        <v>-0.52699921332193</v>
      </c>
      <c r="G159">
        <v>-1.3931556719039999</v>
      </c>
      <c r="H159">
        <v>0.95914282198746803</v>
      </c>
      <c r="I159">
        <v>-1.53223020268094</v>
      </c>
      <c r="J159">
        <v>-0.243691943408198</v>
      </c>
      <c r="K159">
        <v>-2.54877970909223</v>
      </c>
      <c r="L159">
        <v>-2.0061307546387699</v>
      </c>
      <c r="M159">
        <v>-2.8419929944393501E-2</v>
      </c>
      <c r="N159">
        <v>-5.29662334292752E-2</v>
      </c>
      <c r="O159">
        <v>2.1483707296308698</v>
      </c>
      <c r="P159">
        <v>-2.5301932477188198</v>
      </c>
      <c r="Q159">
        <v>-8.4397800172901993E-2</v>
      </c>
      <c r="R159">
        <v>-0.78822133002925598</v>
      </c>
      <c r="S159">
        <v>-2.2537883470959601</v>
      </c>
      <c r="T159">
        <v>-3.1378414352958399E-2</v>
      </c>
      <c r="U159">
        <v>1.32590110852619</v>
      </c>
      <c r="V159">
        <v>0.61130256783308101</v>
      </c>
      <c r="W159">
        <v>2.20588517492771</v>
      </c>
      <c r="X159">
        <v>-4.9427564690483101E-2</v>
      </c>
      <c r="Y159">
        <v>0.39051331897825498</v>
      </c>
      <c r="Z159">
        <v>1.0374997806030299</v>
      </c>
      <c r="AA159">
        <v>-1.24293670399789</v>
      </c>
      <c r="AB159">
        <v>-0.739196594414818</v>
      </c>
      <c r="AC159">
        <v>-1.4818505673743301</v>
      </c>
      <c r="AD159">
        <v>-0.52678172542366897</v>
      </c>
      <c r="AE159">
        <v>0.39106917940054298</v>
      </c>
      <c r="AF159">
        <v>-2.9343263658369398</v>
      </c>
    </row>
    <row r="160" spans="1:32">
      <c r="A160" s="2" t="s">
        <v>189</v>
      </c>
      <c r="B160">
        <v>-0.83343293638275295</v>
      </c>
      <c r="C160">
        <v>0.72583855472139003</v>
      </c>
      <c r="D160">
        <v>-2.5101036707223501</v>
      </c>
      <c r="E160">
        <v>4.6342904884443301E-2</v>
      </c>
      <c r="F160">
        <v>-0.54106310902168697</v>
      </c>
      <c r="G160">
        <v>0.75233655521413401</v>
      </c>
      <c r="H160">
        <v>0.35937492733489101</v>
      </c>
      <c r="I160">
        <v>-1.2049512629532</v>
      </c>
      <c r="J160">
        <v>-1.89876609340714</v>
      </c>
      <c r="K160">
        <v>-2.6037707638840999</v>
      </c>
      <c r="L160">
        <v>-1.3925650637478999</v>
      </c>
      <c r="M160">
        <v>-1.27471046398108</v>
      </c>
      <c r="N160">
        <v>-0.90277334598998205</v>
      </c>
      <c r="O160">
        <v>0.78191147118436199</v>
      </c>
      <c r="P160">
        <v>-0.13517416019185099</v>
      </c>
      <c r="Q160">
        <v>1.68366234838691</v>
      </c>
      <c r="R160">
        <v>0.121000606770695</v>
      </c>
      <c r="S160">
        <v>1.2688284733940101</v>
      </c>
      <c r="T160">
        <v>-1.3676763474536999</v>
      </c>
      <c r="U160">
        <v>0.11120532322439899</v>
      </c>
      <c r="V160">
        <v>-0.67587501297983499</v>
      </c>
      <c r="W160">
        <v>-2.3136455817733199</v>
      </c>
      <c r="X160">
        <v>1.7941849238744401</v>
      </c>
      <c r="Y160">
        <v>-0.834461153677856</v>
      </c>
      <c r="Z160">
        <v>0.13163189409279299</v>
      </c>
      <c r="AA160">
        <v>-2.0441670429104901</v>
      </c>
      <c r="AB160">
        <v>8.5709130157784905E-2</v>
      </c>
      <c r="AC160">
        <v>-2.8209649937017698</v>
      </c>
      <c r="AD160">
        <v>0.17629553908264101</v>
      </c>
      <c r="AE160">
        <v>-1.04231440692397</v>
      </c>
      <c r="AF160">
        <v>0.463044711066602</v>
      </c>
    </row>
    <row r="161" spans="1:32">
      <c r="A161" s="2" t="s">
        <v>190</v>
      </c>
      <c r="B161">
        <v>-0.82005851947418995</v>
      </c>
      <c r="C161">
        <v>1.1400797151887301</v>
      </c>
      <c r="D161">
        <v>-1.4071757702632099</v>
      </c>
      <c r="E161">
        <v>-0.29412843528337801</v>
      </c>
      <c r="F161">
        <v>-1.65818659402443</v>
      </c>
      <c r="G161">
        <v>2.1831381900946401</v>
      </c>
      <c r="H161">
        <v>1.10322811129281</v>
      </c>
      <c r="I161">
        <v>-7.7612629119745702E-3</v>
      </c>
      <c r="J161">
        <v>-1.3913709638376599</v>
      </c>
      <c r="K161">
        <v>-2.7740004225990398</v>
      </c>
      <c r="L161">
        <v>-1.15513920827368</v>
      </c>
      <c r="M161">
        <v>-1.02283476750312</v>
      </c>
      <c r="N161">
        <v>-0.266260226994813</v>
      </c>
      <c r="O161">
        <v>-0.67704776750824602</v>
      </c>
      <c r="P161">
        <v>-2.30305890511208</v>
      </c>
      <c r="Q161">
        <v>2.9644485976506201</v>
      </c>
      <c r="R161">
        <v>0.94720822642175895</v>
      </c>
      <c r="S161">
        <v>-0.86202205488023798</v>
      </c>
      <c r="T161">
        <v>-1.0343490950323799</v>
      </c>
      <c r="U161">
        <v>0.46001637288691399</v>
      </c>
      <c r="V161">
        <v>1.23221971648571</v>
      </c>
      <c r="W161">
        <v>-3.9781408349345502</v>
      </c>
      <c r="X161">
        <v>-0.80894938560460805</v>
      </c>
      <c r="Y161">
        <v>-2.3956591706550698</v>
      </c>
      <c r="Z161">
        <v>1.7960261748435</v>
      </c>
      <c r="AA161">
        <v>3.0046239253798102</v>
      </c>
      <c r="AB161">
        <v>1.7868816952352</v>
      </c>
      <c r="AC161">
        <v>-3.9401766414575401</v>
      </c>
      <c r="AD161">
        <v>-3.73129614424546</v>
      </c>
      <c r="AE161">
        <v>-3.26112418991096</v>
      </c>
      <c r="AF161">
        <v>-5.7065126446106103</v>
      </c>
    </row>
    <row r="162" spans="1:32">
      <c r="A162" s="2" t="s">
        <v>191</v>
      </c>
      <c r="B162">
        <v>2.2293575855254599</v>
      </c>
      <c r="C162">
        <v>1.9803445789798999</v>
      </c>
      <c r="D162">
        <v>1.2355326378360501</v>
      </c>
      <c r="E162">
        <v>2.0649362700976401</v>
      </c>
      <c r="F162">
        <v>-0.83727163645604297</v>
      </c>
      <c r="G162">
        <v>1.30872212085658</v>
      </c>
      <c r="H162">
        <v>-1.8636808226522099</v>
      </c>
      <c r="I162">
        <v>-0.117444490286968</v>
      </c>
      <c r="J162">
        <v>0.17417750835239301</v>
      </c>
      <c r="K162">
        <v>1.1587346457519001</v>
      </c>
      <c r="L162">
        <v>-0.123223327541086</v>
      </c>
      <c r="M162">
        <v>0.14008354275163301</v>
      </c>
      <c r="N162">
        <v>0.231270548461845</v>
      </c>
      <c r="O162">
        <v>-0.52029282424622103</v>
      </c>
      <c r="P162">
        <v>-2.9120448087267801</v>
      </c>
      <c r="Q162">
        <v>1.34417624676981</v>
      </c>
      <c r="R162">
        <v>0.76337507476201305</v>
      </c>
      <c r="S162">
        <v>0.19638932487619701</v>
      </c>
      <c r="T162">
        <v>-0.22164135396795101</v>
      </c>
      <c r="U162">
        <v>-1.51091142872837</v>
      </c>
      <c r="V162">
        <v>3.49678669273423E-2</v>
      </c>
      <c r="W162">
        <v>1.8008300987857899</v>
      </c>
      <c r="X162">
        <v>-2.4148471481273002</v>
      </c>
      <c r="Y162">
        <v>-0.63316409739035395</v>
      </c>
      <c r="Z162">
        <v>-9.6821589787033799E-2</v>
      </c>
      <c r="AA162">
        <v>2.0028794189741399</v>
      </c>
      <c r="AB162">
        <v>1.30431800134996</v>
      </c>
      <c r="AC162">
        <v>7.3651534709151104E-2</v>
      </c>
      <c r="AD162">
        <v>0.91291354988336104</v>
      </c>
      <c r="AE162">
        <v>-0.80572137766996899</v>
      </c>
      <c r="AF162">
        <v>3.1346035261215399</v>
      </c>
    </row>
    <row r="163" spans="1:32">
      <c r="A163" s="2" t="s">
        <v>192</v>
      </c>
      <c r="B163">
        <v>5.0490561719558897</v>
      </c>
      <c r="C163">
        <v>2.55031564955436</v>
      </c>
      <c r="D163">
        <v>-0.55895148665336003</v>
      </c>
      <c r="E163">
        <v>1.6262424134739299</v>
      </c>
      <c r="F163">
        <v>0.17350834639521001</v>
      </c>
      <c r="G163">
        <v>1.8738494506575401</v>
      </c>
      <c r="H163">
        <v>0.77910282426973199</v>
      </c>
      <c r="I163">
        <v>-0.59033473572814799</v>
      </c>
      <c r="J163">
        <v>8.0074678529444596E-2</v>
      </c>
      <c r="K163">
        <v>1.7789271028687801</v>
      </c>
      <c r="L163">
        <v>-0.41376401046469602</v>
      </c>
      <c r="M163">
        <v>-0.15375143183015999</v>
      </c>
      <c r="N163">
        <v>1.34408202368884</v>
      </c>
      <c r="O163">
        <v>-8.8197340153618201E-2</v>
      </c>
      <c r="P163">
        <v>-2.28503707398878</v>
      </c>
      <c r="Q163">
        <v>-0.60649659584400994</v>
      </c>
      <c r="R163">
        <v>0.67982109101566501</v>
      </c>
      <c r="S163">
        <v>2.4227312600339901</v>
      </c>
      <c r="T163">
        <v>0.67543614938914898</v>
      </c>
      <c r="U163">
        <v>0.95548860502006905</v>
      </c>
      <c r="V163">
        <v>-1.29111939857335</v>
      </c>
      <c r="W163">
        <v>2.8224340228629901</v>
      </c>
      <c r="X163">
        <v>2.7217381624233998</v>
      </c>
      <c r="Y163">
        <v>-1.0439305415076501</v>
      </c>
      <c r="Z163">
        <v>1.2813922172497001</v>
      </c>
      <c r="AA163">
        <v>-4.7248286057745901</v>
      </c>
      <c r="AB163">
        <v>4.3750389630987696</v>
      </c>
      <c r="AC163">
        <v>-0.324666448398157</v>
      </c>
      <c r="AD163">
        <v>-1.5970384422999799</v>
      </c>
      <c r="AE163">
        <v>-2.17677788961206</v>
      </c>
      <c r="AF163">
        <v>-6.9340699488879496</v>
      </c>
    </row>
    <row r="164" spans="1:32">
      <c r="A164" s="2" t="s">
        <v>193</v>
      </c>
      <c r="B164">
        <v>0.20923274022315799</v>
      </c>
      <c r="C164">
        <v>-0.80276655029622201</v>
      </c>
      <c r="D164">
        <v>-0.33986119910933699</v>
      </c>
      <c r="E164">
        <v>-0.30289974427476002</v>
      </c>
      <c r="F164">
        <v>2.6903278993202702</v>
      </c>
      <c r="G164">
        <v>0.66786731445226999</v>
      </c>
      <c r="H164">
        <v>0.67345936684168906</v>
      </c>
      <c r="I164">
        <v>0.56930029688212502</v>
      </c>
      <c r="J164">
        <v>1.0617206683885001</v>
      </c>
      <c r="K164">
        <v>-5.9726748279732497E-2</v>
      </c>
      <c r="L164">
        <v>0.65479821673803495</v>
      </c>
      <c r="M164">
        <v>8.1096580391338796E-2</v>
      </c>
      <c r="N164">
        <v>0.89627733266701004</v>
      </c>
      <c r="O164">
        <v>5.2955347399964402E-2</v>
      </c>
      <c r="P164">
        <v>0.32895749209949698</v>
      </c>
      <c r="Q164">
        <v>1.7522498055296101</v>
      </c>
      <c r="R164">
        <v>0.48557898106084402</v>
      </c>
      <c r="S164">
        <v>-1.41371401244457</v>
      </c>
      <c r="T164">
        <v>7.6699117980043197E-2</v>
      </c>
      <c r="U164">
        <v>1.2828253554161899</v>
      </c>
      <c r="V164">
        <v>-0.21238873347536599</v>
      </c>
      <c r="W164">
        <v>-0.108995567948924</v>
      </c>
      <c r="X164">
        <v>0.49411426959291099</v>
      </c>
      <c r="Y164">
        <v>-2.61780766714192E-2</v>
      </c>
      <c r="Z164">
        <v>0.50830071717704794</v>
      </c>
      <c r="AA164">
        <v>-1.31540828247275</v>
      </c>
      <c r="AB164">
        <v>-2.3400946408024299</v>
      </c>
      <c r="AC164">
        <v>0.58957974247687905</v>
      </c>
      <c r="AD164">
        <v>-0.59225159548810302</v>
      </c>
      <c r="AE164">
        <v>0.76552727943589904</v>
      </c>
      <c r="AF164">
        <v>-0.57246029587999803</v>
      </c>
    </row>
    <row r="165" spans="1:32">
      <c r="A165" s="2" t="s">
        <v>194</v>
      </c>
      <c r="B165">
        <v>-1.4678334012443499</v>
      </c>
      <c r="C165">
        <v>-1.8858286807306801</v>
      </c>
      <c r="D165">
        <v>-0.84835938170789604</v>
      </c>
      <c r="E165">
        <v>-0.199865237933607</v>
      </c>
      <c r="F165">
        <v>-0.21466253769445401</v>
      </c>
      <c r="G165">
        <v>-1.8667498604658801</v>
      </c>
      <c r="H165">
        <v>-0.35668125037837101</v>
      </c>
      <c r="I165">
        <v>-0.29082738257339302</v>
      </c>
      <c r="J165">
        <v>-1.04193098955526</v>
      </c>
      <c r="K165">
        <v>-0.43807129020065</v>
      </c>
      <c r="L165">
        <v>-8.9528339602548399E-2</v>
      </c>
      <c r="M165">
        <v>-0.29601174548630199</v>
      </c>
      <c r="N165">
        <v>-0.32894946883970799</v>
      </c>
      <c r="O165">
        <v>1.6998979709598601</v>
      </c>
      <c r="P165">
        <v>-0.67243601441463396</v>
      </c>
      <c r="Q165">
        <v>-0.36991344393354902</v>
      </c>
      <c r="R165">
        <v>-1.2999906522487099</v>
      </c>
      <c r="S165">
        <v>-0.87183885386714099</v>
      </c>
      <c r="T165">
        <v>-0.421228886651899</v>
      </c>
      <c r="U165">
        <v>-0.88575552344272501</v>
      </c>
      <c r="V165">
        <v>-0.72816129062234303</v>
      </c>
      <c r="W165">
        <v>-0.61563096623858204</v>
      </c>
      <c r="X165">
        <v>-1.28042324746486</v>
      </c>
      <c r="Y165">
        <v>-0.79868358336035405</v>
      </c>
      <c r="Z165">
        <v>-1.73565774188491</v>
      </c>
      <c r="AA165">
        <v>-1.8044979177048699</v>
      </c>
      <c r="AB165">
        <v>-1.46522093817982</v>
      </c>
      <c r="AC165">
        <v>-0.139964623141453</v>
      </c>
      <c r="AD165">
        <v>-0.42837098979321703</v>
      </c>
      <c r="AE165">
        <v>0.188630928557984</v>
      </c>
      <c r="AF165">
        <v>-0.41924305062066902</v>
      </c>
    </row>
    <row r="166" spans="1:32">
      <c r="A166" s="8" t="s">
        <v>195</v>
      </c>
      <c r="B166">
        <v>-3.6362486979922202</v>
      </c>
      <c r="C166">
        <v>-3.6390995942448301</v>
      </c>
      <c r="D166">
        <v>-0.58374067122337203</v>
      </c>
      <c r="E166">
        <v>-1.7733860508755901</v>
      </c>
      <c r="F166">
        <v>-0.30519711941491501</v>
      </c>
      <c r="G166">
        <v>-2.8068455821073601</v>
      </c>
      <c r="H166">
        <v>7.8661359530952102E-3</v>
      </c>
      <c r="I166">
        <v>-2.8406302137526401E-2</v>
      </c>
      <c r="J166">
        <v>-1.17174030418958</v>
      </c>
      <c r="K166">
        <v>-4.8330044334165101E-2</v>
      </c>
      <c r="L166">
        <v>-2.19387914191406E-2</v>
      </c>
      <c r="M166">
        <v>-1.8662699321456502E-2</v>
      </c>
      <c r="N166">
        <v>1.6771112238854899E-2</v>
      </c>
      <c r="O166">
        <v>-3.3004344098938598</v>
      </c>
      <c r="P166">
        <v>-2.4866325588427198</v>
      </c>
      <c r="Q166">
        <v>-1.88201372109264</v>
      </c>
      <c r="R166">
        <v>2.3287716966267399E-2</v>
      </c>
      <c r="S166">
        <v>-0.856998199949078</v>
      </c>
      <c r="T166">
        <v>-2.26924425439246E-2</v>
      </c>
      <c r="U166">
        <v>-0.94971591681532697</v>
      </c>
      <c r="V166">
        <v>1.4004679703192101E-2</v>
      </c>
      <c r="W166">
        <v>1.0675336196013701</v>
      </c>
      <c r="X166">
        <v>-2.2214122072535698</v>
      </c>
      <c r="Y166">
        <v>1.46167325078321E-2</v>
      </c>
      <c r="Z166">
        <v>-1.1587315558512401</v>
      </c>
      <c r="AA166">
        <v>-1.8929609012394599</v>
      </c>
      <c r="AB166">
        <v>-3.2576225135502299</v>
      </c>
      <c r="AC166">
        <v>4.27220884335094E-2</v>
      </c>
      <c r="AD166">
        <v>0.10708406945975101</v>
      </c>
      <c r="AE166">
        <v>-3.1171374813563402</v>
      </c>
      <c r="AF166">
        <v>2.4665510899455598</v>
      </c>
    </row>
    <row r="167" spans="1:32">
      <c r="A167" s="2" t="s">
        <v>196</v>
      </c>
      <c r="B167">
        <v>0.98253279373182101</v>
      </c>
      <c r="C167">
        <v>0.68814150492930204</v>
      </c>
      <c r="D167">
        <v>0.16531250150830301</v>
      </c>
      <c r="E167">
        <v>3.9887954548896001E-2</v>
      </c>
      <c r="F167">
        <v>8.5527021426867703E-2</v>
      </c>
      <c r="G167">
        <v>-0.92722118089720795</v>
      </c>
      <c r="H167">
        <v>0.26203846014139798</v>
      </c>
      <c r="I167">
        <v>4.6932490384790004E-3</v>
      </c>
      <c r="J167">
        <v>-0.29026077704554898</v>
      </c>
      <c r="K167">
        <v>0.181741341039489</v>
      </c>
      <c r="L167">
        <v>7.4106241281518104E-2</v>
      </c>
      <c r="M167">
        <v>0.155591071875082</v>
      </c>
      <c r="N167">
        <v>-4.2892009078703601E-2</v>
      </c>
      <c r="O167">
        <v>0.46774166114011201</v>
      </c>
      <c r="P167">
        <v>-1.3073519217982801E-2</v>
      </c>
      <c r="Q167">
        <v>-0.23499809391306201</v>
      </c>
      <c r="R167">
        <v>0.27214696525877902</v>
      </c>
      <c r="S167">
        <v>0.24489737807449699</v>
      </c>
      <c r="T167">
        <v>-3.9016665180253499E-2</v>
      </c>
      <c r="U167">
        <v>4.8967457424985102E-2</v>
      </c>
      <c r="V167">
        <v>-0.352927510541513</v>
      </c>
      <c r="W167">
        <v>-1.3091028667768401</v>
      </c>
      <c r="X167">
        <v>-0.41891391852295301</v>
      </c>
      <c r="Y167">
        <v>-0.888940332314621</v>
      </c>
      <c r="Z167">
        <v>-0.26995708751935299</v>
      </c>
      <c r="AA167">
        <v>-0.82379290875794997</v>
      </c>
      <c r="AB167">
        <v>-1.004659667279</v>
      </c>
      <c r="AC167">
        <v>3.8713535754364599E-3</v>
      </c>
      <c r="AD167">
        <v>-1.1167525018836999</v>
      </c>
      <c r="AE167">
        <v>-1.0625935929035399</v>
      </c>
      <c r="AF167">
        <v>-1.06345936040864</v>
      </c>
    </row>
    <row r="168" spans="1:32">
      <c r="A168" s="2" t="s">
        <v>197</v>
      </c>
      <c r="B168">
        <v>-0.58472067432437402</v>
      </c>
      <c r="C168">
        <v>-8.0121422211290996E-2</v>
      </c>
      <c r="D168">
        <v>0.19469061269016399</v>
      </c>
      <c r="E168">
        <v>2.0979489746269899</v>
      </c>
      <c r="F168">
        <v>1.5704876622527699</v>
      </c>
      <c r="G168">
        <v>-0.95257337821466503</v>
      </c>
      <c r="H168">
        <v>0.84039444451670298</v>
      </c>
      <c r="I168">
        <v>1.6937107269329298E-2</v>
      </c>
      <c r="J168">
        <v>-2.5287482275719899</v>
      </c>
      <c r="K168">
        <v>1.3458806642410901</v>
      </c>
      <c r="L168">
        <v>-0.34040295340458498</v>
      </c>
      <c r="M168">
        <v>-5.2711375909237503E-2</v>
      </c>
      <c r="N168">
        <v>-0.43626598945987899</v>
      </c>
      <c r="O168">
        <v>5.6629589096519701E-3</v>
      </c>
      <c r="P168">
        <v>-0.41625336950935099</v>
      </c>
      <c r="Q168">
        <v>0.35738215140317597</v>
      </c>
      <c r="R168">
        <v>1.27977588089327</v>
      </c>
      <c r="S168">
        <v>0.472167587002222</v>
      </c>
      <c r="T168">
        <v>0.48134203773012901</v>
      </c>
      <c r="U168">
        <v>0.28903804498139302</v>
      </c>
      <c r="V168">
        <v>-1.24476772194943</v>
      </c>
      <c r="W168">
        <v>0.27504808086682297</v>
      </c>
      <c r="X168">
        <v>-2.04255054543466</v>
      </c>
      <c r="Y168">
        <v>-1.0454619149454301</v>
      </c>
      <c r="Z168">
        <v>-7.9364563235701402E-2</v>
      </c>
      <c r="AA168">
        <v>-2.9961225285397499</v>
      </c>
      <c r="AB168">
        <v>-0.87144718447807101</v>
      </c>
      <c r="AC168">
        <v>2.9400956820921</v>
      </c>
      <c r="AD168">
        <v>3.5446704976609098</v>
      </c>
      <c r="AE168">
        <v>0.22989964283029701</v>
      </c>
      <c r="AF168">
        <v>-1.60869857608432</v>
      </c>
    </row>
    <row r="169" spans="1:32">
      <c r="A169" s="2" t="s">
        <v>198</v>
      </c>
      <c r="B169">
        <v>-0.17317207705736701</v>
      </c>
      <c r="C169">
        <v>-1.35436758085137</v>
      </c>
      <c r="D169">
        <v>-3.50253293696451E-2</v>
      </c>
      <c r="E169">
        <v>-1.35668198680048</v>
      </c>
      <c r="F169">
        <v>-0.54746989518274003</v>
      </c>
      <c r="G169">
        <v>-0.35307507091180901</v>
      </c>
      <c r="H169">
        <v>-1.1918876405423999</v>
      </c>
      <c r="I169">
        <v>-0.12662504205719999</v>
      </c>
      <c r="J169">
        <v>-7.8887423027855091E-3</v>
      </c>
      <c r="K169">
        <v>-0.39599744430726702</v>
      </c>
      <c r="L169">
        <v>-0.29063292229122301</v>
      </c>
      <c r="M169">
        <v>-0.137392192699925</v>
      </c>
      <c r="N169">
        <v>-4.8895562728424803E-2</v>
      </c>
      <c r="O169">
        <v>2.7573061421160699E-3</v>
      </c>
      <c r="P169">
        <v>0.32060311030400501</v>
      </c>
      <c r="Q169">
        <v>0.55452424539758605</v>
      </c>
      <c r="R169">
        <v>-0.73032535667194698</v>
      </c>
      <c r="S169">
        <v>-0.29850626728587198</v>
      </c>
      <c r="T169">
        <v>-4.9118205725697001E-2</v>
      </c>
      <c r="U169">
        <v>-0.10129204685172299</v>
      </c>
      <c r="V169">
        <v>-2.9188890388287401E-2</v>
      </c>
      <c r="W169">
        <v>5.0229803527900903E-3</v>
      </c>
      <c r="X169">
        <v>-0.32402638645287701</v>
      </c>
      <c r="Y169">
        <v>-0.54551561051919595</v>
      </c>
      <c r="Z169">
        <v>-0.58749273430679305</v>
      </c>
      <c r="AA169">
        <v>-0.74268351572422797</v>
      </c>
      <c r="AB169">
        <v>-0.90381397842479305</v>
      </c>
      <c r="AC169">
        <v>-1.43980538285047</v>
      </c>
      <c r="AD169">
        <v>-0.903686542050818</v>
      </c>
      <c r="AE169">
        <v>0.32270396420869601</v>
      </c>
      <c r="AF169">
        <v>2.33201844769009</v>
      </c>
    </row>
    <row r="170" spans="1:32">
      <c r="A170" s="2" t="s">
        <v>199</v>
      </c>
      <c r="B170">
        <v>2.06292364299996</v>
      </c>
      <c r="C170">
        <v>1.9067424659610299</v>
      </c>
      <c r="D170">
        <v>0.84268353213674396</v>
      </c>
      <c r="E170">
        <v>0.82488628961080601</v>
      </c>
      <c r="F170">
        <v>0.85015318403867002</v>
      </c>
      <c r="G170">
        <v>2.8412188702625198</v>
      </c>
      <c r="H170">
        <v>1.0181644537199499</v>
      </c>
      <c r="I170">
        <v>8.6379440931356702E-2</v>
      </c>
      <c r="J170">
        <v>0.40703892928974</v>
      </c>
      <c r="K170">
        <v>0.166014152033716</v>
      </c>
      <c r="L170">
        <v>2.2992253925642001E-2</v>
      </c>
      <c r="M170">
        <v>0.19629808741341501</v>
      </c>
      <c r="N170">
        <v>0.22428371892416901</v>
      </c>
      <c r="O170">
        <v>0.95752395286414904</v>
      </c>
      <c r="P170">
        <v>1.2848939339327199</v>
      </c>
      <c r="Q170">
        <v>1.74933833438409</v>
      </c>
      <c r="R170">
        <v>1.31266609391815</v>
      </c>
      <c r="S170">
        <v>2.5180638244673799</v>
      </c>
      <c r="T170">
        <v>0.158596905063563</v>
      </c>
      <c r="U170">
        <v>-0.49293077076626901</v>
      </c>
      <c r="V170">
        <v>8.9066406927361397E-2</v>
      </c>
      <c r="W170">
        <v>-0.16063226674745901</v>
      </c>
      <c r="X170">
        <v>2.29565040805667</v>
      </c>
      <c r="Y170">
        <v>-8.8239809401673197E-2</v>
      </c>
      <c r="Z170">
        <v>-2.1065791110833501</v>
      </c>
      <c r="AA170">
        <v>1.9937095784152401</v>
      </c>
      <c r="AB170">
        <v>2.03225170466383</v>
      </c>
      <c r="AC170">
        <v>6.6284177013734902E-2</v>
      </c>
      <c r="AD170">
        <v>-9.1030001084550696E-3</v>
      </c>
      <c r="AE170">
        <v>-0.118837829833163</v>
      </c>
      <c r="AF170">
        <v>0.54731686374459698</v>
      </c>
    </row>
    <row r="171" spans="1:32">
      <c r="A171" s="2" t="s">
        <v>200</v>
      </c>
      <c r="B171">
        <v>-0.226944802809949</v>
      </c>
      <c r="C171">
        <v>1.89670193079613E-2</v>
      </c>
      <c r="D171">
        <v>-0.687582070878343</v>
      </c>
      <c r="E171">
        <v>0.16407726931619099</v>
      </c>
      <c r="F171">
        <v>-2.6017084606121599</v>
      </c>
      <c r="G171">
        <v>-0.59568871616477403</v>
      </c>
      <c r="H171">
        <v>-0.87250677503366403</v>
      </c>
      <c r="I171">
        <v>0.17983061377211099</v>
      </c>
      <c r="J171">
        <v>-1.60970881939284E-2</v>
      </c>
      <c r="K171">
        <v>-0.62565769458878195</v>
      </c>
      <c r="L171">
        <v>-0.50237914534653705</v>
      </c>
      <c r="M171">
        <v>7.8610038219226505E-2</v>
      </c>
      <c r="N171">
        <v>-0.31392018436137098</v>
      </c>
      <c r="O171">
        <v>-0.28711002466791202</v>
      </c>
      <c r="P171">
        <v>-0.271231189498915</v>
      </c>
      <c r="Q171">
        <v>0.17246168986084301</v>
      </c>
      <c r="R171">
        <v>-0.97879580788041898</v>
      </c>
      <c r="S171">
        <v>-0.89577139285502705</v>
      </c>
      <c r="T171">
        <v>-0.48895314328131501</v>
      </c>
      <c r="U171">
        <v>-0.66479455032347201</v>
      </c>
      <c r="V171">
        <v>-1.7698887918442401</v>
      </c>
      <c r="W171">
        <v>-1.9707148708454401</v>
      </c>
      <c r="X171">
        <v>0.47379282823179197</v>
      </c>
      <c r="Y171">
        <v>-1.1435211714359299</v>
      </c>
      <c r="Z171">
        <v>0.115810446527676</v>
      </c>
      <c r="AA171">
        <v>-1.1757436033783599</v>
      </c>
      <c r="AB171">
        <v>-0.96045549633500304</v>
      </c>
      <c r="AC171">
        <v>-0.54608352510358105</v>
      </c>
      <c r="AD171">
        <v>-0.83381336778141202</v>
      </c>
      <c r="AE171">
        <v>-9.27283531087848E-2</v>
      </c>
      <c r="AF171">
        <v>-1.0270264633224601E-2</v>
      </c>
    </row>
    <row r="172" spans="1:32">
      <c r="A172" s="2" t="s">
        <v>201</v>
      </c>
      <c r="B172">
        <v>2.8149312194470801</v>
      </c>
      <c r="C172">
        <v>2.0035109593776901</v>
      </c>
      <c r="D172">
        <v>-9.7059184699920809E-3</v>
      </c>
      <c r="E172">
        <v>1.5507297753771201</v>
      </c>
      <c r="F172">
        <v>-2.4169655805129202</v>
      </c>
      <c r="G172">
        <v>3.1384255199838602</v>
      </c>
      <c r="H172">
        <v>1.2839188084208899</v>
      </c>
      <c r="I172">
        <v>0.52618552421031095</v>
      </c>
      <c r="J172">
        <v>2.3591549090663002</v>
      </c>
      <c r="K172">
        <v>-0.18861944260585201</v>
      </c>
      <c r="L172">
        <v>4.6101103253399001E-2</v>
      </c>
      <c r="M172">
        <v>0.125934800178751</v>
      </c>
      <c r="N172">
        <v>1.4019937772183499</v>
      </c>
      <c r="O172">
        <v>-0.30808600864705399</v>
      </c>
      <c r="P172">
        <v>0.87355793400103099</v>
      </c>
      <c r="Q172">
        <v>1.9716859847442501</v>
      </c>
      <c r="R172">
        <v>-6.1045602421526499E-2</v>
      </c>
      <c r="S172">
        <v>-0.37931381029447597</v>
      </c>
      <c r="T172">
        <v>0.110299040756279</v>
      </c>
      <c r="U172">
        <v>-2.4472431028249</v>
      </c>
      <c r="V172">
        <v>-0.10870577010928099</v>
      </c>
      <c r="W172">
        <v>-2.3643463257255499</v>
      </c>
      <c r="X172">
        <v>2.7637384245067298</v>
      </c>
      <c r="Y172">
        <v>-0.64911744813647798</v>
      </c>
      <c r="Z172">
        <v>0.195755514958626</v>
      </c>
      <c r="AA172">
        <v>1.59742799635693</v>
      </c>
      <c r="AB172">
        <v>3.4022597713778699</v>
      </c>
      <c r="AC172">
        <v>0.44887269408999397</v>
      </c>
      <c r="AD172">
        <v>0.26269013549916298</v>
      </c>
      <c r="AE172">
        <v>-0.23040233060313001</v>
      </c>
      <c r="AF172">
        <v>-0.92783385323339296</v>
      </c>
    </row>
    <row r="173" spans="1:32">
      <c r="A173" s="2" t="s">
        <v>202</v>
      </c>
      <c r="B173">
        <v>-3.2680305803466498</v>
      </c>
      <c r="C173">
        <v>-5.3927945568370399</v>
      </c>
      <c r="D173">
        <v>-0.33912151773950799</v>
      </c>
      <c r="E173">
        <v>0.33588786399551701</v>
      </c>
      <c r="F173">
        <v>0.35444281806431199</v>
      </c>
      <c r="G173">
        <v>-1.6820908960968</v>
      </c>
      <c r="H173">
        <v>0.86139996059889501</v>
      </c>
      <c r="I173">
        <v>0.12729554304848101</v>
      </c>
      <c r="J173">
        <v>-0.65085820269214401</v>
      </c>
      <c r="K173">
        <v>1.5789277941055999</v>
      </c>
      <c r="L173">
        <v>0.61159891565679703</v>
      </c>
      <c r="M173">
        <v>-1.5720773575864599</v>
      </c>
      <c r="N173">
        <v>-0.25333185409098402</v>
      </c>
      <c r="O173">
        <v>0.39635671268696498</v>
      </c>
      <c r="P173">
        <v>-0.45506276676152901</v>
      </c>
      <c r="Q173">
        <v>1.6354282026548199</v>
      </c>
      <c r="R173">
        <v>7.0560486544540002E-2</v>
      </c>
      <c r="S173">
        <v>-4.5162151610158503</v>
      </c>
      <c r="T173">
        <v>-1.5599985891127801</v>
      </c>
      <c r="U173">
        <v>1.085031039267</v>
      </c>
      <c r="V173">
        <v>2.6226719347643401</v>
      </c>
      <c r="W173">
        <v>-0.70425852198283601</v>
      </c>
      <c r="X173">
        <v>-2.6786872743565202</v>
      </c>
      <c r="Y173">
        <v>0.85106985140129299</v>
      </c>
      <c r="Z173">
        <v>-5.8654403265630602E-2</v>
      </c>
      <c r="AA173">
        <v>5.5544882804987497</v>
      </c>
      <c r="AB173">
        <v>-0.78295321878276902</v>
      </c>
      <c r="AC173">
        <v>1.61159706275591</v>
      </c>
      <c r="AD173">
        <v>0.42729454555108398</v>
      </c>
      <c r="AE173">
        <v>1.35808211663438E-2</v>
      </c>
      <c r="AF173">
        <v>0.25199293380563798</v>
      </c>
    </row>
    <row r="174" spans="1:32">
      <c r="A174" s="2" t="s">
        <v>203</v>
      </c>
      <c r="B174">
        <v>1.4987401479861799</v>
      </c>
      <c r="C174">
        <v>2.0375053177411702</v>
      </c>
      <c r="D174">
        <v>0.94593869013804899</v>
      </c>
      <c r="E174">
        <v>0.88784819943864601</v>
      </c>
      <c r="F174">
        <v>-2.9548005605123699</v>
      </c>
      <c r="G174">
        <v>-1.4717001643041501</v>
      </c>
      <c r="H174">
        <v>-0.72168842929698096</v>
      </c>
      <c r="I174">
        <v>-0.270003492999568</v>
      </c>
      <c r="J174">
        <v>-2.2196869960324301</v>
      </c>
      <c r="K174">
        <v>-1.9278438758876699</v>
      </c>
      <c r="L174">
        <v>-1.07512083761568</v>
      </c>
      <c r="M174">
        <v>-0.55997100752082796</v>
      </c>
      <c r="N174">
        <v>0.49468488120755599</v>
      </c>
      <c r="O174">
        <v>-0.22488892324392301</v>
      </c>
      <c r="P174">
        <v>3.8884371077839499</v>
      </c>
      <c r="Q174">
        <v>0.36199412170454098</v>
      </c>
      <c r="R174">
        <v>1.42181894144222</v>
      </c>
      <c r="S174">
        <v>-4.1648570404590197</v>
      </c>
      <c r="T174">
        <v>-2.37264582432933</v>
      </c>
      <c r="U174">
        <v>-1.35103879248419</v>
      </c>
      <c r="V174">
        <v>-2.0773024676811498</v>
      </c>
      <c r="W174">
        <v>-4.1813234292517203</v>
      </c>
      <c r="X174">
        <v>2.14455140056684</v>
      </c>
      <c r="Y174">
        <v>-0.89051150995969297</v>
      </c>
      <c r="Z174">
        <v>0.12698972104818301</v>
      </c>
      <c r="AA174">
        <v>-3.52347448307582</v>
      </c>
      <c r="AB174">
        <v>-1.4619209613391899</v>
      </c>
      <c r="AC174">
        <v>-0.23404154703107299</v>
      </c>
      <c r="AD174">
        <v>-0.323063435948448</v>
      </c>
      <c r="AE174">
        <v>-2.9068582915061398</v>
      </c>
      <c r="AF174">
        <v>-2.7708088030398002</v>
      </c>
    </row>
    <row r="175" spans="1:32">
      <c r="A175" s="8" t="s">
        <v>204</v>
      </c>
      <c r="B175">
        <v>1.71108729726775</v>
      </c>
      <c r="C175">
        <v>2.4216857573034201</v>
      </c>
      <c r="D175">
        <v>1.6708829787228701</v>
      </c>
      <c r="E175">
        <v>1.3917974261441399</v>
      </c>
      <c r="F175">
        <v>2.6570386716690102</v>
      </c>
      <c r="G175">
        <v>4.1776006141259998</v>
      </c>
      <c r="H175">
        <v>1.08736795251325</v>
      </c>
      <c r="I175">
        <v>0.61276204729711403</v>
      </c>
      <c r="J175">
        <v>-8.8024918879015202E-2</v>
      </c>
      <c r="K175">
        <v>1.4672032353801701</v>
      </c>
      <c r="L175">
        <v>1.3136235124217599</v>
      </c>
      <c r="M175">
        <v>0.55606687209621297</v>
      </c>
      <c r="N175">
        <v>0.56464319086922998</v>
      </c>
      <c r="O175">
        <v>0.17355075751870899</v>
      </c>
      <c r="P175">
        <v>8.2402134813861203E-2</v>
      </c>
      <c r="Q175">
        <v>2.6592142675473198</v>
      </c>
      <c r="R175">
        <v>0.889550476106164</v>
      </c>
      <c r="S175">
        <v>3.9901309736691202</v>
      </c>
      <c r="T175">
        <v>1.2617201321468401</v>
      </c>
      <c r="U175">
        <v>1.0091647415509699</v>
      </c>
      <c r="V175">
        <v>-9.9304527258350705E-2</v>
      </c>
      <c r="W175">
        <v>-1.7131914061648601</v>
      </c>
      <c r="X175">
        <v>1.3709962240079101</v>
      </c>
      <c r="Y175">
        <v>-0.30890272122279799</v>
      </c>
      <c r="Z175">
        <v>-4.4670009722554499E-2</v>
      </c>
      <c r="AA175">
        <v>2.5100662370576998</v>
      </c>
      <c r="AB175">
        <v>1.36068003793848</v>
      </c>
      <c r="AC175">
        <v>0.67261883465085104</v>
      </c>
      <c r="AD175">
        <v>-0.24829041690501</v>
      </c>
      <c r="AE175">
        <v>-1.9805393709600401</v>
      </c>
      <c r="AF175">
        <v>2.7628195715019999</v>
      </c>
    </row>
    <row r="176" spans="1:32">
      <c r="A176" s="2" t="s">
        <v>205</v>
      </c>
      <c r="B176">
        <v>1.4354150078935699</v>
      </c>
      <c r="C176">
        <v>0.95902389022594103</v>
      </c>
      <c r="D176">
        <v>0.156731394752397</v>
      </c>
      <c r="E176">
        <v>-0.915247145854301</v>
      </c>
      <c r="F176">
        <v>-1.64132643766699</v>
      </c>
      <c r="G176">
        <v>2.6718445459653202</v>
      </c>
      <c r="H176">
        <v>-0.171189218280971</v>
      </c>
      <c r="I176">
        <v>-6.0667232694213903E-2</v>
      </c>
      <c r="J176">
        <v>3.0070087771510599</v>
      </c>
      <c r="K176">
        <v>0.39295160468430601</v>
      </c>
      <c r="L176">
        <v>1.6998038479841799</v>
      </c>
      <c r="M176">
        <v>-0.31984445120068999</v>
      </c>
      <c r="N176">
        <v>0.40384220681517702</v>
      </c>
      <c r="O176">
        <v>0.28733773594061401</v>
      </c>
      <c r="P176">
        <v>0.75104776069685597</v>
      </c>
      <c r="Q176">
        <v>3.3200626701208803E-2</v>
      </c>
      <c r="R176">
        <v>1.25805113920114E-2</v>
      </c>
      <c r="S176">
        <v>0.50954410207715495</v>
      </c>
      <c r="T176">
        <v>-1.29169463321907</v>
      </c>
      <c r="U176">
        <v>0.16507960529284099</v>
      </c>
      <c r="V176">
        <v>-5.3692185991695701E-2</v>
      </c>
      <c r="W176">
        <v>0.69155999929702305</v>
      </c>
      <c r="X176">
        <v>2.10775247955534</v>
      </c>
      <c r="Y176">
        <v>0.25823387254549302</v>
      </c>
      <c r="Z176">
        <v>-0.81288251767377995</v>
      </c>
      <c r="AA176">
        <v>4.3143076498838804</v>
      </c>
      <c r="AB176">
        <v>0.22154666044049701</v>
      </c>
      <c r="AC176">
        <v>-3.0368083108463599</v>
      </c>
      <c r="AD176">
        <v>1.80658137341698</v>
      </c>
      <c r="AE176">
        <v>0.72330461249770805</v>
      </c>
      <c r="AF176">
        <v>-1.4951484025597099</v>
      </c>
    </row>
    <row r="177" spans="1:32">
      <c r="A177" s="2" t="s">
        <v>206</v>
      </c>
      <c r="B177">
        <v>2.6892599140751399</v>
      </c>
      <c r="C177">
        <v>1.8390357863467199</v>
      </c>
      <c r="D177">
        <v>0.52724808783438104</v>
      </c>
      <c r="E177">
        <v>0.68663078619148898</v>
      </c>
      <c r="F177">
        <v>0.758683542177918</v>
      </c>
      <c r="G177">
        <v>1.35179292021819</v>
      </c>
      <c r="H177">
        <v>0.63106051860131396</v>
      </c>
      <c r="I177">
        <v>-0.30176746726287701</v>
      </c>
      <c r="J177">
        <v>0.190194971935462</v>
      </c>
      <c r="K177">
        <v>0.61137289639666204</v>
      </c>
      <c r="L177">
        <v>-9.9109351276139096E-2</v>
      </c>
      <c r="M177">
        <v>-0.65182888306418296</v>
      </c>
      <c r="N177">
        <v>0.25946749612487002</v>
      </c>
      <c r="O177">
        <v>3.6257145789539202E-2</v>
      </c>
      <c r="P177">
        <v>-1.54600503352362</v>
      </c>
      <c r="Q177">
        <v>-2.8227899787355701</v>
      </c>
      <c r="R177">
        <v>0.69631857454883095</v>
      </c>
      <c r="S177">
        <v>1.8904883934290799</v>
      </c>
      <c r="T177">
        <v>4.5038541378836901E-2</v>
      </c>
      <c r="U177">
        <v>0.60327444354188298</v>
      </c>
      <c r="V177">
        <v>0.48977838068561103</v>
      </c>
      <c r="W177">
        <v>1.0075333415483401</v>
      </c>
      <c r="X177">
        <v>0.23369688611803999</v>
      </c>
      <c r="Y177">
        <v>-0.280381588808017</v>
      </c>
      <c r="Z177">
        <v>0.177149623112833</v>
      </c>
      <c r="AA177">
        <v>1.6370436122535901</v>
      </c>
      <c r="AB177">
        <v>2.5254951808005899</v>
      </c>
      <c r="AC177">
        <v>-0.119634535401522</v>
      </c>
      <c r="AD177">
        <v>0.38731185382084299</v>
      </c>
      <c r="AE177">
        <v>9.3511008672483603E-2</v>
      </c>
      <c r="AF177">
        <v>2.47291058384815</v>
      </c>
    </row>
    <row r="178" spans="1:32">
      <c r="A178" s="2" t="s">
        <v>207</v>
      </c>
      <c r="B178">
        <v>1.57175020197584</v>
      </c>
      <c r="C178">
        <v>0.37566031094510399</v>
      </c>
      <c r="D178">
        <v>2.30882911278534</v>
      </c>
      <c r="E178">
        <v>1.6550466983505601</v>
      </c>
      <c r="F178">
        <v>2.2692981290621299</v>
      </c>
      <c r="G178">
        <v>0.25480213036716898</v>
      </c>
      <c r="H178">
        <v>1.5013390119036101</v>
      </c>
      <c r="I178">
        <v>1.8922302654407499</v>
      </c>
      <c r="J178">
        <v>3.4115772129563702</v>
      </c>
      <c r="K178">
        <v>3.7975686151326098</v>
      </c>
      <c r="L178">
        <v>4.4614551865115502</v>
      </c>
      <c r="M178">
        <v>-0.68184147925833904</v>
      </c>
      <c r="N178">
        <v>0.804005187323106</v>
      </c>
      <c r="O178">
        <v>0.78223396460464301</v>
      </c>
      <c r="P178">
        <v>1.1429855801792499</v>
      </c>
      <c r="Q178">
        <v>1.9781183869815699</v>
      </c>
      <c r="R178">
        <v>2.17310620016372</v>
      </c>
      <c r="S178">
        <v>0.42217646721343499</v>
      </c>
      <c r="T178">
        <v>-1.00986107317634</v>
      </c>
      <c r="U178">
        <v>0.15448683406247099</v>
      </c>
      <c r="V178">
        <v>-0.12669706081767099</v>
      </c>
      <c r="W178">
        <v>-3.6375281659410397E-2</v>
      </c>
      <c r="X178">
        <v>-1.41000165857764</v>
      </c>
      <c r="Y178">
        <v>-2.4919709666650001E-2</v>
      </c>
      <c r="Z178">
        <v>0.82104656585007396</v>
      </c>
      <c r="AA178">
        <v>8.7302959426814403E-2</v>
      </c>
      <c r="AB178">
        <v>0.101289675176389</v>
      </c>
      <c r="AC178">
        <v>4.3381416041727103</v>
      </c>
      <c r="AD178">
        <v>1.9214455613854</v>
      </c>
      <c r="AE178">
        <v>1.4492547092417101</v>
      </c>
      <c r="AF178">
        <v>-5.4408133245438801</v>
      </c>
    </row>
    <row r="179" spans="1:32">
      <c r="A179" s="2" t="s">
        <v>208</v>
      </c>
      <c r="B179">
        <v>-2.70470551524385E-2</v>
      </c>
      <c r="C179">
        <v>-0.33373046424878999</v>
      </c>
      <c r="D179">
        <v>-1.5340986417111699</v>
      </c>
      <c r="E179">
        <v>-0.23040610254736801</v>
      </c>
      <c r="F179">
        <v>2.7399318715567298</v>
      </c>
      <c r="G179">
        <v>-1.53742585186014</v>
      </c>
      <c r="H179">
        <v>1.8161448423872699</v>
      </c>
      <c r="I179">
        <v>3.7353244129450802</v>
      </c>
      <c r="J179">
        <v>1.7799255571805599</v>
      </c>
      <c r="K179">
        <v>1.5322011113484</v>
      </c>
      <c r="L179">
        <v>2.4623017637019502</v>
      </c>
      <c r="M179">
        <v>1.6925336334760701</v>
      </c>
      <c r="N179">
        <v>0.84984711680040004</v>
      </c>
      <c r="O179">
        <v>-0.27665718812249401</v>
      </c>
      <c r="P179">
        <v>4.4102807501961703</v>
      </c>
      <c r="Q179">
        <v>1.74798019157889</v>
      </c>
      <c r="R179">
        <v>-0.77680503232248199</v>
      </c>
      <c r="S179">
        <v>-3.0114169962588702</v>
      </c>
      <c r="T179">
        <v>-0.24951976759623501</v>
      </c>
      <c r="U179">
        <v>0.76715520547058402</v>
      </c>
      <c r="V179">
        <v>1.30253878987807</v>
      </c>
      <c r="W179">
        <v>-3.7404786191239601</v>
      </c>
      <c r="X179">
        <v>-0.92826310491907305</v>
      </c>
      <c r="Y179">
        <v>2.03491042360137</v>
      </c>
      <c r="Z179">
        <v>1.3028564468947901</v>
      </c>
      <c r="AA179">
        <v>0.89918178274418703</v>
      </c>
      <c r="AB179">
        <v>-3.7123428672865901</v>
      </c>
      <c r="AC179">
        <v>1.1222112024383999</v>
      </c>
      <c r="AD179">
        <v>2.0406909269564699</v>
      </c>
      <c r="AE179">
        <v>3.25746906823727</v>
      </c>
      <c r="AF179">
        <v>3.2412012714152798</v>
      </c>
    </row>
    <row r="180" spans="1:32">
      <c r="A180" s="8" t="s">
        <v>209</v>
      </c>
      <c r="B180">
        <v>5.4009841094836704</v>
      </c>
      <c r="C180">
        <v>0.39588473697250998</v>
      </c>
      <c r="D180">
        <v>0.79583498633834804</v>
      </c>
      <c r="E180">
        <v>2.2200571333010202</v>
      </c>
      <c r="F180">
        <v>3.47932502467558</v>
      </c>
      <c r="G180">
        <v>5.1832263562611702</v>
      </c>
      <c r="H180">
        <v>2.2749535037154498</v>
      </c>
      <c r="I180">
        <v>-4.92915651387133E-2</v>
      </c>
      <c r="J180">
        <v>-3.6360986387590799</v>
      </c>
      <c r="K180">
        <v>-0.244771495781888</v>
      </c>
      <c r="L180">
        <v>-0.25085799510552698</v>
      </c>
      <c r="M180">
        <v>-0.31546882368672402</v>
      </c>
      <c r="N180">
        <v>0.72138097022768399</v>
      </c>
      <c r="O180">
        <v>1.4374416858516099</v>
      </c>
      <c r="P180">
        <v>-2.89980454725784</v>
      </c>
      <c r="Q180">
        <v>1.0644955400089799</v>
      </c>
      <c r="R180">
        <v>1.09375733016455</v>
      </c>
      <c r="S180">
        <v>5.5415981227487503</v>
      </c>
      <c r="T180">
        <v>3.4529810766424802</v>
      </c>
      <c r="U180">
        <v>3.4722770696593499</v>
      </c>
      <c r="V180">
        <v>-0.34131263329629302</v>
      </c>
      <c r="W180">
        <v>-3.5128919355166501</v>
      </c>
      <c r="X180">
        <v>5.6295811621362297</v>
      </c>
      <c r="Y180">
        <v>0.43602001448794198</v>
      </c>
      <c r="Z180">
        <v>2.0465088579308701</v>
      </c>
      <c r="AA180">
        <v>-4.0955190632061003</v>
      </c>
      <c r="AB180">
        <v>4.3425434913536698</v>
      </c>
      <c r="AC180">
        <v>-0.84131518162840402</v>
      </c>
      <c r="AD180">
        <v>2.85693540265952</v>
      </c>
      <c r="AE180">
        <v>3.93077534338209</v>
      </c>
      <c r="AF180">
        <v>-8.0019558212485205</v>
      </c>
    </row>
    <row r="181" spans="1:32">
      <c r="A181" s="2" t="s">
        <v>210</v>
      </c>
      <c r="B181">
        <v>0.17301313010969899</v>
      </c>
      <c r="C181">
        <v>1.89492953445344</v>
      </c>
      <c r="D181">
        <v>1.0910104267401199</v>
      </c>
      <c r="E181">
        <v>1.0400321800789301</v>
      </c>
      <c r="F181">
        <v>0.35441466622151002</v>
      </c>
      <c r="G181">
        <v>0.37250577918051903</v>
      </c>
      <c r="H181">
        <v>1.5174312656054501</v>
      </c>
      <c r="I181">
        <v>0.187121657555884</v>
      </c>
      <c r="J181">
        <v>-1.2809457347053199</v>
      </c>
      <c r="K181">
        <v>0.531526350508706</v>
      </c>
      <c r="L181">
        <v>-1.5974531345547001</v>
      </c>
      <c r="M181">
        <v>-0.56796641800185399</v>
      </c>
      <c r="N181">
        <v>-0.30843610509138603</v>
      </c>
      <c r="O181">
        <v>0.87593293120674898</v>
      </c>
      <c r="P181">
        <v>-0.86849518675730397</v>
      </c>
      <c r="Q181">
        <v>-1.3453293351186699</v>
      </c>
      <c r="R181">
        <v>1.86288894381121</v>
      </c>
      <c r="S181">
        <v>0.28199937129927199</v>
      </c>
      <c r="T181">
        <v>-0.96579510131997803</v>
      </c>
      <c r="U181">
        <v>-0.92077785869149997</v>
      </c>
      <c r="V181">
        <v>-1.41427612620482</v>
      </c>
      <c r="W181">
        <v>0.88984153700272495</v>
      </c>
      <c r="X181">
        <v>-0.74905002242572205</v>
      </c>
      <c r="Y181">
        <v>-1.1709760955142301</v>
      </c>
      <c r="Z181">
        <v>-1.3415724500728901</v>
      </c>
      <c r="AA181">
        <v>-0.783495998506611</v>
      </c>
      <c r="AB181">
        <v>2.2277249344004901</v>
      </c>
      <c r="AC181">
        <v>0.97964899170031206</v>
      </c>
      <c r="AD181">
        <v>0.99449923817836505</v>
      </c>
      <c r="AE181">
        <v>-1.6407282935942999</v>
      </c>
      <c r="AF181">
        <v>2.6460625923106198</v>
      </c>
    </row>
    <row r="182" spans="1:32">
      <c r="A182" s="8" t="s">
        <v>211</v>
      </c>
      <c r="B182">
        <v>-0.26687797573829702</v>
      </c>
      <c r="C182">
        <v>-6.9179988174798507E-2</v>
      </c>
      <c r="D182">
        <v>-3.7842620810726801</v>
      </c>
      <c r="E182">
        <v>-1.8472180641624301</v>
      </c>
      <c r="F182">
        <v>-2.9484390587556799</v>
      </c>
      <c r="G182">
        <v>-0.68971042146101003</v>
      </c>
      <c r="H182">
        <v>-4.3331532232657599</v>
      </c>
      <c r="I182">
        <v>-8.7047410961245797E-2</v>
      </c>
      <c r="J182">
        <v>-0.58324454463924202</v>
      </c>
      <c r="K182">
        <v>-0.71297575811086</v>
      </c>
      <c r="L182">
        <v>-1.0598144145192401</v>
      </c>
      <c r="M182">
        <v>-0.16776433520676701</v>
      </c>
      <c r="N182">
        <v>-0.30369367136693398</v>
      </c>
      <c r="O182">
        <v>-0.68338106993215797</v>
      </c>
      <c r="P182">
        <v>2.6487093982538599E-2</v>
      </c>
      <c r="Q182">
        <v>0.92241050863083196</v>
      </c>
      <c r="R182">
        <v>-4.3253569423884697</v>
      </c>
      <c r="S182">
        <v>-0.14766938775937399</v>
      </c>
      <c r="T182">
        <v>-8.36485444347152E-2</v>
      </c>
      <c r="U182">
        <v>0.25030701071644001</v>
      </c>
      <c r="V182">
        <v>-3.8423614010937399</v>
      </c>
      <c r="W182">
        <v>-3.5998086108993901</v>
      </c>
      <c r="X182">
        <v>0.104753991863864</v>
      </c>
      <c r="Y182">
        <v>-3.2916682936659898</v>
      </c>
      <c r="Z182">
        <v>0.48552008585203199</v>
      </c>
      <c r="AA182">
        <v>-0.45544267389050902</v>
      </c>
      <c r="AB182">
        <v>-1.2697565448788599</v>
      </c>
      <c r="AC182">
        <v>-5.06204024997934</v>
      </c>
      <c r="AD182">
        <v>-0.36080574887758299</v>
      </c>
      <c r="AE182">
        <v>-0.52507285541404003</v>
      </c>
      <c r="AF182">
        <v>-1.11557110800652</v>
      </c>
    </row>
    <row r="183" spans="1:32">
      <c r="A183" s="8" t="s">
        <v>212</v>
      </c>
      <c r="B183">
        <v>-1.0575491351958599</v>
      </c>
      <c r="C183">
        <v>-1.4502796675634</v>
      </c>
      <c r="D183">
        <v>-5.62794603499316</v>
      </c>
      <c r="E183">
        <v>-5.8041379502213601</v>
      </c>
      <c r="F183">
        <v>-5.8595193347475503</v>
      </c>
      <c r="G183">
        <v>-1.20441577467827</v>
      </c>
      <c r="H183">
        <v>-5.07690307646451</v>
      </c>
      <c r="I183">
        <v>-2.25598710411295</v>
      </c>
      <c r="J183">
        <v>-4.83855594588362E-2</v>
      </c>
      <c r="K183">
        <v>-0.99125986813596101</v>
      </c>
      <c r="L183">
        <v>3.0151623645409198</v>
      </c>
      <c r="M183">
        <v>-7.11665643009394E-2</v>
      </c>
      <c r="N183">
        <v>-6.5411708376438699E-2</v>
      </c>
      <c r="O183">
        <v>-1.1763914593109801</v>
      </c>
      <c r="P183">
        <v>-0.364567257071432</v>
      </c>
      <c r="Q183">
        <v>-0.76033091954430498</v>
      </c>
      <c r="R183">
        <v>1.40304708544515</v>
      </c>
      <c r="S183">
        <v>-0.93680830316166197</v>
      </c>
      <c r="T183">
        <v>-0.17375047621433301</v>
      </c>
      <c r="U183">
        <v>0.35723866228254603</v>
      </c>
      <c r="V183">
        <v>0.42375405400067601</v>
      </c>
      <c r="W183">
        <v>-4.8084191937868601</v>
      </c>
      <c r="X183">
        <v>7.0141404762972495E-2</v>
      </c>
      <c r="Y183">
        <v>0.82384713870983695</v>
      </c>
      <c r="Z183">
        <v>-0.123520672520535</v>
      </c>
      <c r="AA183">
        <v>-0.32763210021832401</v>
      </c>
      <c r="AB183">
        <v>-0.87747589320629504</v>
      </c>
      <c r="AC183">
        <v>-0.84119381087057699</v>
      </c>
      <c r="AD183">
        <v>-1.1033956863498999</v>
      </c>
      <c r="AE183">
        <v>-0.74232232133167597</v>
      </c>
      <c r="AF183">
        <v>-0.72238166363206102</v>
      </c>
    </row>
    <row r="184" spans="1:32">
      <c r="A184" s="2" t="s">
        <v>213</v>
      </c>
      <c r="B184">
        <v>5.1491116235354504</v>
      </c>
      <c r="C184">
        <v>1.0829865623774699</v>
      </c>
      <c r="D184">
        <v>0.45040199828431998</v>
      </c>
      <c r="E184">
        <v>-9.1312270065669901E-2</v>
      </c>
      <c r="F184">
        <v>-0.36747682922233099</v>
      </c>
      <c r="G184">
        <v>-0.90022693192609904</v>
      </c>
      <c r="H184">
        <v>-0.89325294370492503</v>
      </c>
      <c r="I184">
        <v>-0.13131948460861001</v>
      </c>
      <c r="J184">
        <v>2.6087197933185999</v>
      </c>
      <c r="K184">
        <v>0.51635401665430603</v>
      </c>
      <c r="L184">
        <v>-7.7450565229637697E-2</v>
      </c>
      <c r="M184">
        <v>-2.1226231425360802</v>
      </c>
      <c r="N184">
        <v>0.81366903089396603</v>
      </c>
      <c r="O184">
        <v>-6.6296265501444407E-2</v>
      </c>
      <c r="P184">
        <v>-0.27739401250564899</v>
      </c>
      <c r="Q184">
        <v>-1.00001494868176</v>
      </c>
      <c r="R184">
        <v>-0.222046425339298</v>
      </c>
      <c r="S184">
        <v>1.6893325024877099</v>
      </c>
      <c r="T184">
        <v>1.9935560917469699</v>
      </c>
      <c r="U184">
        <v>-0.46372308840996401</v>
      </c>
      <c r="V184">
        <v>-2.5376568992938199E-2</v>
      </c>
      <c r="W184">
        <v>-0.54552076405930305</v>
      </c>
      <c r="X184">
        <v>4.8076698824065298</v>
      </c>
      <c r="Y184">
        <v>-4.29149808174564E-2</v>
      </c>
      <c r="Z184">
        <v>3.6689230907375499</v>
      </c>
      <c r="AA184">
        <v>-6.4622749298575997</v>
      </c>
      <c r="AB184">
        <v>-1.4770134480786601</v>
      </c>
      <c r="AC184">
        <v>-0.24100540219223099</v>
      </c>
      <c r="AD184">
        <v>2.0536122960168299</v>
      </c>
      <c r="AE184">
        <v>-5.9739084141904097E-2</v>
      </c>
      <c r="AF184">
        <v>-0.43066502284077401</v>
      </c>
    </row>
    <row r="185" spans="1:32">
      <c r="A185" s="2" t="s">
        <v>214</v>
      </c>
      <c r="B185">
        <v>-2.2649804634992301</v>
      </c>
      <c r="C185">
        <v>-2.7132420982039398</v>
      </c>
      <c r="D185">
        <v>0.48328770201680099</v>
      </c>
      <c r="E185">
        <v>1.06924765334933</v>
      </c>
      <c r="F185">
        <v>-0.49190420472014101</v>
      </c>
      <c r="G185">
        <v>-3.2209652992448699</v>
      </c>
      <c r="H185">
        <v>1.0474357103973799</v>
      </c>
      <c r="I185">
        <v>-0.11895006418950101</v>
      </c>
      <c r="J185">
        <v>-1.8041668563340101</v>
      </c>
      <c r="K185">
        <v>0.46213380811669702</v>
      </c>
      <c r="L185">
        <v>0.62954096737485499</v>
      </c>
      <c r="M185">
        <v>-1.51404649252516</v>
      </c>
      <c r="N185">
        <v>-0.67674898089861102</v>
      </c>
      <c r="O185">
        <v>0.95268669864687305</v>
      </c>
      <c r="P185">
        <v>-1.1488282002670001</v>
      </c>
      <c r="Q185">
        <v>0.26733807607027799</v>
      </c>
      <c r="R185">
        <v>0.65740534974416098</v>
      </c>
      <c r="S185">
        <v>-2.7917734596768402</v>
      </c>
      <c r="T185">
        <v>-1.7225486383692601</v>
      </c>
      <c r="U185">
        <v>0.66708637321239495</v>
      </c>
      <c r="V185">
        <v>-0.34995851369737402</v>
      </c>
      <c r="W185">
        <v>-0.31197325255146802</v>
      </c>
      <c r="X185">
        <v>-0.97837065042959603</v>
      </c>
      <c r="Y185">
        <v>-0.32868357890746802</v>
      </c>
      <c r="Z185">
        <v>0.52012031661832703</v>
      </c>
      <c r="AA185">
        <v>-2.4241973615738899</v>
      </c>
      <c r="AB185">
        <v>-1.60220182664696</v>
      </c>
      <c r="AC185">
        <v>1.1870447584345101</v>
      </c>
      <c r="AD185">
        <v>-0.115346548305094</v>
      </c>
      <c r="AE185">
        <v>-5.1956557396677203</v>
      </c>
      <c r="AF185">
        <v>-7.3131052665983498</v>
      </c>
    </row>
    <row r="186" spans="1:32">
      <c r="A186" s="2" t="s">
        <v>215</v>
      </c>
      <c r="B186">
        <v>1.06764039224498</v>
      </c>
      <c r="C186">
        <v>1.28215600586927</v>
      </c>
      <c r="D186">
        <v>-8.51901158413782E-2</v>
      </c>
      <c r="E186">
        <v>-1.71936977210372</v>
      </c>
      <c r="F186">
        <v>-2.0263047841192101</v>
      </c>
      <c r="G186">
        <v>2.0600108582900001</v>
      </c>
      <c r="H186">
        <v>0.43510885209047501</v>
      </c>
      <c r="I186">
        <v>1.03667094314592</v>
      </c>
      <c r="J186">
        <v>2.88115258950979</v>
      </c>
      <c r="K186">
        <v>2.15265412825863</v>
      </c>
      <c r="L186">
        <v>1.4169153456117201</v>
      </c>
      <c r="M186">
        <v>0.71467768135056997</v>
      </c>
      <c r="N186">
        <v>0.69872271406381703</v>
      </c>
      <c r="O186">
        <v>-0.40381287290662599</v>
      </c>
      <c r="P186">
        <v>4.4230728540477502</v>
      </c>
      <c r="Q186">
        <v>1.8821154159728399</v>
      </c>
      <c r="R186">
        <v>0.459280691067396</v>
      </c>
      <c r="S186">
        <v>-0.50729091648314295</v>
      </c>
      <c r="T186">
        <v>-0.391140169729496</v>
      </c>
      <c r="U186">
        <v>1.6029179317773301</v>
      </c>
      <c r="V186">
        <v>1.0163181883886001</v>
      </c>
      <c r="W186">
        <v>-1.2155117080792099</v>
      </c>
      <c r="X186">
        <v>1.65680771968517</v>
      </c>
      <c r="Y186">
        <v>0.57710091823371801</v>
      </c>
      <c r="Z186">
        <v>1.16011002877437</v>
      </c>
      <c r="AA186">
        <v>2.5971905626679099</v>
      </c>
      <c r="AB186">
        <v>0.80060843231992096</v>
      </c>
      <c r="AC186">
        <v>1.1468399310525701</v>
      </c>
      <c r="AD186">
        <v>-5.9525545922177001E-2</v>
      </c>
      <c r="AE186">
        <v>0.512561899375651</v>
      </c>
      <c r="AF186">
        <v>1.6867872456300701</v>
      </c>
    </row>
    <row r="187" spans="1:32">
      <c r="A187" s="8" t="s">
        <v>216</v>
      </c>
      <c r="B187">
        <v>-6.0759861855157302</v>
      </c>
      <c r="C187">
        <v>-7.55870047487881</v>
      </c>
      <c r="D187">
        <v>-2.94597427090233</v>
      </c>
      <c r="E187">
        <v>-4.3824119044910699</v>
      </c>
      <c r="F187">
        <v>-3.61572286449706</v>
      </c>
      <c r="G187">
        <v>-6.6970970746079397</v>
      </c>
      <c r="H187">
        <v>-3.05682416802019</v>
      </c>
      <c r="I187">
        <v>-0.46512120428901998</v>
      </c>
      <c r="J187">
        <v>2.10320287822256</v>
      </c>
      <c r="K187">
        <v>-1.35340962213899</v>
      </c>
      <c r="L187">
        <v>0.113212934302669</v>
      </c>
      <c r="M187">
        <v>-0.96505752601695305</v>
      </c>
      <c r="N187">
        <v>0.48475062902127902</v>
      </c>
      <c r="O187">
        <v>-0.19573852579916001</v>
      </c>
      <c r="P187">
        <v>1.9112349441525001</v>
      </c>
      <c r="Q187">
        <v>-5.1784350038111002</v>
      </c>
      <c r="R187">
        <v>0.73401312352450698</v>
      </c>
      <c r="S187">
        <v>-5.2033768904064299</v>
      </c>
      <c r="T187">
        <v>-1.6050344236899901</v>
      </c>
      <c r="U187">
        <v>-1.6788466338300101</v>
      </c>
      <c r="V187">
        <v>0.491571496347389</v>
      </c>
      <c r="W187">
        <v>1.86883338166839</v>
      </c>
      <c r="X187">
        <v>1.6708036346195601</v>
      </c>
      <c r="Y187">
        <v>0.78260302110207403</v>
      </c>
      <c r="Z187">
        <v>-2.6087605723329901</v>
      </c>
      <c r="AA187">
        <v>3.2893180924882199</v>
      </c>
      <c r="AB187">
        <v>2.38142662730437</v>
      </c>
      <c r="AC187">
        <v>-0.46594711774620301</v>
      </c>
      <c r="AD187">
        <v>-1.2694090065946</v>
      </c>
      <c r="AE187">
        <v>2.3675691080264301</v>
      </c>
      <c r="AF187">
        <v>1.99284889301096</v>
      </c>
    </row>
    <row r="188" spans="1:32">
      <c r="A188" s="2" t="s">
        <v>217</v>
      </c>
      <c r="B188">
        <v>0.13349636519066099</v>
      </c>
      <c r="C188">
        <v>0.37528021101265802</v>
      </c>
      <c r="D188">
        <v>-0.37412933847899699</v>
      </c>
      <c r="E188">
        <v>0.41131602695100999</v>
      </c>
      <c r="F188">
        <v>0.26577223564790298</v>
      </c>
      <c r="G188">
        <v>-0.84638369695888505</v>
      </c>
      <c r="H188">
        <v>-0.44466580760073898</v>
      </c>
      <c r="I188">
        <v>-0.45777050890097798</v>
      </c>
      <c r="J188">
        <v>0.28795621459533399</v>
      </c>
      <c r="K188">
        <v>0.11047807003705799</v>
      </c>
      <c r="L188">
        <v>6.3519186577124603E-2</v>
      </c>
      <c r="M188">
        <v>-0.381469928343241</v>
      </c>
      <c r="N188">
        <v>-0.53301983794146901</v>
      </c>
      <c r="O188">
        <v>-0.26371471406399299</v>
      </c>
      <c r="P188">
        <v>-0.22929715033431999</v>
      </c>
      <c r="Q188">
        <v>0.10017856782843799</v>
      </c>
      <c r="R188">
        <v>0.138330813691564</v>
      </c>
      <c r="S188">
        <v>-0.52584860911813602</v>
      </c>
      <c r="T188">
        <v>0.237119164470591</v>
      </c>
      <c r="U188">
        <v>9.26903028508715E-2</v>
      </c>
      <c r="V188">
        <v>0.180163733900913</v>
      </c>
      <c r="W188">
        <v>-0.83815011647515403</v>
      </c>
      <c r="X188">
        <v>-1.3277036930439099</v>
      </c>
      <c r="Y188">
        <v>0.17162538400712701</v>
      </c>
      <c r="Z188">
        <v>0.28657513032162901</v>
      </c>
      <c r="AA188">
        <v>-0.65981315020895803</v>
      </c>
      <c r="AB188">
        <v>-1.0074413322773501</v>
      </c>
      <c r="AC188">
        <v>-1.11421036655068</v>
      </c>
      <c r="AD188">
        <v>0.28216617627573298</v>
      </c>
      <c r="AE188">
        <v>-0.20013749239540801</v>
      </c>
      <c r="AF188">
        <v>-0.54190902086361203</v>
      </c>
    </row>
    <row r="189" spans="1:32">
      <c r="A189" s="2" t="s">
        <v>218</v>
      </c>
      <c r="B189">
        <v>6.8095796572010203E-2</v>
      </c>
      <c r="C189">
        <v>2.1774885515045202E-2</v>
      </c>
      <c r="D189">
        <v>-0.55844161469078302</v>
      </c>
      <c r="E189">
        <v>-0.73103840059339797</v>
      </c>
      <c r="F189">
        <v>0.78145029973592195</v>
      </c>
      <c r="G189">
        <v>1.2982692417636901</v>
      </c>
      <c r="H189">
        <v>0.65256903900264496</v>
      </c>
      <c r="I189">
        <v>1.15715780635268</v>
      </c>
      <c r="J189">
        <v>3.0754609705144</v>
      </c>
      <c r="K189">
        <v>0.44528416377129698</v>
      </c>
      <c r="L189">
        <v>0.46407357734681798</v>
      </c>
      <c r="M189">
        <v>2.4442668837267401</v>
      </c>
      <c r="N189">
        <v>1.9609675937451501</v>
      </c>
      <c r="O189">
        <v>0.84380352543941595</v>
      </c>
      <c r="P189">
        <v>0.16219404343180799</v>
      </c>
      <c r="Q189">
        <v>3.6030304212386901</v>
      </c>
      <c r="R189">
        <v>0.92853857301044396</v>
      </c>
      <c r="S189">
        <v>2.20680677392772</v>
      </c>
      <c r="T189">
        <v>1.54372926895084</v>
      </c>
      <c r="U189">
        <v>0.37576495751219202</v>
      </c>
      <c r="V189">
        <v>2.9905106498235399</v>
      </c>
      <c r="W189">
        <v>1.1638960286775899</v>
      </c>
      <c r="X189">
        <v>4.01132282972406</v>
      </c>
      <c r="Y189">
        <v>0.141484037123706</v>
      </c>
      <c r="Z189">
        <v>1.6391254483286799</v>
      </c>
      <c r="AA189">
        <v>2.3647821234461102</v>
      </c>
      <c r="AB189">
        <v>0.42339600869805699</v>
      </c>
      <c r="AC189">
        <v>0.92975292037070101</v>
      </c>
      <c r="AD189">
        <v>0.96562154951000101</v>
      </c>
      <c r="AE189">
        <v>-1.9233695818741601</v>
      </c>
      <c r="AF189">
        <v>1.17095920792612</v>
      </c>
    </row>
    <row r="190" spans="1:32">
      <c r="A190" s="2" t="s">
        <v>219</v>
      </c>
      <c r="B190">
        <v>-0.38393048629912102</v>
      </c>
      <c r="C190">
        <v>-0.80054943752925101</v>
      </c>
      <c r="D190">
        <v>-1.6487752767103001</v>
      </c>
      <c r="E190">
        <v>5.1258908145441498E-2</v>
      </c>
      <c r="F190">
        <v>-1.3647683931079</v>
      </c>
      <c r="G190">
        <v>-0.20033641932387899</v>
      </c>
      <c r="H190">
        <v>-2.4875446615080299</v>
      </c>
      <c r="I190">
        <v>-0.224885802473312</v>
      </c>
      <c r="J190">
        <v>-0.53728555360736596</v>
      </c>
      <c r="K190">
        <v>-1.4079519212652001</v>
      </c>
      <c r="L190">
        <v>-0.55820756852857201</v>
      </c>
      <c r="M190">
        <v>-0.256169014701632</v>
      </c>
      <c r="N190">
        <v>-0.32954884352422698</v>
      </c>
      <c r="O190">
        <v>-1.1750490409464101</v>
      </c>
      <c r="P190">
        <v>-0.41175042849561699</v>
      </c>
      <c r="Q190">
        <v>-0.82698283053441002</v>
      </c>
      <c r="R190">
        <v>-2.2629771651061401</v>
      </c>
      <c r="S190">
        <v>-0.35785754554495303</v>
      </c>
      <c r="T190">
        <v>-0.27095826337655299</v>
      </c>
      <c r="U190">
        <v>-1.0624338831072899</v>
      </c>
      <c r="V190">
        <v>-1.2568094647100501</v>
      </c>
      <c r="W190">
        <v>-1.0491908338850899</v>
      </c>
      <c r="X190">
        <v>-0.34559031877789098</v>
      </c>
      <c r="Y190">
        <v>-1.36965288710281</v>
      </c>
      <c r="Z190">
        <v>-1.09152417711776</v>
      </c>
      <c r="AA190">
        <v>-0.50365697668810805</v>
      </c>
      <c r="AB190">
        <v>8.7408759739088002E-2</v>
      </c>
      <c r="AC190">
        <v>-1.31655877812508</v>
      </c>
      <c r="AD190">
        <v>-1.1576646200705401</v>
      </c>
      <c r="AE190">
        <v>-0.84393717630917997</v>
      </c>
      <c r="AF190">
        <v>1.0667278514172301E-2</v>
      </c>
    </row>
    <row r="191" spans="1:32">
      <c r="A191" s="2" t="s">
        <v>220</v>
      </c>
      <c r="B191">
        <v>2.0086907666327098</v>
      </c>
      <c r="C191">
        <v>0.25033727913367299</v>
      </c>
      <c r="D191">
        <v>0.45023500433615199</v>
      </c>
      <c r="E191">
        <v>0.291592624917277</v>
      </c>
      <c r="F191">
        <v>-0.11300734619511101</v>
      </c>
      <c r="G191">
        <v>9.1172120768266501E-2</v>
      </c>
      <c r="H191">
        <v>0.61567164904521299</v>
      </c>
      <c r="I191">
        <v>-2.1082195871026301E-2</v>
      </c>
      <c r="J191">
        <v>2.0806056912967201</v>
      </c>
      <c r="K191">
        <v>4.7165792499478401E-2</v>
      </c>
      <c r="L191">
        <v>0.13062203507793299</v>
      </c>
      <c r="M191">
        <v>-0.57317088934094695</v>
      </c>
      <c r="N191">
        <v>1.4427801205200801</v>
      </c>
      <c r="O191">
        <v>-0.12985295640664399</v>
      </c>
      <c r="P191">
        <v>-4.2155801848524597E-2</v>
      </c>
      <c r="Q191">
        <v>0.86264103400348502</v>
      </c>
      <c r="R191">
        <v>0.41569829762104599</v>
      </c>
      <c r="S191">
        <v>-2.0685841643257201</v>
      </c>
      <c r="T191">
        <v>-1.3499824410385499</v>
      </c>
      <c r="U191">
        <v>-0.75943218221126696</v>
      </c>
      <c r="V191">
        <v>-1.0608482834878199</v>
      </c>
      <c r="W191">
        <v>-0.70145381033906595</v>
      </c>
      <c r="X191">
        <v>-4.9430461603887102E-2</v>
      </c>
      <c r="Y191">
        <v>-0.74625125024632599</v>
      </c>
      <c r="Z191">
        <v>-0.43824727120486401</v>
      </c>
      <c r="AA191">
        <v>-3.8430473253900201</v>
      </c>
      <c r="AB191">
        <v>0.25071323310475202</v>
      </c>
      <c r="AC191">
        <v>-0.97831502732879305</v>
      </c>
      <c r="AD191">
        <v>-0.67443597789613097</v>
      </c>
      <c r="AE191">
        <v>-1.9975987511772599</v>
      </c>
      <c r="AF191">
        <v>-0.48622929992618702</v>
      </c>
    </row>
    <row r="192" spans="1:32">
      <c r="A192" s="4" t="s">
        <v>221</v>
      </c>
      <c r="B192">
        <v>0.27003223858254</v>
      </c>
      <c r="C192">
        <v>-0.80585098012518497</v>
      </c>
      <c r="D192">
        <v>4.4341417525932396</v>
      </c>
      <c r="E192">
        <v>3.8104278207590299</v>
      </c>
      <c r="F192">
        <v>4.1918547142581604</v>
      </c>
      <c r="G192">
        <v>0.69945028303101997</v>
      </c>
      <c r="H192">
        <v>1.4423030949417499</v>
      </c>
      <c r="I192">
        <v>0.14209233785001099</v>
      </c>
      <c r="J192">
        <v>2.49027507740524</v>
      </c>
      <c r="K192">
        <v>5.6242244156970997</v>
      </c>
      <c r="L192">
        <v>4.8335137229146001</v>
      </c>
      <c r="M192">
        <v>9.9194872472366594E-2</v>
      </c>
      <c r="N192">
        <v>0.29759631981131801</v>
      </c>
      <c r="O192">
        <v>-2.24159095859335</v>
      </c>
      <c r="P192">
        <v>5.7767781897502299</v>
      </c>
      <c r="Q192">
        <v>1.4297464031869E-2</v>
      </c>
      <c r="R192">
        <v>2.8377179408364501</v>
      </c>
      <c r="S192">
        <v>2.6420202872998702</v>
      </c>
      <c r="T192">
        <v>0.209947560491269</v>
      </c>
      <c r="U192">
        <v>1.91996502466442</v>
      </c>
      <c r="V192">
        <v>-2.1258794947319002</v>
      </c>
      <c r="W192">
        <v>-1.8784733093911099</v>
      </c>
      <c r="X192">
        <v>2.6556310829867602</v>
      </c>
      <c r="Y192">
        <v>-1.5677493921958201</v>
      </c>
      <c r="Z192">
        <v>0.77127951332648204</v>
      </c>
      <c r="AA192">
        <v>9.6136187594900196E-2</v>
      </c>
      <c r="AB192">
        <v>1.6069744577480101</v>
      </c>
      <c r="AC192">
        <v>1.4103595827398101</v>
      </c>
      <c r="AD192">
        <v>0.47634440917679799</v>
      </c>
      <c r="AE192">
        <v>-3.78349525541095</v>
      </c>
      <c r="AF192">
        <v>2.03446945818945</v>
      </c>
    </row>
    <row r="193" spans="1:32">
      <c r="A193" s="2" t="s">
        <v>222</v>
      </c>
      <c r="B193">
        <v>-0.158071509496649</v>
      </c>
      <c r="C193">
        <v>-2.31610008970355</v>
      </c>
      <c r="D193">
        <v>-1.4750357189392</v>
      </c>
      <c r="E193">
        <v>-1.2738244292427601</v>
      </c>
      <c r="F193">
        <v>-2.8545978811567498</v>
      </c>
      <c r="G193">
        <v>-2.4006974151954399</v>
      </c>
      <c r="H193">
        <v>-3.1485717394844999</v>
      </c>
      <c r="I193">
        <v>-1.03058760803921</v>
      </c>
      <c r="J193">
        <v>1.85392580188473</v>
      </c>
      <c r="K193">
        <v>-1.3670007277998999</v>
      </c>
      <c r="L193">
        <v>3.1025721496524299</v>
      </c>
      <c r="M193">
        <v>-6.5421746395450796E-3</v>
      </c>
      <c r="N193">
        <v>-0.101860866325906</v>
      </c>
      <c r="O193">
        <v>2.3794833747951998</v>
      </c>
      <c r="P193">
        <v>1.30407347406442</v>
      </c>
      <c r="Q193">
        <v>2.0010115497455501</v>
      </c>
      <c r="R193">
        <v>5.0568994364727199E-2</v>
      </c>
      <c r="S193">
        <v>-1.2416498486001399</v>
      </c>
      <c r="T193">
        <v>-0.17202430578705999</v>
      </c>
      <c r="U193">
        <v>-0.44064099484470698</v>
      </c>
      <c r="V193">
        <v>-1.3455832556562499</v>
      </c>
      <c r="W193">
        <v>-2.5529881433999901</v>
      </c>
      <c r="X193">
        <v>-1.4187391428617899</v>
      </c>
      <c r="Y193">
        <v>-1.9034035939691301</v>
      </c>
      <c r="Z193">
        <v>0.36297587531421599</v>
      </c>
      <c r="AA193">
        <v>-0.243298774532207</v>
      </c>
      <c r="AB193">
        <v>-0.60181591775887799</v>
      </c>
      <c r="AC193">
        <v>-2.8125293925731301</v>
      </c>
      <c r="AD193">
        <v>-1.0432717061085</v>
      </c>
      <c r="AE193">
        <v>6.6859846193160793E-2</v>
      </c>
      <c r="AF193">
        <v>5.2773247910888204</v>
      </c>
    </row>
    <row r="194" spans="1:32">
      <c r="A194" s="2" t="s">
        <v>223</v>
      </c>
      <c r="B194">
        <v>-2.09694352110149</v>
      </c>
      <c r="C194">
        <v>7.7055888204673999E-3</v>
      </c>
      <c r="D194">
        <v>-0.65256517784622203</v>
      </c>
      <c r="E194">
        <v>-0.72017069370008702</v>
      </c>
      <c r="F194">
        <v>2.7297223453800201E-2</v>
      </c>
      <c r="G194">
        <v>-2.4014659827606701</v>
      </c>
      <c r="H194">
        <v>-0.36445159862264698</v>
      </c>
      <c r="I194">
        <v>0.22404350644891</v>
      </c>
      <c r="J194">
        <v>-1.66100255919932</v>
      </c>
      <c r="K194">
        <v>-1.1428620831082299</v>
      </c>
      <c r="L194">
        <v>-0.51295669503458896</v>
      </c>
      <c r="M194">
        <v>-1.31073129841236</v>
      </c>
      <c r="N194">
        <v>0.24800050405647001</v>
      </c>
      <c r="O194">
        <v>-0.231219827530664</v>
      </c>
      <c r="P194">
        <v>-0.88925175850745697</v>
      </c>
      <c r="Q194">
        <v>0.560969851776842</v>
      </c>
      <c r="R194">
        <v>1.0858093906248201</v>
      </c>
      <c r="S194">
        <v>-3.7632207294306599</v>
      </c>
      <c r="T194">
        <v>-1.5330044472417199</v>
      </c>
      <c r="U194">
        <v>-0.74973925542903896</v>
      </c>
      <c r="V194">
        <v>-0.97101342860154305</v>
      </c>
      <c r="W194">
        <v>7.4676038409353496E-2</v>
      </c>
      <c r="X194">
        <v>-1.48037322016965</v>
      </c>
      <c r="Y194">
        <v>-0.80888184066545898</v>
      </c>
      <c r="Z194">
        <v>0.17235567722209699</v>
      </c>
      <c r="AA194">
        <v>-2.9893371741824701</v>
      </c>
      <c r="AB194">
        <v>-1.23293146070523</v>
      </c>
      <c r="AC194">
        <v>-0.396080520240844</v>
      </c>
      <c r="AD194">
        <v>1.1020677287812199</v>
      </c>
      <c r="AE194">
        <v>-0.84361679583470905</v>
      </c>
      <c r="AF194">
        <v>-2.7704180713948001</v>
      </c>
    </row>
    <row r="195" spans="1:32">
      <c r="A195" s="2" t="s">
        <v>224</v>
      </c>
      <c r="B195">
        <v>-2.2691120334587902</v>
      </c>
      <c r="C195">
        <v>-0.185049251368819</v>
      </c>
      <c r="D195">
        <v>0.29873558501194403</v>
      </c>
      <c r="E195">
        <v>0.84326888117526599</v>
      </c>
      <c r="F195">
        <v>7.3100276510119598E-3</v>
      </c>
      <c r="G195">
        <v>-0.58341359107955604</v>
      </c>
      <c r="H195">
        <v>0.31174013029737102</v>
      </c>
      <c r="I195">
        <v>-3.2145936664979301E-2</v>
      </c>
      <c r="J195">
        <v>2.41546851108476</v>
      </c>
      <c r="K195">
        <v>0.34092119667633403</v>
      </c>
      <c r="L195">
        <v>0.36469367953204701</v>
      </c>
      <c r="M195">
        <v>0.52444362710589898</v>
      </c>
      <c r="N195">
        <v>3.89541110921517</v>
      </c>
      <c r="O195">
        <v>-0.421963220779904</v>
      </c>
      <c r="P195">
        <v>-0.33221259789435598</v>
      </c>
      <c r="Q195">
        <v>-0.57969029563549501</v>
      </c>
      <c r="R195">
        <v>2.3140835831879198</v>
      </c>
      <c r="S195">
        <v>2.50815334984877</v>
      </c>
      <c r="T195">
        <v>1.00730681690596</v>
      </c>
      <c r="U195">
        <v>-0.53929027321649403</v>
      </c>
      <c r="V195">
        <v>0.23217569508317401</v>
      </c>
      <c r="W195">
        <v>-0.60334805225799204</v>
      </c>
      <c r="X195">
        <v>-3.1589917010933899</v>
      </c>
      <c r="Y195">
        <v>8.7955889375908192E-3</v>
      </c>
      <c r="Z195">
        <v>1.5162422321782301</v>
      </c>
      <c r="AA195">
        <v>-1.4349813583034301</v>
      </c>
      <c r="AB195">
        <v>-1.4805110179322101</v>
      </c>
      <c r="AC195">
        <v>-0.18454132377983401</v>
      </c>
      <c r="AD195">
        <v>0.16955583292244</v>
      </c>
      <c r="AE195">
        <v>-0.22562594814408601</v>
      </c>
      <c r="AF195">
        <v>-1.73478052715738</v>
      </c>
    </row>
    <row r="196" spans="1:32">
      <c r="A196" s="2" t="s">
        <v>225</v>
      </c>
      <c r="B196">
        <v>-0.42482451783705399</v>
      </c>
      <c r="C196">
        <v>0.45495499463856898</v>
      </c>
      <c r="D196">
        <v>-1.29273412921534</v>
      </c>
      <c r="E196">
        <v>-1.41639475422576</v>
      </c>
      <c r="F196">
        <v>-1.2582999781992801</v>
      </c>
      <c r="G196">
        <v>-1.4805148624862701</v>
      </c>
      <c r="H196">
        <v>-0.584515526235039</v>
      </c>
      <c r="I196">
        <v>-0.91061463515969898</v>
      </c>
      <c r="J196">
        <v>-0.35505206334182698</v>
      </c>
      <c r="K196">
        <v>-0.46283164522907999</v>
      </c>
      <c r="L196">
        <v>-1.14586257451711</v>
      </c>
      <c r="M196">
        <v>-0.51589683880777804</v>
      </c>
      <c r="N196">
        <v>-0.24135364581310001</v>
      </c>
      <c r="O196">
        <v>1.0086804756977401</v>
      </c>
      <c r="P196">
        <v>-0.62753535134737404</v>
      </c>
      <c r="Q196">
        <v>-0.87700137407271905</v>
      </c>
      <c r="R196">
        <v>-0.34861468678287399</v>
      </c>
      <c r="S196">
        <v>-0.60977589867972604</v>
      </c>
      <c r="T196">
        <v>-1.1605707242765601E-2</v>
      </c>
      <c r="U196">
        <v>-0.651782614878199</v>
      </c>
      <c r="V196">
        <v>-0.52512679472008095</v>
      </c>
      <c r="W196">
        <v>-1.65173917514933</v>
      </c>
      <c r="X196">
        <v>-8.6717950486636997E-2</v>
      </c>
      <c r="Y196">
        <v>0.19472188771416299</v>
      </c>
      <c r="Z196">
        <v>-0.80310101550001101</v>
      </c>
      <c r="AA196">
        <v>-0.799614110141464</v>
      </c>
      <c r="AB196">
        <v>-1.3105689531375699</v>
      </c>
      <c r="AC196">
        <v>-0.72858275680349904</v>
      </c>
      <c r="AD196">
        <v>-0.81058520202817697</v>
      </c>
      <c r="AE196">
        <v>-0.14230533433867901</v>
      </c>
      <c r="AF196">
        <v>-3.1657971743178401</v>
      </c>
    </row>
    <row r="197" spans="1:32">
      <c r="A197" s="2" t="s">
        <v>226</v>
      </c>
      <c r="B197">
        <v>0.58740819520187404</v>
      </c>
      <c r="C197">
        <v>-0.15419669678547099</v>
      </c>
      <c r="D197">
        <v>-7.5215735798475E-2</v>
      </c>
      <c r="E197">
        <v>-3.00554779825061</v>
      </c>
      <c r="F197">
        <v>-1.7303673075261099</v>
      </c>
      <c r="G197">
        <v>-0.78853196042428897</v>
      </c>
      <c r="H197">
        <v>-1.9195801995141499</v>
      </c>
      <c r="I197">
        <v>2.10017801910015</v>
      </c>
      <c r="J197">
        <v>0.40952602218355699</v>
      </c>
      <c r="K197">
        <v>0.47989168639768498</v>
      </c>
      <c r="L197">
        <v>0.61545692356579296</v>
      </c>
      <c r="M197">
        <v>0.138078933741376</v>
      </c>
      <c r="N197">
        <v>0.52218055819350895</v>
      </c>
      <c r="O197">
        <v>-4.9327742885093304</v>
      </c>
      <c r="P197">
        <v>2.57488443301532</v>
      </c>
      <c r="Q197">
        <v>-1.20434824482636</v>
      </c>
      <c r="R197">
        <v>-2.2027788787341298</v>
      </c>
      <c r="S197">
        <v>0.79717069092291604</v>
      </c>
      <c r="T197">
        <v>0.25289672605950098</v>
      </c>
      <c r="U197">
        <v>0.39595256063682399</v>
      </c>
      <c r="V197">
        <v>-2.4450660609695598</v>
      </c>
      <c r="W197">
        <v>-4.62602670290383E-2</v>
      </c>
      <c r="X197">
        <v>-0.22949552032884099</v>
      </c>
      <c r="Y197">
        <v>-3.83144101075036</v>
      </c>
      <c r="Z197">
        <v>-2.8532627414893001</v>
      </c>
      <c r="AA197">
        <v>2.45578184767168</v>
      </c>
      <c r="AB197">
        <v>-2.3435416475080402</v>
      </c>
      <c r="AC197">
        <v>0.74271490220487002</v>
      </c>
      <c r="AD197">
        <v>-4.4781531234174299</v>
      </c>
      <c r="AE197">
        <v>-3.8959241881918198</v>
      </c>
      <c r="AF197">
        <v>-0.88183499942853405</v>
      </c>
    </row>
    <row r="198" spans="1:32">
      <c r="A198" s="2" t="s">
        <v>227</v>
      </c>
      <c r="B198">
        <v>2.2436206319155798</v>
      </c>
      <c r="C198">
        <v>1.6582181988120801</v>
      </c>
      <c r="D198">
        <v>-1.41699898760854</v>
      </c>
      <c r="E198">
        <v>-1.7054779734288601</v>
      </c>
      <c r="F198">
        <v>-0.22951721007916401</v>
      </c>
      <c r="G198">
        <v>1.59563428321265</v>
      </c>
      <c r="H198">
        <v>-1.6302603296790701</v>
      </c>
      <c r="I198">
        <v>-0.65654543301406598</v>
      </c>
      <c r="J198">
        <v>0.24281519706819599</v>
      </c>
      <c r="K198">
        <v>-7.8012401580264706E-2</v>
      </c>
      <c r="L198">
        <v>-0.53105764675657796</v>
      </c>
      <c r="M198">
        <v>0.157969457289733</v>
      </c>
      <c r="N198">
        <v>0.15718043241590199</v>
      </c>
      <c r="O198">
        <v>-1.24049917196279</v>
      </c>
      <c r="P198">
        <v>0.276942123376754</v>
      </c>
      <c r="Q198">
        <v>2.8675441029910802</v>
      </c>
      <c r="R198">
        <v>-0.19809591807273799</v>
      </c>
      <c r="S198">
        <v>2.0785416811456101</v>
      </c>
      <c r="T198">
        <v>0.28313362201759401</v>
      </c>
      <c r="U198">
        <v>2.2670366168510601</v>
      </c>
      <c r="V198">
        <v>3.5551702363688298</v>
      </c>
      <c r="W198">
        <v>-0.21187916563694301</v>
      </c>
      <c r="X198">
        <v>3.0428769242889202</v>
      </c>
      <c r="Y198">
        <v>3.8743268958399102</v>
      </c>
      <c r="Z198">
        <v>2.9449845733061202</v>
      </c>
      <c r="AA198">
        <v>0.86114721226879698</v>
      </c>
      <c r="AB198">
        <v>1.84777394585111</v>
      </c>
      <c r="AC198">
        <v>0.96446305911242902</v>
      </c>
      <c r="AD198">
        <v>8.5010063349453303E-3</v>
      </c>
      <c r="AE198">
        <v>1.26112817004954E-2</v>
      </c>
      <c r="AF198">
        <v>-2.45483549734535E-2</v>
      </c>
    </row>
    <row r="199" spans="1:32">
      <c r="A199" s="2" t="s">
        <v>228</v>
      </c>
      <c r="B199">
        <v>-1.7672210660632801</v>
      </c>
      <c r="C199">
        <v>-1.62470703632481</v>
      </c>
      <c r="D199">
        <v>-0.89924574395941204</v>
      </c>
      <c r="E199">
        <v>-2.7234864548025199</v>
      </c>
      <c r="F199">
        <v>-0.277692859284424</v>
      </c>
      <c r="G199">
        <v>0.60011414468177005</v>
      </c>
      <c r="H199">
        <v>-2.6108045979199899</v>
      </c>
      <c r="I199">
        <v>-2.4204166665270501E-2</v>
      </c>
      <c r="J199">
        <v>0.264692480381441</v>
      </c>
      <c r="K199">
        <v>-2.4250299631315302E-2</v>
      </c>
      <c r="L199">
        <v>-4.0908074506168499E-2</v>
      </c>
      <c r="M199">
        <v>1.2981012154042499E-2</v>
      </c>
      <c r="N199">
        <v>-0.21491248663093701</v>
      </c>
      <c r="O199">
        <v>-0.184932353029822</v>
      </c>
      <c r="P199">
        <v>-1.8705159658954</v>
      </c>
      <c r="Q199">
        <v>-0.87300279741896203</v>
      </c>
      <c r="R199">
        <v>-2.54457533289288</v>
      </c>
      <c r="S199">
        <v>-1.07417207032468</v>
      </c>
      <c r="T199">
        <v>1.6776598656577001E-2</v>
      </c>
      <c r="U199">
        <v>-1.6885829604720199</v>
      </c>
      <c r="V199">
        <v>-3.5638354544583501</v>
      </c>
      <c r="W199">
        <v>-1.6292517352701099</v>
      </c>
      <c r="X199">
        <v>-2.32714910218106</v>
      </c>
      <c r="Y199">
        <v>-3.1274279445455901</v>
      </c>
      <c r="Z199">
        <v>-2.5214975734809602</v>
      </c>
      <c r="AA199">
        <v>0.12037084259639499</v>
      </c>
      <c r="AB199">
        <v>-2.0224950812733899</v>
      </c>
      <c r="AC199">
        <v>-1.5014060846666</v>
      </c>
      <c r="AD199">
        <v>-7.2457447677244297E-2</v>
      </c>
      <c r="AE199">
        <v>8.0929118747305004E-2</v>
      </c>
      <c r="AF199">
        <v>0.146899415344486</v>
      </c>
    </row>
    <row r="200" spans="1:32">
      <c r="A200" s="2" t="s">
        <v>229</v>
      </c>
      <c r="B200">
        <v>1.0665330811707201</v>
      </c>
      <c r="C200">
        <v>-0.52316678108270298</v>
      </c>
      <c r="D200">
        <v>4.6342617901008998</v>
      </c>
      <c r="E200">
        <v>0.22944005663047201</v>
      </c>
      <c r="F200">
        <v>1.46844498197484</v>
      </c>
      <c r="G200">
        <v>1.7519538953410101</v>
      </c>
      <c r="H200">
        <v>1.52780366214717</v>
      </c>
      <c r="I200">
        <v>0.104408140923819</v>
      </c>
      <c r="J200">
        <v>0.91379501412243702</v>
      </c>
      <c r="K200">
        <v>-0.37691705553420701</v>
      </c>
      <c r="L200">
        <v>0.24737579857573799</v>
      </c>
      <c r="M200">
        <v>-0.50870950169322904</v>
      </c>
      <c r="N200">
        <v>0.30126304699308998</v>
      </c>
      <c r="O200">
        <v>0.91533432316264896</v>
      </c>
      <c r="P200">
        <v>-2.81448041211419</v>
      </c>
      <c r="Q200">
        <v>2.1395001440023602</v>
      </c>
      <c r="R200">
        <v>1.66981777999175</v>
      </c>
      <c r="S200">
        <v>2.0696187050888</v>
      </c>
      <c r="T200">
        <v>-0.373721812432457</v>
      </c>
      <c r="U200">
        <v>2.0548028752110801</v>
      </c>
      <c r="V200">
        <v>1.6620408835006499</v>
      </c>
      <c r="W200">
        <v>0.85335034725013603</v>
      </c>
      <c r="X200">
        <v>3.0875015877275001</v>
      </c>
      <c r="Y200">
        <v>1.59482453906354</v>
      </c>
      <c r="Z200">
        <v>-0.89780881272235902</v>
      </c>
      <c r="AA200">
        <v>4.6592952082303896</v>
      </c>
      <c r="AB200">
        <v>0.65846348083626305</v>
      </c>
      <c r="AC200">
        <v>0.91865829200893501</v>
      </c>
      <c r="AD200">
        <v>0.85605987128286198</v>
      </c>
      <c r="AE200">
        <v>4.80548375567232</v>
      </c>
      <c r="AF200">
        <v>5.9154473045899696</v>
      </c>
    </row>
    <row r="201" spans="1:32">
      <c r="A201" s="2" t="s">
        <v>230</v>
      </c>
      <c r="B201">
        <v>-5.5064563027813103</v>
      </c>
      <c r="C201">
        <v>-1.77957528385839</v>
      </c>
      <c r="D201">
        <v>-1.0068212424696401</v>
      </c>
      <c r="E201">
        <v>-1.48684286912748</v>
      </c>
      <c r="F201">
        <v>-0.99019198384312601</v>
      </c>
      <c r="G201">
        <v>1.4236588625847399</v>
      </c>
      <c r="H201">
        <v>-0.46936013521439102</v>
      </c>
      <c r="I201">
        <v>2.5355526014294498</v>
      </c>
      <c r="J201">
        <v>3.7478917936576699</v>
      </c>
      <c r="K201">
        <v>2.46626472892937</v>
      </c>
      <c r="L201">
        <v>4.9039490011075202</v>
      </c>
      <c r="M201">
        <v>2.34880671810987</v>
      </c>
      <c r="N201">
        <v>4.50829051780621</v>
      </c>
      <c r="O201">
        <v>-6.0208310719934099E-2</v>
      </c>
      <c r="P201">
        <v>1.41677188847838</v>
      </c>
      <c r="Q201">
        <v>4.7241151718285002</v>
      </c>
      <c r="R201">
        <v>1.1902881244887999</v>
      </c>
      <c r="S201">
        <v>-2.1822756930332399</v>
      </c>
      <c r="T201">
        <v>-1.82592199169508</v>
      </c>
      <c r="U201">
        <v>0.40751694155280299</v>
      </c>
      <c r="V201">
        <v>0.106612894998145</v>
      </c>
      <c r="W201">
        <v>5.2489499140449301</v>
      </c>
      <c r="X201">
        <v>-2.1078946259028202</v>
      </c>
      <c r="Y201">
        <v>-2.1428275093603299E-2</v>
      </c>
      <c r="Z201">
        <v>-2.1567432315177899</v>
      </c>
      <c r="AA201">
        <v>-4.1309017510930204</v>
      </c>
      <c r="AB201">
        <v>1.4267738147172999</v>
      </c>
      <c r="AC201">
        <v>0.34372130247525701</v>
      </c>
      <c r="AD201">
        <v>3.3327478451875301</v>
      </c>
      <c r="AE201">
        <v>-0.24637039587801601</v>
      </c>
      <c r="AF201">
        <v>3.7054184871976701</v>
      </c>
    </row>
    <row r="202" spans="1:32">
      <c r="A202" s="2" t="s">
        <v>231</v>
      </c>
      <c r="B202">
        <v>1.82710990519241</v>
      </c>
      <c r="C202">
        <v>1.9106339338577201</v>
      </c>
      <c r="D202">
        <v>-2.9801913681251301E-2</v>
      </c>
      <c r="E202">
        <v>1.12890534205411E-2</v>
      </c>
      <c r="F202">
        <v>0.46922336208575699</v>
      </c>
      <c r="G202">
        <v>3.1622081634939798</v>
      </c>
      <c r="H202">
        <v>8.0296446735967406E-2</v>
      </c>
      <c r="I202">
        <v>1.6591072834152201</v>
      </c>
      <c r="J202">
        <v>4.7250818406492003</v>
      </c>
      <c r="K202">
        <v>2.8893107556320601</v>
      </c>
      <c r="L202">
        <v>2.9624100942889902</v>
      </c>
      <c r="M202">
        <v>2.5895492268496798</v>
      </c>
      <c r="N202">
        <v>3.39285559395528</v>
      </c>
      <c r="O202">
        <v>0.39091324293252799</v>
      </c>
      <c r="P202">
        <v>1.84538134377106</v>
      </c>
      <c r="Q202">
        <v>2.6606429802857301</v>
      </c>
      <c r="R202">
        <v>-1.60503662944954</v>
      </c>
      <c r="S202">
        <v>3.0791160158831699</v>
      </c>
      <c r="T202">
        <v>0.35942372502294601</v>
      </c>
      <c r="U202">
        <v>2.72980520987733</v>
      </c>
      <c r="V202">
        <v>0.82225187635701702</v>
      </c>
      <c r="W202">
        <v>1.9423713721429301</v>
      </c>
      <c r="X202">
        <v>2.7641432204681702</v>
      </c>
      <c r="Y202">
        <v>0.83288752854682602</v>
      </c>
      <c r="Z202">
        <v>2.3370673500811199</v>
      </c>
      <c r="AA202">
        <v>-1.0870754087371699</v>
      </c>
      <c r="AB202">
        <v>1.5253510836289701</v>
      </c>
      <c r="AC202">
        <v>0.240360020318824</v>
      </c>
      <c r="AD202">
        <v>2.0863163992145002</v>
      </c>
      <c r="AE202">
        <v>1.1997842552717499</v>
      </c>
      <c r="AF202">
        <v>1.33251959399338</v>
      </c>
    </row>
    <row r="203" spans="1:32">
      <c r="A203" s="2" t="s">
        <v>232</v>
      </c>
      <c r="B203">
        <v>4.0960319593284398</v>
      </c>
      <c r="C203">
        <v>1.7584828074502099</v>
      </c>
      <c r="D203">
        <v>1.8146522753826499</v>
      </c>
      <c r="E203">
        <v>0.15599005470664101</v>
      </c>
      <c r="F203">
        <v>-3.0066707697573198</v>
      </c>
      <c r="G203">
        <v>2.9833311510603502</v>
      </c>
      <c r="H203">
        <v>0.43749779261120197</v>
      </c>
      <c r="I203">
        <v>0.161835480629404</v>
      </c>
      <c r="J203">
        <v>3.1962908766864899</v>
      </c>
      <c r="K203">
        <v>-1.06950463963655</v>
      </c>
      <c r="L203">
        <v>1.8501279785147999</v>
      </c>
      <c r="M203">
        <v>0.94374966068547395</v>
      </c>
      <c r="N203">
        <v>0.20724905652848999</v>
      </c>
      <c r="O203">
        <v>1.01780902136745</v>
      </c>
      <c r="P203">
        <v>0.95365829812705505</v>
      </c>
      <c r="Q203">
        <v>0.14642775821214199</v>
      </c>
      <c r="R203">
        <v>0.62371730909555201</v>
      </c>
      <c r="S203">
        <v>3.62810235441605</v>
      </c>
      <c r="T203">
        <v>0.78497615511115704</v>
      </c>
      <c r="U203">
        <v>-0.88584605919640602</v>
      </c>
      <c r="V203">
        <v>0.80216978807208905</v>
      </c>
      <c r="W203">
        <v>3.6965037049874301</v>
      </c>
      <c r="X203">
        <v>1.82388078258232</v>
      </c>
      <c r="Y203">
        <v>-7.5404948230851698E-2</v>
      </c>
      <c r="Z203">
        <v>-0.70315943111335399</v>
      </c>
      <c r="AA203">
        <v>3.77284913787329</v>
      </c>
      <c r="AB203">
        <v>0.71610524860569502</v>
      </c>
      <c r="AC203">
        <v>-2.2673228623865</v>
      </c>
      <c r="AD203">
        <v>-4.7227271558152699</v>
      </c>
      <c r="AE203">
        <v>7.6235306005784403E-2</v>
      </c>
      <c r="AF203">
        <v>5.2740759505364396</v>
      </c>
    </row>
    <row r="204" spans="1:32">
      <c r="A204" s="2" t="s">
        <v>233</v>
      </c>
      <c r="B204">
        <v>2.1303330189644298</v>
      </c>
      <c r="C204">
        <v>1.09213391210582E-2</v>
      </c>
      <c r="D204">
        <v>1.53676279124711</v>
      </c>
      <c r="E204">
        <v>1.80021843338276</v>
      </c>
      <c r="F204">
        <v>1.98353530532411</v>
      </c>
      <c r="G204">
        <v>1.6589903381595501</v>
      </c>
      <c r="H204">
        <v>1.64281293464811</v>
      </c>
      <c r="I204">
        <v>-0.37470643481134203</v>
      </c>
      <c r="J204">
        <v>2.13117711297956</v>
      </c>
      <c r="K204">
        <v>0.82923905865555403</v>
      </c>
      <c r="L204">
        <v>1.09987751557828E-2</v>
      </c>
      <c r="M204">
        <v>0.45156351017811402</v>
      </c>
      <c r="N204">
        <v>1.14361745889269</v>
      </c>
      <c r="O204">
        <v>-0.16947904932316801</v>
      </c>
      <c r="P204">
        <v>0.95897192137756004</v>
      </c>
      <c r="Q204">
        <v>-1.41564553242123</v>
      </c>
      <c r="R204">
        <v>1.75553203419704</v>
      </c>
      <c r="S204">
        <v>3.39645515057554</v>
      </c>
      <c r="T204">
        <v>1.3931815975384501</v>
      </c>
      <c r="U204">
        <v>-1.8483434924568201</v>
      </c>
      <c r="V204">
        <v>0.35349684146546201</v>
      </c>
      <c r="W204">
        <v>2.2970099902833501</v>
      </c>
      <c r="X204">
        <v>1.4642924982267</v>
      </c>
      <c r="Y204">
        <v>0.28030094230024</v>
      </c>
      <c r="Z204">
        <v>-1.6335937614587299</v>
      </c>
      <c r="AA204">
        <v>4.0543733034059102</v>
      </c>
      <c r="AB204">
        <v>1.6609130842253399</v>
      </c>
      <c r="AC204">
        <v>9.0109230218320097E-2</v>
      </c>
      <c r="AD204">
        <v>-0.16396061360570399</v>
      </c>
      <c r="AE204">
        <v>0.352685951764654</v>
      </c>
      <c r="AF204">
        <v>4.5995956197229804</v>
      </c>
    </row>
    <row r="205" spans="1:32">
      <c r="A205" s="2" t="s">
        <v>234</v>
      </c>
      <c r="B205">
        <v>0.18858233025690299</v>
      </c>
      <c r="C205">
        <v>0.40514549893622198</v>
      </c>
      <c r="D205">
        <v>0.74655082083818203</v>
      </c>
      <c r="E205">
        <v>0.90096588646026798</v>
      </c>
      <c r="F205">
        <v>-0.20776762514380601</v>
      </c>
      <c r="G205">
        <v>3.6634729813115899E-2</v>
      </c>
      <c r="H205">
        <v>-0.33906663582044</v>
      </c>
      <c r="I205">
        <v>0.94771925173833704</v>
      </c>
      <c r="J205">
        <v>0.10544098108253599</v>
      </c>
      <c r="K205">
        <v>0.60743479971206005</v>
      </c>
      <c r="L205">
        <v>0.95303719624705097</v>
      </c>
      <c r="M205">
        <v>0.33751432426879302</v>
      </c>
      <c r="N205">
        <v>7.1910830900188599E-2</v>
      </c>
      <c r="O205">
        <v>-0.41694256018062198</v>
      </c>
      <c r="P205">
        <v>8.3916217426835304E-2</v>
      </c>
      <c r="Q205">
        <v>1.49726854270677</v>
      </c>
      <c r="R205">
        <v>0.44738440605234903</v>
      </c>
      <c r="S205">
        <v>0.269142391381824</v>
      </c>
      <c r="T205">
        <v>0.28220766526180102</v>
      </c>
      <c r="U205">
        <v>0.34716325821302801</v>
      </c>
      <c r="V205">
        <v>-0.138316181796063</v>
      </c>
      <c r="W205">
        <v>-0.229391887773949</v>
      </c>
      <c r="X205">
        <v>0.30671882778999099</v>
      </c>
      <c r="Y205">
        <v>-0.20493477084789199</v>
      </c>
      <c r="Z205">
        <v>0.99136237500901703</v>
      </c>
      <c r="AA205">
        <v>0.20992991545123699</v>
      </c>
      <c r="AB205">
        <v>0.96048107938495397</v>
      </c>
      <c r="AC205">
        <v>0.78656392482987303</v>
      </c>
      <c r="AD205">
        <v>1.42349050522688</v>
      </c>
      <c r="AE205">
        <v>-0.81221907859957199</v>
      </c>
      <c r="AF205">
        <v>-0.40562711556208197</v>
      </c>
    </row>
    <row r="206" spans="1:32">
      <c r="A206" s="2" t="s">
        <v>235</v>
      </c>
      <c r="B206">
        <v>-0.68709619476706396</v>
      </c>
      <c r="C206">
        <v>-0.296948901232713</v>
      </c>
      <c r="D206">
        <v>-0.36979345883455</v>
      </c>
      <c r="E206">
        <v>-1.5291767876273099</v>
      </c>
      <c r="F206">
        <v>-0.64539727929727098</v>
      </c>
      <c r="G206">
        <v>-0.752860229431769</v>
      </c>
      <c r="H206">
        <v>-1.87984150502935</v>
      </c>
      <c r="I206">
        <v>2.5322969337775798</v>
      </c>
      <c r="J206">
        <v>-9.3270691346451703E-2</v>
      </c>
      <c r="K206">
        <v>1.6768542906344699</v>
      </c>
      <c r="L206">
        <v>3.2714832655998798</v>
      </c>
      <c r="M206">
        <v>-0.24662683257278101</v>
      </c>
      <c r="N206">
        <v>-0.22601498994428401</v>
      </c>
      <c r="O206">
        <v>-8.2052043209127797E-3</v>
      </c>
      <c r="P206">
        <v>-0.26803523916140598</v>
      </c>
      <c r="Q206">
        <v>-1.0410277668069901</v>
      </c>
      <c r="R206">
        <v>1.9955139063218E-2</v>
      </c>
      <c r="S206">
        <v>-0.588958729682728</v>
      </c>
      <c r="T206">
        <v>-1.86360640439821E-2</v>
      </c>
      <c r="U206">
        <v>0.51547321227482901</v>
      </c>
      <c r="V206">
        <v>-0.356170025252324</v>
      </c>
      <c r="W206">
        <v>-0.107335305540918</v>
      </c>
      <c r="X206">
        <v>-0.370464074882846</v>
      </c>
      <c r="Y206">
        <v>-0.153702629409074</v>
      </c>
      <c r="Z206">
        <v>-0.23968322377031701</v>
      </c>
      <c r="AA206">
        <v>-0.51423377615503496</v>
      </c>
      <c r="AB206">
        <v>-1.14518463117564</v>
      </c>
      <c r="AC206">
        <v>2.2579047651951698</v>
      </c>
      <c r="AD206">
        <v>3.6207931878969402</v>
      </c>
      <c r="AE206">
        <v>-6.5747373770333295E-2</v>
      </c>
      <c r="AF206">
        <v>0.85259194922134596</v>
      </c>
    </row>
    <row r="207" spans="1:32">
      <c r="A207" s="2" t="s">
        <v>236</v>
      </c>
      <c r="B207">
        <v>-7.7839731766437506E-2</v>
      </c>
      <c r="C207">
        <v>4.30334458286857E-2</v>
      </c>
      <c r="D207">
        <v>-0.48898182246240801</v>
      </c>
      <c r="E207">
        <v>-0.92622331142428105</v>
      </c>
      <c r="F207">
        <v>0.290726528423154</v>
      </c>
      <c r="G207">
        <v>-0.29959368683980298</v>
      </c>
      <c r="H207">
        <v>-0.67900438115456696</v>
      </c>
      <c r="I207">
        <v>-0.65650152977578602</v>
      </c>
      <c r="J207">
        <v>-0.43625915332953802</v>
      </c>
      <c r="K207">
        <v>0.137846837781048</v>
      </c>
      <c r="L207">
        <v>-1.01844749423902</v>
      </c>
      <c r="M207">
        <v>-0.109823961309027</v>
      </c>
      <c r="N207">
        <v>-0.143496966427414</v>
      </c>
      <c r="O207">
        <v>-3.8740531370163001</v>
      </c>
      <c r="P207">
        <v>-1.3695006815567601</v>
      </c>
      <c r="Q207">
        <v>-1.4285922790943</v>
      </c>
      <c r="R207">
        <v>3.6839235732805203E-2</v>
      </c>
      <c r="S207">
        <v>-0.15022578663979799</v>
      </c>
      <c r="T207">
        <v>-7.8002406710651506E-2</v>
      </c>
      <c r="U207">
        <v>8.1397225360844705E-2</v>
      </c>
      <c r="V207">
        <v>0.10468079121754199</v>
      </c>
      <c r="W207">
        <v>3.1850195851925403E-2</v>
      </c>
      <c r="X207">
        <v>-1.08793864928536</v>
      </c>
      <c r="Y207">
        <v>1.16641669394054</v>
      </c>
      <c r="Z207">
        <v>-0.81357184024041496</v>
      </c>
      <c r="AA207">
        <v>-0.80004423595798801</v>
      </c>
      <c r="AB207">
        <v>-2.0212022939682002</v>
      </c>
      <c r="AC207">
        <v>-0.50332879369773798</v>
      </c>
      <c r="AD207">
        <v>-0.72343430820918198</v>
      </c>
      <c r="AE207">
        <v>-1.93248638770974</v>
      </c>
      <c r="AF207">
        <v>0.73581777482676103</v>
      </c>
    </row>
    <row r="208" spans="1:32">
      <c r="A208" s="2" t="s">
        <v>237</v>
      </c>
      <c r="B208">
        <v>2.4527065201280398</v>
      </c>
      <c r="C208">
        <v>2.6349854825224699</v>
      </c>
      <c r="D208">
        <v>1.2143840071499199</v>
      </c>
      <c r="E208">
        <v>1.79939120180754</v>
      </c>
      <c r="F208">
        <v>-0.76107406278370704</v>
      </c>
      <c r="G208">
        <v>1.4013225185239</v>
      </c>
      <c r="H208">
        <v>0.23676650689060399</v>
      </c>
      <c r="I208">
        <v>-2.7109241919426701</v>
      </c>
      <c r="J208">
        <v>-1.3554980724293899</v>
      </c>
      <c r="K208">
        <v>0.24588622438854099</v>
      </c>
      <c r="L208">
        <v>-3.3579771719699498</v>
      </c>
      <c r="M208">
        <v>-0.84845055838574601</v>
      </c>
      <c r="N208">
        <v>-1.2924622600732001</v>
      </c>
      <c r="O208">
        <v>0.33939009062760001</v>
      </c>
      <c r="P208">
        <v>-2.6970223665926798</v>
      </c>
      <c r="Q208">
        <v>2.35308868260653</v>
      </c>
      <c r="R208">
        <v>-3.03450515724656</v>
      </c>
      <c r="S208">
        <v>2.0864874720053002</v>
      </c>
      <c r="T208">
        <v>-0.199255422717662</v>
      </c>
      <c r="U208">
        <v>1.9821246044462399</v>
      </c>
      <c r="V208">
        <v>0.55328659707122196</v>
      </c>
      <c r="W208">
        <v>2.0064349901074099</v>
      </c>
      <c r="X208">
        <v>2.61876741626121</v>
      </c>
      <c r="Y208">
        <v>-0.94793563909169798</v>
      </c>
      <c r="Z208">
        <v>-0.57195079127656001</v>
      </c>
      <c r="AA208">
        <v>0.53109672759240301</v>
      </c>
      <c r="AB208">
        <v>3.5211864837137199</v>
      </c>
      <c r="AC208">
        <v>-1.26394129732717</v>
      </c>
      <c r="AD208">
        <v>1.19552440187889</v>
      </c>
      <c r="AE208">
        <v>0.56148551180181305</v>
      </c>
      <c r="AF208">
        <v>-2.5888943756858001</v>
      </c>
    </row>
    <row r="209" spans="1:32">
      <c r="A209" s="2" t="s">
        <v>238</v>
      </c>
      <c r="B209">
        <v>0.48653785344254402</v>
      </c>
      <c r="C209">
        <v>1.828790113333</v>
      </c>
      <c r="D209">
        <v>-0.58927276560407604</v>
      </c>
      <c r="E209">
        <v>-0.28858470447699203</v>
      </c>
      <c r="F209">
        <v>-0.41004610753499598</v>
      </c>
      <c r="G209">
        <v>1.9048045947824299</v>
      </c>
      <c r="H209">
        <v>-0.40275595800428998</v>
      </c>
      <c r="I209">
        <v>-0.66120930448079895</v>
      </c>
      <c r="J209">
        <v>-2.5761395029299501</v>
      </c>
      <c r="K209">
        <v>-0.54867706014011297</v>
      </c>
      <c r="L209">
        <v>-9.47652041832448E-2</v>
      </c>
      <c r="M209">
        <v>-6.7888985900681799E-3</v>
      </c>
      <c r="N209">
        <v>-2.9968337035756701E-2</v>
      </c>
      <c r="O209">
        <v>0.664226408495739</v>
      </c>
      <c r="P209">
        <v>4.8224551153881502E-2</v>
      </c>
      <c r="Q209">
        <v>-0.19806994734014999</v>
      </c>
      <c r="R209">
        <v>0.79252235694328299</v>
      </c>
      <c r="S209">
        <v>-0.46181903342172798</v>
      </c>
      <c r="T209">
        <v>-0.164503408062489</v>
      </c>
      <c r="U209">
        <v>0.33690471276599898</v>
      </c>
      <c r="V209">
        <v>-7.8803434222675897E-2</v>
      </c>
      <c r="W209">
        <v>-0.68957753078803197</v>
      </c>
      <c r="X209">
        <v>-0.86041092161348298</v>
      </c>
      <c r="Y209">
        <v>0.44940301935995403</v>
      </c>
      <c r="Z209">
        <v>-0.130361503365128</v>
      </c>
      <c r="AA209">
        <v>-1.41697156153472</v>
      </c>
      <c r="AB209">
        <v>4.0176271456069896</v>
      </c>
      <c r="AC209">
        <v>-0.103323016350718</v>
      </c>
      <c r="AD209">
        <v>-1.4208103318982499</v>
      </c>
      <c r="AE209">
        <v>-2.68814410452346E-2</v>
      </c>
      <c r="AF209">
        <v>4.3808447692456003</v>
      </c>
    </row>
    <row r="210" spans="1:32">
      <c r="A210" s="2" t="s">
        <v>239</v>
      </c>
      <c r="B210">
        <v>2.1449816013279901</v>
      </c>
      <c r="C210">
        <v>0.85772709810390602</v>
      </c>
      <c r="D210">
        <v>0.15285913729810199</v>
      </c>
      <c r="E210">
        <v>7.0457608266556504E-2</v>
      </c>
      <c r="F210">
        <v>7.1010039374704806E-2</v>
      </c>
      <c r="G210">
        <v>1.8791309548508801</v>
      </c>
      <c r="H210">
        <v>-0.54128756620989404</v>
      </c>
      <c r="I210">
        <v>-0.41261199720292402</v>
      </c>
      <c r="J210">
        <v>0.70727228815946397</v>
      </c>
      <c r="K210">
        <v>0.29957730535806798</v>
      </c>
      <c r="L210">
        <v>0.32136074127314901</v>
      </c>
      <c r="M210">
        <v>1.01201333123044</v>
      </c>
      <c r="N210">
        <v>0.65002935109063698</v>
      </c>
      <c r="O210">
        <v>4.6329150681261498E-2</v>
      </c>
      <c r="P210">
        <v>-1.3291515210554301</v>
      </c>
      <c r="Q210">
        <v>-6.8325360651468103E-2</v>
      </c>
      <c r="R210">
        <v>0.31976941354368099</v>
      </c>
      <c r="S210">
        <v>1.8609020575120301</v>
      </c>
      <c r="T210">
        <v>0.82646718124251695</v>
      </c>
      <c r="U210">
        <v>-0.184705272497864</v>
      </c>
      <c r="V210">
        <v>-0.82237058530201301</v>
      </c>
      <c r="W210">
        <v>-0.35831753110557701</v>
      </c>
      <c r="X210">
        <v>2.31441498649074</v>
      </c>
      <c r="Y210">
        <v>0.33010639279046899</v>
      </c>
      <c r="Z210">
        <v>0.56963644607974695</v>
      </c>
      <c r="AA210">
        <v>1.4103962731825499</v>
      </c>
      <c r="AB210">
        <v>1.57499505435164</v>
      </c>
      <c r="AC210">
        <v>0.311599395941908</v>
      </c>
      <c r="AD210">
        <v>-0.36860661532510303</v>
      </c>
      <c r="AE210">
        <v>-0.37443299612382303</v>
      </c>
      <c r="AF210">
        <v>-7.3563821846113694E-2</v>
      </c>
    </row>
    <row r="211" spans="1:32">
      <c r="A211" s="2" t="s">
        <v>240</v>
      </c>
      <c r="B211">
        <v>1.7329814639763099</v>
      </c>
      <c r="C211">
        <v>0.41244086470268698</v>
      </c>
      <c r="D211">
        <v>0.16789212942051801</v>
      </c>
      <c r="E211">
        <v>1.1706258625511099</v>
      </c>
      <c r="F211">
        <v>1.20425897379475</v>
      </c>
      <c r="G211">
        <v>2.4470923070874502</v>
      </c>
      <c r="H211">
        <v>1.4924247784746401</v>
      </c>
      <c r="I211">
        <v>-0.35465208699446998</v>
      </c>
      <c r="J211">
        <v>0.11922518329826901</v>
      </c>
      <c r="K211">
        <v>1.7273371388922001</v>
      </c>
      <c r="L211">
        <v>-0.520910851494782</v>
      </c>
      <c r="M211">
        <v>0.20019796540347101</v>
      </c>
      <c r="N211">
        <v>0.15234527259865599</v>
      </c>
      <c r="O211">
        <v>-0.67618042286871605</v>
      </c>
      <c r="P211">
        <v>-1.0011093107506399</v>
      </c>
      <c r="Q211">
        <v>1.86850181355719</v>
      </c>
      <c r="R211">
        <v>0.36679500873721799</v>
      </c>
      <c r="S211">
        <v>2.5224962413419401</v>
      </c>
      <c r="T211">
        <v>1.0762490768836499</v>
      </c>
      <c r="U211">
        <v>2.0560154175165399</v>
      </c>
      <c r="V211">
        <v>9.0696338413491395E-2</v>
      </c>
      <c r="W211">
        <v>1.49475384476777</v>
      </c>
      <c r="X211">
        <v>2.50542902273448</v>
      </c>
      <c r="Y211">
        <v>3.6329519646143602E-2</v>
      </c>
      <c r="Z211">
        <v>1.4546132815811199</v>
      </c>
      <c r="AA211">
        <v>-8.0007746037144001E-2</v>
      </c>
      <c r="AB211">
        <v>2.4991653056255601</v>
      </c>
      <c r="AC211">
        <v>0.99029334161079297</v>
      </c>
      <c r="AD211">
        <v>0.72355749595002095</v>
      </c>
      <c r="AE211">
        <v>-1.5936702694284099E-2</v>
      </c>
      <c r="AF211">
        <v>1.5964239667728301E-2</v>
      </c>
    </row>
    <row r="212" spans="1:32">
      <c r="A212" s="2" t="s">
        <v>241</v>
      </c>
      <c r="B212">
        <v>-3.27933174627583</v>
      </c>
      <c r="C212">
        <v>-1.0440952401140799</v>
      </c>
      <c r="D212">
        <v>0.87829722167894697</v>
      </c>
      <c r="E212">
        <v>0.13600341478896699</v>
      </c>
      <c r="F212">
        <v>1.04533840651472</v>
      </c>
      <c r="G212">
        <v>2.1503665909663501</v>
      </c>
      <c r="H212">
        <v>7.6421689862144398E-5</v>
      </c>
      <c r="I212">
        <v>0.1727319992096</v>
      </c>
      <c r="J212">
        <v>5.7851878250546598</v>
      </c>
      <c r="K212">
        <v>1.5046226420689901</v>
      </c>
      <c r="L212">
        <v>0.72746447619615695</v>
      </c>
      <c r="M212">
        <v>-0.235555803677373</v>
      </c>
      <c r="N212">
        <v>3.7603835075769498</v>
      </c>
      <c r="O212">
        <v>7.6000185196281697E-2</v>
      </c>
      <c r="P212">
        <v>0.27299540847946802</v>
      </c>
      <c r="Q212">
        <v>3.24656317470347</v>
      </c>
      <c r="R212">
        <v>0.23560639252811699</v>
      </c>
      <c r="S212">
        <v>4.0338884776279897</v>
      </c>
      <c r="T212">
        <v>-0.12808456537224899</v>
      </c>
      <c r="U212">
        <v>-0.36810711370342097</v>
      </c>
      <c r="V212">
        <v>-2.3228105692404899</v>
      </c>
      <c r="W212">
        <v>0.470214324480973</v>
      </c>
      <c r="X212">
        <v>-3.5077899269816202</v>
      </c>
      <c r="Y212">
        <v>2.6590024583665099E-2</v>
      </c>
      <c r="Z212">
        <v>-0.32816962460235599</v>
      </c>
      <c r="AA212">
        <v>6.0247084864460003</v>
      </c>
      <c r="AB212">
        <v>-0.80374597221454702</v>
      </c>
      <c r="AC212">
        <v>1.4534994062490001</v>
      </c>
      <c r="AD212">
        <v>0.25087812139256299</v>
      </c>
      <c r="AE212">
        <v>3.5387850992184403E-2</v>
      </c>
      <c r="AF212">
        <v>3.3009648220084502</v>
      </c>
    </row>
    <row r="213" spans="1:32">
      <c r="A213" s="2" t="s">
        <v>242</v>
      </c>
      <c r="B213">
        <v>3.2682505962532901E-3</v>
      </c>
      <c r="C213">
        <v>0.50080618141326805</v>
      </c>
      <c r="D213">
        <v>-1.36417160384809</v>
      </c>
      <c r="E213">
        <v>-6.1235818483015299E-2</v>
      </c>
      <c r="F213">
        <v>-2.3936563941515701</v>
      </c>
      <c r="G213">
        <v>-0.57739414225774399</v>
      </c>
      <c r="H213">
        <v>-1.68355573210145</v>
      </c>
      <c r="I213">
        <v>-0.77921594815079898</v>
      </c>
      <c r="J213">
        <v>-0.53677165459422904</v>
      </c>
      <c r="K213">
        <v>0.16605749857626501</v>
      </c>
      <c r="L213">
        <v>-0.52453444763529</v>
      </c>
      <c r="M213">
        <v>-0.84125332258869601</v>
      </c>
      <c r="N213">
        <v>0.31808362678250102</v>
      </c>
      <c r="O213">
        <v>0.120057503166832</v>
      </c>
      <c r="P213">
        <v>-0.70548162874377396</v>
      </c>
      <c r="Q213">
        <v>0.27250722169632802</v>
      </c>
      <c r="R213">
        <v>-0.64235631885664302</v>
      </c>
      <c r="S213">
        <v>-0.36873074756766699</v>
      </c>
      <c r="T213">
        <v>-0.71060580131976303</v>
      </c>
      <c r="U213">
        <v>0.26321616105989798</v>
      </c>
      <c r="V213">
        <v>0.28390711725568601</v>
      </c>
      <c r="W213">
        <v>-3.52334740680717</v>
      </c>
      <c r="X213">
        <v>1.7380487277482299</v>
      </c>
      <c r="Y213">
        <v>0.64235646585045103</v>
      </c>
      <c r="Z213">
        <v>0.17457965213388099</v>
      </c>
      <c r="AA213">
        <v>1.3047214516388199E-2</v>
      </c>
      <c r="AB213">
        <v>2.5089233678642602</v>
      </c>
      <c r="AC213">
        <v>-3.0848760258686299</v>
      </c>
      <c r="AD213">
        <v>-1.5139813986675601</v>
      </c>
      <c r="AE213">
        <v>0.36915354222880897</v>
      </c>
      <c r="AF213">
        <v>-1.9878977834576701</v>
      </c>
    </row>
    <row r="214" spans="1:32">
      <c r="A214" s="2" t="s">
        <v>243</v>
      </c>
      <c r="B214">
        <v>-0.29464931697472801</v>
      </c>
      <c r="C214">
        <v>-0.64611734362807105</v>
      </c>
      <c r="D214">
        <v>-0.16891349028560301</v>
      </c>
      <c r="E214">
        <v>-8.19522626756259E-2</v>
      </c>
      <c r="F214">
        <v>-0.65588699997557798</v>
      </c>
      <c r="G214">
        <v>-1.7766310192460599</v>
      </c>
      <c r="H214">
        <v>-4.9053502842697799E-2</v>
      </c>
      <c r="I214">
        <v>0.72392991181160604</v>
      </c>
      <c r="J214">
        <v>-0.48444504448570502</v>
      </c>
      <c r="K214">
        <v>0.38777560270501599</v>
      </c>
      <c r="L214">
        <v>1.1590110067228601</v>
      </c>
      <c r="M214">
        <v>3.1122145841605199E-2</v>
      </c>
      <c r="N214">
        <v>-3.3128818284902897E-2</v>
      </c>
      <c r="O214">
        <v>1.8700723966368999</v>
      </c>
      <c r="P214">
        <v>6.5345476800453204</v>
      </c>
      <c r="Q214">
        <v>-0.89648424851469299</v>
      </c>
      <c r="R214">
        <v>-0.48702090631329298</v>
      </c>
      <c r="S214">
        <v>-2.1844635998456101</v>
      </c>
      <c r="T214">
        <v>-0.29883249788409499</v>
      </c>
      <c r="U214">
        <v>2.2419144864483799E-2</v>
      </c>
      <c r="V214">
        <v>0.601975910902939</v>
      </c>
      <c r="W214">
        <v>-0.16523349128460799</v>
      </c>
      <c r="X214">
        <v>2.95591547942348E-2</v>
      </c>
      <c r="Y214">
        <v>0.67685026236434398</v>
      </c>
      <c r="Z214">
        <v>5.9882428356456803E-2</v>
      </c>
      <c r="AA214">
        <v>0.36251844199626798</v>
      </c>
      <c r="AB214">
        <v>-1.04315370067588</v>
      </c>
      <c r="AC214">
        <v>1.42631039649488</v>
      </c>
      <c r="AD214">
        <v>1.3381730308222199</v>
      </c>
      <c r="AE214">
        <v>-1.3673454812850501</v>
      </c>
      <c r="AF214">
        <v>2.3503912347002598</v>
      </c>
    </row>
    <row r="215" spans="1:32">
      <c r="A215" s="2" t="s">
        <v>244</v>
      </c>
      <c r="B215">
        <v>0.63880214713794303</v>
      </c>
      <c r="C215">
        <v>1.7280061680355301</v>
      </c>
      <c r="D215">
        <v>-0.48003167577994299</v>
      </c>
      <c r="E215">
        <v>2.1054699922140601</v>
      </c>
      <c r="F215">
        <v>-1.62282418022206</v>
      </c>
      <c r="G215">
        <v>0.59498662695301796</v>
      </c>
      <c r="H215">
        <v>0.19902945326159799</v>
      </c>
      <c r="I215">
        <v>-1.0038780266074601</v>
      </c>
      <c r="J215">
        <v>0.11456337375635101</v>
      </c>
      <c r="K215">
        <v>-1.26202835829418</v>
      </c>
      <c r="L215">
        <v>0.41700412139737902</v>
      </c>
      <c r="M215">
        <v>0.29336580268074902</v>
      </c>
      <c r="N215">
        <v>-0.41326892414178301</v>
      </c>
      <c r="O215">
        <v>0.80811611711418596</v>
      </c>
      <c r="P215">
        <v>-0.32753999646279203</v>
      </c>
      <c r="Q215">
        <v>1.15395114339119</v>
      </c>
      <c r="R215">
        <v>0.53978305256800396</v>
      </c>
      <c r="S215">
        <v>3.7692593241538001E-2</v>
      </c>
      <c r="T215">
        <v>-0.49664530354216602</v>
      </c>
      <c r="U215">
        <v>0.18925771366963101</v>
      </c>
      <c r="V215">
        <v>0.101118824901546</v>
      </c>
      <c r="W215">
        <v>-0.196359895381541</v>
      </c>
      <c r="X215">
        <v>0.17437909293180301</v>
      </c>
      <c r="Y215">
        <v>1.82572463374445E-5</v>
      </c>
      <c r="Z215">
        <v>-1.3547067076094801</v>
      </c>
      <c r="AA215">
        <v>0.13870913670058599</v>
      </c>
      <c r="AB215">
        <v>2.4610988329376098</v>
      </c>
      <c r="AC215">
        <v>-2.1878588468954501</v>
      </c>
      <c r="AD215">
        <v>1.55781183134218</v>
      </c>
      <c r="AE215">
        <v>-1.04835025812131</v>
      </c>
      <c r="AF215">
        <v>3.3064402468381999</v>
      </c>
    </row>
    <row r="216" spans="1:32">
      <c r="A216" s="2" t="s">
        <v>245</v>
      </c>
      <c r="B216">
        <v>0.30920210059796099</v>
      </c>
      <c r="C216">
        <v>-0.81671379020369705</v>
      </c>
      <c r="D216">
        <v>1.23418244742786</v>
      </c>
      <c r="E216">
        <v>-3.0853906493964298</v>
      </c>
      <c r="F216">
        <v>-3.96892034171481</v>
      </c>
      <c r="G216">
        <v>0.394012792094665</v>
      </c>
      <c r="H216">
        <v>1.92948915563832</v>
      </c>
      <c r="I216">
        <v>-0.34594579461974401</v>
      </c>
      <c r="J216">
        <v>-0.59322284213450904</v>
      </c>
      <c r="K216">
        <v>-3.8230332090504699</v>
      </c>
      <c r="L216">
        <v>-3.2424671886361698</v>
      </c>
      <c r="M216">
        <v>-0.50029681757690803</v>
      </c>
      <c r="N216">
        <v>0.183069768854244</v>
      </c>
      <c r="O216">
        <v>-0.42789669334138603</v>
      </c>
      <c r="P216">
        <v>0.33786177106604198</v>
      </c>
      <c r="Q216">
        <v>-1.9422798863215101</v>
      </c>
      <c r="R216">
        <v>0.87475036088960101</v>
      </c>
      <c r="S216">
        <v>-0.51505834007028295</v>
      </c>
      <c r="T216">
        <v>-0.48510301388597798</v>
      </c>
      <c r="U216">
        <v>-1.1997572781327299</v>
      </c>
      <c r="V216">
        <v>2.5516288062621002</v>
      </c>
      <c r="W216">
        <v>3.7594432347682298</v>
      </c>
      <c r="X216">
        <v>0.19041333710556099</v>
      </c>
      <c r="Y216">
        <v>2.6942143565497001</v>
      </c>
      <c r="Z216">
        <v>-0.92389265481382199</v>
      </c>
      <c r="AA216">
        <v>0.143845378929499</v>
      </c>
      <c r="AB216">
        <v>8.7703070307705494E-2</v>
      </c>
      <c r="AC216">
        <v>-2.5136690953061702</v>
      </c>
      <c r="AD216">
        <v>-1.5745406974217799</v>
      </c>
      <c r="AE216">
        <v>2.0863846110833202</v>
      </c>
      <c r="AF216">
        <v>-0.51470312158699705</v>
      </c>
    </row>
    <row r="217" spans="1:32">
      <c r="A217" s="2" t="s">
        <v>246</v>
      </c>
      <c r="B217">
        <v>-0.331757431504421</v>
      </c>
      <c r="C217">
        <v>-0.69967398389515401</v>
      </c>
      <c r="D217">
        <v>-0.25871982059826398</v>
      </c>
      <c r="E217">
        <v>-9.2538202212314305E-2</v>
      </c>
      <c r="F217">
        <v>-1.4891287346283899</v>
      </c>
      <c r="G217">
        <v>-1.2854301525963201</v>
      </c>
      <c r="H217">
        <v>-1.96408794816302</v>
      </c>
      <c r="I217">
        <v>-3.6846513618364697E-2</v>
      </c>
      <c r="J217">
        <v>-0.92820056173143495</v>
      </c>
      <c r="K217">
        <v>0.65823537043171698</v>
      </c>
      <c r="L217">
        <v>-0.165960087408146</v>
      </c>
      <c r="M217">
        <v>-0.18778519304787</v>
      </c>
      <c r="N217">
        <v>-9.4928370883199595E-2</v>
      </c>
      <c r="O217">
        <v>0.13553781019123201</v>
      </c>
      <c r="P217">
        <v>-0.69626368959100404</v>
      </c>
      <c r="Q217">
        <v>-0.90168273210095595</v>
      </c>
      <c r="R217">
        <v>-0.98431610922823698</v>
      </c>
      <c r="S217">
        <v>-1.19492451916772</v>
      </c>
      <c r="T217">
        <v>-1.08537893761589</v>
      </c>
      <c r="U217">
        <v>-2.1223018375825702</v>
      </c>
      <c r="V217">
        <v>-1.35671528874941E-2</v>
      </c>
      <c r="W217">
        <v>-0.99673383378167102</v>
      </c>
      <c r="X217">
        <v>-0.25650135970747501</v>
      </c>
      <c r="Y217">
        <v>-0.199929651633829</v>
      </c>
      <c r="Z217">
        <v>-2.3714756597695001</v>
      </c>
      <c r="AA217">
        <v>-0.55720689225529696</v>
      </c>
      <c r="AB217">
        <v>1.86860622976462</v>
      </c>
      <c r="AC217">
        <v>-0.92753170409327401</v>
      </c>
      <c r="AD217">
        <v>-1.28392364881456</v>
      </c>
      <c r="AE217">
        <v>-0.67165216880933098</v>
      </c>
      <c r="AF217">
        <v>-1.60129082791857</v>
      </c>
    </row>
    <row r="218" spans="1:32">
      <c r="A218" s="2" t="s">
        <v>247</v>
      </c>
      <c r="B218">
        <v>1.8787461950279801E-2</v>
      </c>
      <c r="C218">
        <v>-1.2782361379458</v>
      </c>
      <c r="D218">
        <v>0.226293946225432</v>
      </c>
      <c r="E218">
        <v>-0.52077753592100096</v>
      </c>
      <c r="F218">
        <v>0.228561742667789</v>
      </c>
      <c r="G218">
        <v>-0.69472069296710404</v>
      </c>
      <c r="H218">
        <v>-1.67788516242944</v>
      </c>
      <c r="I218">
        <v>-0.64472596259251702</v>
      </c>
      <c r="J218">
        <v>-2.1505676689896802</v>
      </c>
      <c r="K218">
        <v>-0.73481700518630699</v>
      </c>
      <c r="L218">
        <v>-0.71570817325066505</v>
      </c>
      <c r="M218">
        <v>-0.24236775381849299</v>
      </c>
      <c r="N218">
        <v>-3.6912783213793099E-2</v>
      </c>
      <c r="O218">
        <v>0.100396905096751</v>
      </c>
      <c r="P218">
        <v>-1.4271810908562299</v>
      </c>
      <c r="Q218">
        <v>1.85761089215122</v>
      </c>
      <c r="R218">
        <v>0.123561631624788</v>
      </c>
      <c r="S218">
        <v>-0.50469686935247604</v>
      </c>
      <c r="T218">
        <v>8.0320271974119298E-2</v>
      </c>
      <c r="U218">
        <v>-6.1405570392869799E-2</v>
      </c>
      <c r="V218">
        <v>-1.11995557830348</v>
      </c>
      <c r="W218">
        <v>-0.94702168114232199</v>
      </c>
      <c r="X218">
        <v>0.91146252542397999</v>
      </c>
      <c r="Y218">
        <v>-0.68063853590380397</v>
      </c>
      <c r="Z218">
        <v>0.14703788357816999</v>
      </c>
      <c r="AA218">
        <v>-1.9480399042824801</v>
      </c>
      <c r="AB218">
        <v>1.0501341562898301</v>
      </c>
      <c r="AC218">
        <v>-0.70437433481363398</v>
      </c>
      <c r="AD218">
        <v>-0.76937574076326298</v>
      </c>
      <c r="AE218">
        <v>-0.37278278811489401</v>
      </c>
      <c r="AF218">
        <v>-1.28557902844853</v>
      </c>
    </row>
    <row r="219" spans="1:32">
      <c r="A219" s="2" t="s">
        <v>248</v>
      </c>
      <c r="B219">
        <v>-1.3906437563482901</v>
      </c>
      <c r="C219">
        <v>0.15606201501480699</v>
      </c>
      <c r="D219">
        <v>-0.85899968002041105</v>
      </c>
      <c r="E219">
        <v>-0.49645256629429002</v>
      </c>
      <c r="F219">
        <v>-0.37860511371376399</v>
      </c>
      <c r="G219">
        <v>-2.5426912764043501</v>
      </c>
      <c r="H219">
        <v>-0.19269149257818699</v>
      </c>
      <c r="I219">
        <v>0.15937339828720301</v>
      </c>
      <c r="J219">
        <v>2.95136626409175</v>
      </c>
      <c r="K219">
        <v>0.56817364526085301</v>
      </c>
      <c r="L219">
        <v>1.88847268116039</v>
      </c>
      <c r="M219">
        <v>0.88422262439365296</v>
      </c>
      <c r="N219">
        <v>2.0391091556838998</v>
      </c>
      <c r="O219">
        <v>0.26815247402454101</v>
      </c>
      <c r="P219">
        <v>1.65718208284713</v>
      </c>
      <c r="Q219">
        <v>0.19837056225560901</v>
      </c>
      <c r="R219">
        <v>-5.4538211982250798E-2</v>
      </c>
      <c r="S219">
        <v>-4.6064110786333803</v>
      </c>
      <c r="T219">
        <v>-2.87685109843218</v>
      </c>
      <c r="U219">
        <v>0.82274752792815498</v>
      </c>
      <c r="V219">
        <v>-3.62867113921563E-2</v>
      </c>
      <c r="W219">
        <v>0.44943742618920002</v>
      </c>
      <c r="X219">
        <v>0.252643422690988</v>
      </c>
      <c r="Y219">
        <v>9.6217190534152494E-2</v>
      </c>
      <c r="Z219">
        <v>1.1764706991740601</v>
      </c>
      <c r="AA219">
        <v>-2.0640954080265201</v>
      </c>
      <c r="AB219">
        <v>0.59761216098562298</v>
      </c>
      <c r="AC219">
        <v>2.4536692194029102</v>
      </c>
      <c r="AD219">
        <v>-3.7776719921053701</v>
      </c>
      <c r="AE219">
        <v>0.398284815515001</v>
      </c>
      <c r="AF219">
        <v>3.0994541909401399</v>
      </c>
    </row>
    <row r="220" spans="1:32">
      <c r="A220" s="2" t="s">
        <v>249</v>
      </c>
      <c r="B220">
        <v>-0.15631411660910899</v>
      </c>
      <c r="C220">
        <v>0.23910026207590199</v>
      </c>
      <c r="D220">
        <v>-0.82107968519802899</v>
      </c>
      <c r="E220">
        <v>-2.6257360021606</v>
      </c>
      <c r="F220">
        <v>-1.1857040648863999</v>
      </c>
      <c r="G220">
        <v>-0.18693117313201399</v>
      </c>
      <c r="H220">
        <v>-0.40012389670895698</v>
      </c>
      <c r="I220">
        <v>-0.275215001944844</v>
      </c>
      <c r="J220">
        <v>-1.3192239738856699</v>
      </c>
      <c r="K220">
        <v>-1.25864940388223</v>
      </c>
      <c r="L220">
        <v>-0.54502005635470396</v>
      </c>
      <c r="M220">
        <v>-0.61443248924258798</v>
      </c>
      <c r="N220">
        <v>-0.56211465932608695</v>
      </c>
      <c r="O220">
        <v>0.38413472488188999</v>
      </c>
      <c r="P220">
        <v>1.3705937455777399</v>
      </c>
      <c r="Q220">
        <v>-0.78600776102836101</v>
      </c>
      <c r="R220">
        <v>-1.8574237916576499</v>
      </c>
      <c r="S220">
        <v>-2.6655670912737799</v>
      </c>
      <c r="T220">
        <v>-0.36678502536190999</v>
      </c>
      <c r="U220">
        <v>0.42363349655795601</v>
      </c>
      <c r="V220">
        <v>0.49360756033890202</v>
      </c>
      <c r="W220">
        <v>0.40991564207627401</v>
      </c>
      <c r="X220">
        <v>0.49091693574787598</v>
      </c>
      <c r="Y220">
        <v>5.4550476409926198E-2</v>
      </c>
      <c r="Z220">
        <v>-2.61468588879341E-2</v>
      </c>
      <c r="AA220">
        <v>-2.0299487968476999</v>
      </c>
      <c r="AB220">
        <v>-0.76607905803452303</v>
      </c>
      <c r="AC220">
        <v>-0.27979268724652001</v>
      </c>
      <c r="AD220">
        <v>-0.67648599142186705</v>
      </c>
      <c r="AE220">
        <v>2.8190656337442999</v>
      </c>
      <c r="AF220">
        <v>3.07949208508315</v>
      </c>
    </row>
    <row r="221" spans="1:32">
      <c r="A221" s="2" t="s">
        <v>250</v>
      </c>
      <c r="B221">
        <v>1.83587336130086</v>
      </c>
      <c r="C221">
        <v>0.702655760517232</v>
      </c>
      <c r="D221">
        <v>0.29265056833500103</v>
      </c>
      <c r="E221">
        <v>0.36122629717492799</v>
      </c>
      <c r="F221">
        <v>-0.37620494100671298</v>
      </c>
      <c r="G221">
        <v>0.180043649316631</v>
      </c>
      <c r="H221">
        <v>0.326505074681401</v>
      </c>
      <c r="I221">
        <v>-0.50633703375717698</v>
      </c>
      <c r="J221">
        <v>0.24813942198977701</v>
      </c>
      <c r="K221">
        <v>-0.39185784149786801</v>
      </c>
      <c r="L221">
        <v>0.22636215158929199</v>
      </c>
      <c r="M221">
        <v>6.8111591903480304E-2</v>
      </c>
      <c r="N221">
        <v>0.22101104411657299</v>
      </c>
      <c r="O221">
        <v>-8.7994225160886105E-2</v>
      </c>
      <c r="P221">
        <v>0.738066313262704</v>
      </c>
      <c r="Q221">
        <v>0.91557780058153404</v>
      </c>
      <c r="R221">
        <v>0.92459834437607202</v>
      </c>
      <c r="S221">
        <v>0.33298047041532303</v>
      </c>
      <c r="T221">
        <v>8.8422421889824507E-2</v>
      </c>
      <c r="U221">
        <v>0.757862579378632</v>
      </c>
      <c r="V221">
        <v>0.24393093444202299</v>
      </c>
      <c r="W221">
        <v>1.3830621712306801</v>
      </c>
      <c r="X221">
        <v>0.8626274232576</v>
      </c>
      <c r="Y221">
        <v>0.24675436869932499</v>
      </c>
      <c r="Z221">
        <v>0.36186102262463699</v>
      </c>
      <c r="AA221">
        <v>0.98719189460243695</v>
      </c>
      <c r="AB221">
        <v>1.6482039823700201</v>
      </c>
      <c r="AC221">
        <v>-0.75369871325081395</v>
      </c>
      <c r="AD221">
        <v>0.64563984193343105</v>
      </c>
      <c r="AE221">
        <v>0.38346764058784799</v>
      </c>
      <c r="AF221">
        <v>4.0506225940944001</v>
      </c>
    </row>
    <row r="222" spans="1:32">
      <c r="A222" s="2" t="s">
        <v>251</v>
      </c>
      <c r="B222">
        <v>-1.3332889112644</v>
      </c>
      <c r="C222">
        <v>0.61340062142507201</v>
      </c>
      <c r="D222">
        <v>-2.0540023335553101</v>
      </c>
      <c r="E222">
        <v>-0.43734921477330502</v>
      </c>
      <c r="F222">
        <v>-1.74506848256759</v>
      </c>
      <c r="G222">
        <v>-0.28475291098250999</v>
      </c>
      <c r="H222">
        <v>-1.2423344446277</v>
      </c>
      <c r="I222">
        <v>2.31135204248052E-2</v>
      </c>
      <c r="J222">
        <v>-9.3175873553682197E-3</v>
      </c>
      <c r="K222">
        <v>-1.15821057042571</v>
      </c>
      <c r="L222">
        <v>0.68949597777392801</v>
      </c>
      <c r="M222">
        <v>-0.111823026546069</v>
      </c>
      <c r="N222">
        <v>-0.260653796456563</v>
      </c>
      <c r="O222">
        <v>-1.0815353443797699</v>
      </c>
      <c r="P222">
        <v>2.5561612558612401</v>
      </c>
      <c r="Q222">
        <v>2.34235781895647</v>
      </c>
      <c r="R222">
        <v>-2.0859205964321399E-2</v>
      </c>
      <c r="S222">
        <v>-1.2831097448886499</v>
      </c>
      <c r="T222">
        <v>-0.23618222292473601</v>
      </c>
      <c r="U222">
        <v>-0.237667033529115</v>
      </c>
      <c r="V222">
        <v>0.236766516632095</v>
      </c>
      <c r="W222">
        <v>-2.1965390560069999</v>
      </c>
      <c r="X222">
        <v>0.88797667776287903</v>
      </c>
      <c r="Y222">
        <v>0.30349487749468201</v>
      </c>
      <c r="Z222">
        <v>0.67509805293451697</v>
      </c>
      <c r="AA222">
        <v>-0.229773336520052</v>
      </c>
      <c r="AB222">
        <v>-0.95398124893835501</v>
      </c>
      <c r="AC222">
        <v>-1.1128315678190499</v>
      </c>
      <c r="AD222">
        <v>-0.48266286249724499</v>
      </c>
      <c r="AE222">
        <v>0.34236251365057602</v>
      </c>
      <c r="AF222">
        <v>1.49611009004296</v>
      </c>
    </row>
    <row r="223" spans="1:32">
      <c r="A223" s="2" t="s">
        <v>252</v>
      </c>
      <c r="B223">
        <v>2.07847977066888</v>
      </c>
      <c r="C223">
        <v>0.87950822747679303</v>
      </c>
      <c r="D223">
        <v>4.8421352506486902E-2</v>
      </c>
      <c r="E223">
        <v>1.6481473808199201</v>
      </c>
      <c r="F223">
        <v>-0.202495838589897</v>
      </c>
      <c r="G223">
        <v>0.62352043843416305</v>
      </c>
      <c r="H223">
        <v>1.0901144854685301</v>
      </c>
      <c r="I223">
        <v>-0.34843386816154498</v>
      </c>
      <c r="J223">
        <v>-0.30960460837058301</v>
      </c>
      <c r="K223">
        <v>-0.85730390716601201</v>
      </c>
      <c r="L223">
        <v>-1.2308240557057799</v>
      </c>
      <c r="M223">
        <v>0.13755714241756301</v>
      </c>
      <c r="N223">
        <v>0.27942955974953598</v>
      </c>
      <c r="O223">
        <v>0.18059272698062601</v>
      </c>
      <c r="P223">
        <v>-2.5611276751161101</v>
      </c>
      <c r="Q223">
        <v>0.79677731646903405</v>
      </c>
      <c r="R223">
        <v>0.35824206051594998</v>
      </c>
      <c r="S223">
        <v>3.04450156257032</v>
      </c>
      <c r="T223">
        <v>0.98035832855851202</v>
      </c>
      <c r="U223">
        <v>0.14528953496206101</v>
      </c>
      <c r="V223">
        <v>-0.29305349530005098</v>
      </c>
      <c r="W223">
        <v>1.54198549265478</v>
      </c>
      <c r="X223">
        <v>-1.3802119618093101</v>
      </c>
      <c r="Y223">
        <v>-3.5694001024985697E-2</v>
      </c>
      <c r="Z223">
        <v>0.29623530076263599</v>
      </c>
      <c r="AA223">
        <v>3.6686153267121999</v>
      </c>
      <c r="AB223">
        <v>1.5815435205456601</v>
      </c>
      <c r="AC223">
        <v>3.7522151946461697E-2</v>
      </c>
      <c r="AD223">
        <v>-0.273919874014385</v>
      </c>
      <c r="AE223">
        <v>0.40402504450680599</v>
      </c>
      <c r="AF223">
        <v>-0.64994301499535001</v>
      </c>
    </row>
    <row r="224" spans="1:32">
      <c r="A224" s="2" t="s">
        <v>253</v>
      </c>
      <c r="B224">
        <v>-0.147183435691808</v>
      </c>
      <c r="C224">
        <v>-0.74736236556425295</v>
      </c>
      <c r="D224">
        <v>0.26017291692848499</v>
      </c>
      <c r="E224">
        <v>-1.19819721842306</v>
      </c>
      <c r="F224">
        <v>-0.85439212065615799</v>
      </c>
      <c r="G224">
        <v>-1.0890854272095201</v>
      </c>
      <c r="H224">
        <v>-1.8030323996761699</v>
      </c>
      <c r="I224">
        <v>-0.35198968110779899</v>
      </c>
      <c r="J224">
        <v>-3.1711320512164499E-2</v>
      </c>
      <c r="K224">
        <v>-0.45950335995778002</v>
      </c>
      <c r="L224">
        <v>-0.37449748227998397</v>
      </c>
      <c r="M224">
        <v>5.7237891510997799E-2</v>
      </c>
      <c r="N224">
        <v>8.4888008487064796E-3</v>
      </c>
      <c r="O224">
        <v>-0.33050495830779297</v>
      </c>
      <c r="P224">
        <v>-2.08201926666827</v>
      </c>
      <c r="Q224">
        <v>-2.4624523305196702</v>
      </c>
      <c r="R224">
        <v>0.31966948347489499</v>
      </c>
      <c r="S224">
        <v>-0.52067235554783298</v>
      </c>
      <c r="T224">
        <v>-0.231725919558398</v>
      </c>
      <c r="U224">
        <v>-0.31175142506588499</v>
      </c>
      <c r="V224">
        <v>-0.35886448347884697</v>
      </c>
      <c r="W224">
        <v>-1.3064458192910799</v>
      </c>
      <c r="X224">
        <v>0.37883927106246501</v>
      </c>
      <c r="Y224">
        <v>0.11029714876269101</v>
      </c>
      <c r="Z224">
        <v>-0.147043691655277</v>
      </c>
      <c r="AA224">
        <v>-0.195082910687193</v>
      </c>
      <c r="AB224">
        <v>-1.5350129198640501</v>
      </c>
      <c r="AC224">
        <v>-1.0953337295960299</v>
      </c>
      <c r="AD224">
        <v>-0.32257236762304597</v>
      </c>
      <c r="AE224">
        <v>3.42553464990405</v>
      </c>
      <c r="AF224">
        <v>0.71132354882603499</v>
      </c>
    </row>
    <row r="225" spans="1:32">
      <c r="A225" s="2" t="s">
        <v>254</v>
      </c>
      <c r="B225">
        <v>-6.9181786070799403E-2</v>
      </c>
      <c r="C225">
        <v>-0.21341288780446299</v>
      </c>
      <c r="D225">
        <v>-0.36082499046130301</v>
      </c>
      <c r="E225">
        <v>-0.39471374096293599</v>
      </c>
      <c r="F225">
        <v>1.7089971196235301</v>
      </c>
      <c r="G225">
        <v>0.59330878730440595</v>
      </c>
      <c r="H225">
        <v>1.0353922380996601</v>
      </c>
      <c r="I225">
        <v>-0.65289145617611699</v>
      </c>
      <c r="J225">
        <v>-0.68491035392817401</v>
      </c>
      <c r="K225">
        <v>-0.39088768300454202</v>
      </c>
      <c r="L225">
        <v>-1.6329868010156301</v>
      </c>
      <c r="M225">
        <v>-0.13703193715963399</v>
      </c>
      <c r="N225">
        <v>-0.15179897313514201</v>
      </c>
      <c r="O225">
        <v>0.20273230844500101</v>
      </c>
      <c r="P225">
        <v>-3.13503651029471</v>
      </c>
      <c r="Q225">
        <v>-0.60659818175369995</v>
      </c>
      <c r="R225">
        <v>-2.0881089581060501</v>
      </c>
      <c r="S225">
        <v>1.64444370136332</v>
      </c>
      <c r="T225">
        <v>0.64231921144171</v>
      </c>
      <c r="U225">
        <v>0.47209736919746598</v>
      </c>
      <c r="V225">
        <v>0.92557641739087804</v>
      </c>
      <c r="W225">
        <v>2.0949051608354501</v>
      </c>
      <c r="X225">
        <v>1.4373407215204701</v>
      </c>
      <c r="Y225">
        <v>0.75392851788482895</v>
      </c>
      <c r="Z225">
        <v>1.0722965857248301</v>
      </c>
      <c r="AA225">
        <v>1.5568142924425601</v>
      </c>
      <c r="AB225">
        <v>-0.215091970430414</v>
      </c>
      <c r="AC225">
        <v>4.8094467602319599E-2</v>
      </c>
      <c r="AD225">
        <v>1.84978622072885</v>
      </c>
      <c r="AE225">
        <v>1.1756896121967699</v>
      </c>
      <c r="AF225">
        <v>-4.9334818895370098</v>
      </c>
    </row>
    <row r="226" spans="1:32">
      <c r="A226" s="2" t="s">
        <v>255</v>
      </c>
      <c r="B226">
        <v>1.21091418501283</v>
      </c>
      <c r="C226">
        <v>-7.2869887317409204E-2</v>
      </c>
      <c r="D226">
        <v>3.5131204759151502</v>
      </c>
      <c r="E226">
        <v>2.0222633733314601</v>
      </c>
      <c r="F226">
        <v>1.1156437836950499</v>
      </c>
      <c r="G226">
        <v>0.89407222254706198</v>
      </c>
      <c r="H226">
        <v>3.18152843661397</v>
      </c>
      <c r="I226">
        <v>0.61316670580938404</v>
      </c>
      <c r="J226">
        <v>0.68959928585526498</v>
      </c>
      <c r="K226">
        <v>1.9244195839771201</v>
      </c>
      <c r="L226">
        <v>1.1404916352591199</v>
      </c>
      <c r="M226">
        <v>0.53733557764348805</v>
      </c>
      <c r="N226">
        <v>0.56843265736285098</v>
      </c>
      <c r="O226">
        <v>-6.4990018354611198E-2</v>
      </c>
      <c r="P226">
        <v>-3.7678216437184299E-3</v>
      </c>
      <c r="Q226">
        <v>-0.31769257260674499</v>
      </c>
      <c r="R226">
        <v>2.6559748308083901</v>
      </c>
      <c r="S226">
        <v>1.2644031239989699</v>
      </c>
      <c r="T226">
        <v>0.86649953424793802</v>
      </c>
      <c r="U226">
        <v>-9.6390370075563302E-3</v>
      </c>
      <c r="V226">
        <v>0.87025330204572804</v>
      </c>
      <c r="W226">
        <v>1.2700263829078999</v>
      </c>
      <c r="X226">
        <v>-0.79466643169997597</v>
      </c>
      <c r="Y226">
        <v>0.62661056552388295</v>
      </c>
      <c r="Z226">
        <v>0.79816311196744705</v>
      </c>
      <c r="AA226">
        <v>0.96490652501117202</v>
      </c>
      <c r="AB226">
        <v>0.63230044332685598</v>
      </c>
      <c r="AC226">
        <v>0.95431430945750195</v>
      </c>
      <c r="AD226">
        <v>-0.498698768529661</v>
      </c>
      <c r="AE226">
        <v>0.72198108966634</v>
      </c>
      <c r="AF226">
        <v>-1.7468314757329799</v>
      </c>
    </row>
    <row r="227" spans="1:32">
      <c r="A227" s="3" t="s">
        <v>256</v>
      </c>
      <c r="B227">
        <v>-1.19552103008599</v>
      </c>
      <c r="C227">
        <v>-0.71428898424719101</v>
      </c>
      <c r="D227">
        <v>-1.94451133405438</v>
      </c>
      <c r="E227">
        <v>-3.7313939753453602</v>
      </c>
      <c r="F227">
        <v>-2.0825765092001101</v>
      </c>
      <c r="G227">
        <v>-1.00519692785298</v>
      </c>
      <c r="H227">
        <v>-1.2440170674127</v>
      </c>
      <c r="I227">
        <v>1.35575390975466</v>
      </c>
      <c r="J227">
        <v>-0.12836060446410499</v>
      </c>
      <c r="K227">
        <v>-0.54271904922125702</v>
      </c>
      <c r="L227">
        <v>1.2000693616376501</v>
      </c>
      <c r="M227">
        <v>4.1857387007372196E-3</v>
      </c>
      <c r="N227">
        <v>-0.127707783961237</v>
      </c>
      <c r="O227">
        <v>6.1625526378991498E-2</v>
      </c>
      <c r="P227">
        <v>2.4003614428668198</v>
      </c>
      <c r="Q227">
        <v>0.177480543883061</v>
      </c>
      <c r="R227">
        <v>-2.8638554194299499</v>
      </c>
      <c r="S227">
        <v>-1.2278591828576599</v>
      </c>
      <c r="T227">
        <v>-0.196486398290178</v>
      </c>
      <c r="U227">
        <v>0.172632266618126</v>
      </c>
      <c r="V227">
        <v>2.06819787937913</v>
      </c>
      <c r="W227">
        <v>-2.6612330661225299</v>
      </c>
      <c r="X227">
        <v>-0.31202585986627301</v>
      </c>
      <c r="Y227">
        <v>0.43651092453646601</v>
      </c>
      <c r="Z227">
        <v>-0.109470976749306</v>
      </c>
      <c r="AA227">
        <v>-2.1794099691659801</v>
      </c>
      <c r="AB227">
        <v>-1.85482576784631</v>
      </c>
      <c r="AC227">
        <v>0.45595069084756801</v>
      </c>
      <c r="AD227">
        <v>0.66687820319666602</v>
      </c>
      <c r="AE227">
        <v>0.153820851357584</v>
      </c>
      <c r="AF227">
        <v>-2.3018219866430698</v>
      </c>
    </row>
    <row r="228" spans="1:32">
      <c r="A228" s="2" t="s">
        <v>257</v>
      </c>
      <c r="B228">
        <v>1.71206136732812</v>
      </c>
      <c r="C228">
        <v>0.73046766637016203</v>
      </c>
      <c r="D228">
        <v>0.67628738323099802</v>
      </c>
      <c r="E228">
        <v>0.51850459833499896</v>
      </c>
      <c r="F228">
        <v>1.1488646356074299</v>
      </c>
      <c r="G228">
        <v>1.4250519477111201</v>
      </c>
      <c r="H228">
        <v>-0.12634118206397299</v>
      </c>
      <c r="I228">
        <v>-0.29228814611576198</v>
      </c>
      <c r="J228">
        <v>3.3586447394789498E-2</v>
      </c>
      <c r="K228">
        <v>-0.26373529309527199</v>
      </c>
      <c r="L228">
        <v>-0.23602051612668901</v>
      </c>
      <c r="M228">
        <v>0.23327688976063299</v>
      </c>
      <c r="N228">
        <v>2.87481988763852E-2</v>
      </c>
      <c r="O228">
        <v>-0.23322479245820299</v>
      </c>
      <c r="P228">
        <v>-2.0473437975733502</v>
      </c>
      <c r="Q228">
        <v>0.673389345479534</v>
      </c>
      <c r="R228">
        <v>0.83932852576383499</v>
      </c>
      <c r="S228">
        <v>2.37761428735545</v>
      </c>
      <c r="T228">
        <v>0.74506129486534001</v>
      </c>
      <c r="U228">
        <v>0.41319061083733999</v>
      </c>
      <c r="V228">
        <v>-1.27874507035206</v>
      </c>
      <c r="W228">
        <v>-0.27002126526974501</v>
      </c>
      <c r="X228">
        <v>0.33106715427858202</v>
      </c>
      <c r="Y228">
        <v>-3.3257675431976302E-2</v>
      </c>
      <c r="Z228">
        <v>0.98490351280731803</v>
      </c>
      <c r="AA228">
        <v>1.1264262355480099</v>
      </c>
      <c r="AB228">
        <v>1.23020247775832</v>
      </c>
      <c r="AC228">
        <v>0.34739768353046202</v>
      </c>
      <c r="AD228">
        <v>0.44933599410346398</v>
      </c>
      <c r="AE228">
        <v>0.37107344762727601</v>
      </c>
      <c r="AF228">
        <v>-0.499959657727019</v>
      </c>
    </row>
    <row r="229" spans="1:32">
      <c r="A229" s="2" t="s">
        <v>258</v>
      </c>
      <c r="B229">
        <v>-1.1905941650613501</v>
      </c>
      <c r="C229">
        <v>0.77977996197601795</v>
      </c>
      <c r="D229">
        <v>-3.63739252361737E-2</v>
      </c>
      <c r="E229">
        <v>-9.68716336977372E-2</v>
      </c>
      <c r="F229">
        <v>0.44990743034122899</v>
      </c>
      <c r="G229">
        <v>2.3777517888699702</v>
      </c>
      <c r="H229">
        <v>0.104597048804288</v>
      </c>
      <c r="I229">
        <v>0.17443484149414501</v>
      </c>
      <c r="J229">
        <v>0.72245647691445203</v>
      </c>
      <c r="K229">
        <v>0.31291238327662901</v>
      </c>
      <c r="L229">
        <v>0.187507323629999</v>
      </c>
      <c r="M229">
        <v>-0.41429428661295298</v>
      </c>
      <c r="N229">
        <v>0.118313761501325</v>
      </c>
      <c r="O229">
        <v>-0.10510862094970699</v>
      </c>
      <c r="P229">
        <v>1.1292976772069601</v>
      </c>
      <c r="Q229">
        <v>2.1697522525900901</v>
      </c>
      <c r="R229">
        <v>-0.200202296763765</v>
      </c>
      <c r="S229">
        <v>1.98465590707141</v>
      </c>
      <c r="T229">
        <v>0.24608406622657</v>
      </c>
      <c r="U229">
        <v>1.0324313386133499</v>
      </c>
      <c r="V229">
        <v>0.116035153252262</v>
      </c>
      <c r="W229">
        <v>6.2603292443013894E-2</v>
      </c>
      <c r="X229">
        <v>1.39466250124694</v>
      </c>
      <c r="Y229">
        <v>9.7256690331432402E-2</v>
      </c>
      <c r="Z229">
        <v>0.87460208851773502</v>
      </c>
      <c r="AA229">
        <v>1.4076394392639999</v>
      </c>
      <c r="AB229">
        <v>1.7863822551088799</v>
      </c>
      <c r="AC229">
        <v>-7.8086830778970495E-2</v>
      </c>
      <c r="AD229">
        <v>0.15191824433611401</v>
      </c>
      <c r="AE229">
        <v>-4.2220897319014003E-2</v>
      </c>
      <c r="AF229">
        <v>2.6754777935141201</v>
      </c>
    </row>
    <row r="230" spans="1:32">
      <c r="A230" s="2" t="s">
        <v>259</v>
      </c>
      <c r="B230">
        <v>-1.8628124115712801</v>
      </c>
      <c r="C230">
        <v>0.21145006262414601</v>
      </c>
      <c r="D230">
        <v>-2.1873072506112701</v>
      </c>
      <c r="E230">
        <v>-0.14386019106171699</v>
      </c>
      <c r="F230">
        <v>-1.87347452280339</v>
      </c>
      <c r="G230">
        <v>1.5959841158192201</v>
      </c>
      <c r="H230">
        <v>-1.1201034159376699</v>
      </c>
      <c r="I230">
        <v>-1.58147727662365</v>
      </c>
      <c r="J230">
        <v>-3.67777030437987</v>
      </c>
      <c r="K230">
        <v>-2.36164180370857</v>
      </c>
      <c r="L230">
        <v>-3.4856439321640398</v>
      </c>
      <c r="M230">
        <v>-1.15241664427683</v>
      </c>
      <c r="N230">
        <v>-3.1084787536577698</v>
      </c>
      <c r="O230">
        <v>0.30570106612378201</v>
      </c>
      <c r="P230">
        <v>-4.4213019703466099</v>
      </c>
      <c r="Q230">
        <v>-0.102403501740469</v>
      </c>
      <c r="R230">
        <v>0.22282022948886501</v>
      </c>
      <c r="S230">
        <v>4.4073360891576803</v>
      </c>
      <c r="T230">
        <v>-0.11332687623629099</v>
      </c>
      <c r="U230">
        <v>1.2254679963432</v>
      </c>
      <c r="V230">
        <v>0.26565560684793199</v>
      </c>
      <c r="W230">
        <v>0.23183174258541001</v>
      </c>
      <c r="X230">
        <v>-2.81222988314925</v>
      </c>
      <c r="Y230">
        <v>-0.131825646023501</v>
      </c>
      <c r="Z230">
        <v>-0.16312351595403399</v>
      </c>
      <c r="AA230">
        <v>5.8941755520982797</v>
      </c>
      <c r="AB230">
        <v>1.6979265473487299</v>
      </c>
      <c r="AC230">
        <v>-2.4450378758840001</v>
      </c>
      <c r="AD230">
        <v>-0.13978384770309199</v>
      </c>
      <c r="AE230">
        <v>-0.216691425821122</v>
      </c>
      <c r="AF230">
        <v>-3.98781111639421</v>
      </c>
    </row>
    <row r="231" spans="1:32">
      <c r="A231" s="2" t="s">
        <v>260</v>
      </c>
      <c r="B231">
        <v>2.5131794508710299</v>
      </c>
      <c r="C231">
        <v>-0.27460535919654999</v>
      </c>
      <c r="D231">
        <v>-2.8800946439710899</v>
      </c>
      <c r="E231">
        <v>0.175444741259839</v>
      </c>
      <c r="F231">
        <v>-3.5129561173967701</v>
      </c>
      <c r="G231">
        <v>3.51281943305024</v>
      </c>
      <c r="H231">
        <v>-1.5086171568972599</v>
      </c>
      <c r="I231">
        <v>-2.3947683006360201</v>
      </c>
      <c r="J231">
        <v>-2.5516919092722898</v>
      </c>
      <c r="K231">
        <v>-0.53549735127876597</v>
      </c>
      <c r="L231">
        <v>-3.3437991845863002</v>
      </c>
      <c r="M231">
        <v>-0.85439489182027495</v>
      </c>
      <c r="N231">
        <v>-0.55463630321764801</v>
      </c>
      <c r="O231">
        <v>2.6566404767118299</v>
      </c>
      <c r="P231">
        <v>-5.9062236289110199</v>
      </c>
      <c r="Q231">
        <v>-0.186354209037284</v>
      </c>
      <c r="R231">
        <v>1.4930716370861901</v>
      </c>
      <c r="S231">
        <v>2.5227146431118799</v>
      </c>
      <c r="T231">
        <v>1.24398185442857E-2</v>
      </c>
      <c r="U231">
        <v>-0.25798734031307802</v>
      </c>
      <c r="V231">
        <v>1.0908116810524799</v>
      </c>
      <c r="W231">
        <v>6.4498317389244102</v>
      </c>
      <c r="X231">
        <v>2.2841438019590701</v>
      </c>
      <c r="Y231">
        <v>0.78666803269618202</v>
      </c>
      <c r="Z231">
        <v>-0.156619938964284</v>
      </c>
      <c r="AA231">
        <v>4.4839593459581</v>
      </c>
      <c r="AB231">
        <v>4.8523457058061101</v>
      </c>
      <c r="AC231">
        <v>-3.78229370971499</v>
      </c>
      <c r="AD231">
        <v>-2.96014699912527</v>
      </c>
      <c r="AE231">
        <v>5.9630737355032597</v>
      </c>
      <c r="AF231">
        <v>8.6918798303005698</v>
      </c>
    </row>
    <row r="232" spans="1:32">
      <c r="A232" s="2" t="s">
        <v>261</v>
      </c>
      <c r="B232">
        <v>-1.37054242526175</v>
      </c>
      <c r="C232">
        <v>1.06660998935006</v>
      </c>
      <c r="D232">
        <v>3.6425086143296398E-2</v>
      </c>
      <c r="E232">
        <v>-0.12684908134054201</v>
      </c>
      <c r="F232">
        <v>2.2466181736637698</v>
      </c>
      <c r="G232">
        <v>0.26648372465067899</v>
      </c>
      <c r="H232">
        <v>1.1790923162376099</v>
      </c>
      <c r="I232">
        <v>-1.8301747338808501</v>
      </c>
      <c r="J232">
        <v>-0.45443689335710602</v>
      </c>
      <c r="K232">
        <v>-2.3912892761631199</v>
      </c>
      <c r="L232">
        <v>-3.2037327895996799</v>
      </c>
      <c r="M232">
        <v>-8.3554111546218002E-2</v>
      </c>
      <c r="N232">
        <v>-7.0573362493721203E-2</v>
      </c>
      <c r="O232">
        <v>-0.39337979181507299</v>
      </c>
      <c r="P232">
        <v>-1.84067187853335</v>
      </c>
      <c r="Q232">
        <v>-0.45671135329150703</v>
      </c>
      <c r="R232">
        <v>0.27860001187384198</v>
      </c>
      <c r="S232">
        <v>0.16651973801641401</v>
      </c>
      <c r="T232">
        <v>-8.7720647940373195E-2</v>
      </c>
      <c r="U232">
        <v>0.55240395408078902</v>
      </c>
      <c r="V232">
        <v>-1.3572935727394999</v>
      </c>
      <c r="W232">
        <v>2.0301756904096102</v>
      </c>
      <c r="X232">
        <v>0.55238316597540704</v>
      </c>
      <c r="Y232">
        <v>0.25550856678768102</v>
      </c>
      <c r="Z232">
        <v>0.34242782429053997</v>
      </c>
      <c r="AA232">
        <v>-0.98698084822967702</v>
      </c>
      <c r="AB232">
        <v>1.7451250679641399</v>
      </c>
      <c r="AC232">
        <v>-0.235598365155999</v>
      </c>
      <c r="AD232">
        <v>4.3373893721722103</v>
      </c>
      <c r="AE232">
        <v>-0.75208503452089204</v>
      </c>
      <c r="AF232">
        <v>-2.08513832680813</v>
      </c>
    </row>
    <row r="233" spans="1:32">
      <c r="A233" s="2" t="s">
        <v>262</v>
      </c>
      <c r="B233">
        <v>3.9489900434593397E-3</v>
      </c>
      <c r="C233">
        <v>-0.14913996507871399</v>
      </c>
      <c r="D233">
        <v>-0.196582320905794</v>
      </c>
      <c r="E233">
        <v>-0.81630161716537697</v>
      </c>
      <c r="F233">
        <v>-0.658155302390103</v>
      </c>
      <c r="G233">
        <v>0.53296429677444401</v>
      </c>
      <c r="H233">
        <v>-0.51940205029230702</v>
      </c>
      <c r="I233">
        <v>-9.9255379652806605E-2</v>
      </c>
      <c r="J233">
        <v>-0.10407269996235601</v>
      </c>
      <c r="K233">
        <v>-0.32274313070369998</v>
      </c>
      <c r="L233">
        <v>-0.21310272342881301</v>
      </c>
      <c r="M233">
        <v>-5.4724775598884397E-2</v>
      </c>
      <c r="N233">
        <v>-0.152528524027401</v>
      </c>
      <c r="O233">
        <v>-0.78532203692342095</v>
      </c>
      <c r="P233">
        <v>-0.11000622629062699</v>
      </c>
      <c r="Q233">
        <v>1.9588254460283401</v>
      </c>
      <c r="R233">
        <v>-0.51427578957146103</v>
      </c>
      <c r="S233">
        <v>-1.0060736565089501</v>
      </c>
      <c r="T233">
        <v>-0.33384026250332199</v>
      </c>
      <c r="U233">
        <v>-2.5730512849228102</v>
      </c>
      <c r="V233">
        <v>-0.127835719328596</v>
      </c>
      <c r="W233">
        <v>-1.13130136199828E-2</v>
      </c>
      <c r="X233">
        <v>3.6272443491220899E-2</v>
      </c>
      <c r="Y233">
        <v>-0.17283311450317601</v>
      </c>
      <c r="Z233">
        <v>0.44121732071289999</v>
      </c>
      <c r="AA233">
        <v>-1.03030769441673</v>
      </c>
      <c r="AB233">
        <v>-0.58423528957745496</v>
      </c>
      <c r="AC233">
        <v>-1.4352446432906099E-2</v>
      </c>
      <c r="AD233">
        <v>-0.753875402577313</v>
      </c>
      <c r="AE233">
        <v>1.18172719816915</v>
      </c>
      <c r="AF233">
        <v>0.91997012104008302</v>
      </c>
    </row>
    <row r="234" spans="1:32">
      <c r="A234" s="2" t="s">
        <v>263</v>
      </c>
      <c r="B234">
        <v>2.0016180132526</v>
      </c>
      <c r="C234">
        <v>0.76237510880275206</v>
      </c>
      <c r="D234">
        <v>1.03620275017188</v>
      </c>
      <c r="E234">
        <v>9.7737772571762693E-2</v>
      </c>
      <c r="F234">
        <v>0.90396466773721695</v>
      </c>
      <c r="G234">
        <v>1.9295889349008399</v>
      </c>
      <c r="H234">
        <v>0.43023048231602701</v>
      </c>
      <c r="I234">
        <v>-0.193089998639139</v>
      </c>
      <c r="J234">
        <v>0.34908086773742802</v>
      </c>
      <c r="K234">
        <v>-0.17670446493205499</v>
      </c>
      <c r="L234">
        <v>-1.81231795710704</v>
      </c>
      <c r="M234">
        <v>0.45820151675621201</v>
      </c>
      <c r="N234">
        <v>0.35782932823207902</v>
      </c>
      <c r="O234">
        <v>1.01079764334174</v>
      </c>
      <c r="P234">
        <v>-0.31764174757526398</v>
      </c>
      <c r="Q234">
        <v>0.91157762217812699</v>
      </c>
      <c r="R234">
        <v>1.1123298748439101</v>
      </c>
      <c r="S234">
        <v>2.2353823054402602</v>
      </c>
      <c r="T234">
        <v>1.73023121418981</v>
      </c>
      <c r="U234">
        <v>0.86556813651915598</v>
      </c>
      <c r="V234">
        <v>0.46430044579462099</v>
      </c>
      <c r="W234">
        <v>1.9703580780416601</v>
      </c>
      <c r="X234">
        <v>-0.12500521095518999</v>
      </c>
      <c r="Y234">
        <v>0.30414788173797502</v>
      </c>
      <c r="Z234">
        <v>0.61248129968562703</v>
      </c>
      <c r="AA234">
        <v>3.0034710784872001</v>
      </c>
      <c r="AB234">
        <v>1.64986600932014</v>
      </c>
      <c r="AC234">
        <v>-0.145025753528741</v>
      </c>
      <c r="AD234">
        <v>-0.245260525704671</v>
      </c>
      <c r="AE234">
        <v>0.43987841322541199</v>
      </c>
      <c r="AF234">
        <v>5.7181460176482997</v>
      </c>
    </row>
    <row r="235" spans="1:32">
      <c r="A235" s="2" t="s">
        <v>264</v>
      </c>
      <c r="B235">
        <v>-0.20363190528708999</v>
      </c>
      <c r="C235">
        <v>-1.27381715776244</v>
      </c>
      <c r="D235">
        <v>-0.88688298380453801</v>
      </c>
      <c r="E235">
        <v>-7.9108883931757204E-2</v>
      </c>
      <c r="F235">
        <v>-1.17602451444659</v>
      </c>
      <c r="G235">
        <v>-1.3094530393900701</v>
      </c>
      <c r="H235">
        <v>-0.84138127558843601</v>
      </c>
      <c r="I235">
        <v>-0.27159542424776201</v>
      </c>
      <c r="J235">
        <v>-4.29164521895435E-2</v>
      </c>
      <c r="K235">
        <v>-0.421848040070751</v>
      </c>
      <c r="L235">
        <v>-0.47759869400606297</v>
      </c>
      <c r="M235">
        <v>-2.8828319525450698E-2</v>
      </c>
      <c r="N235">
        <v>-8.7619801358131896E-2</v>
      </c>
      <c r="O235">
        <v>-1.12705514357752</v>
      </c>
      <c r="P235">
        <v>-1.09683239374975E-2</v>
      </c>
      <c r="Q235">
        <v>-3.3014979988221498</v>
      </c>
      <c r="R235">
        <v>-0.47422437407301599</v>
      </c>
      <c r="S235">
        <v>-0.414330857404348</v>
      </c>
      <c r="T235">
        <v>-0.16977714085389001</v>
      </c>
      <c r="U235">
        <v>-0.25217999797083501</v>
      </c>
      <c r="V235">
        <v>-1.59876290616882</v>
      </c>
      <c r="W235">
        <v>0.40402794324707098</v>
      </c>
      <c r="X235">
        <v>-0.18614643367598399</v>
      </c>
      <c r="Y235">
        <v>-0.95292494115835902</v>
      </c>
      <c r="Z235">
        <v>-2.3900688833910202</v>
      </c>
      <c r="AA235">
        <v>-0.18236482460240799</v>
      </c>
      <c r="AB235">
        <v>-2.15522392415</v>
      </c>
      <c r="AC235">
        <v>-0.18396075248557001</v>
      </c>
      <c r="AD235">
        <v>-1.15114609359136</v>
      </c>
      <c r="AE235">
        <v>-0.96139173150944002</v>
      </c>
      <c r="AF235">
        <v>-0.20085509253127501</v>
      </c>
    </row>
    <row r="236" spans="1:32">
      <c r="A236" s="2" t="s">
        <v>265</v>
      </c>
      <c r="B236">
        <v>-1.53114933125134</v>
      </c>
      <c r="C236">
        <v>-1.9039003947529001</v>
      </c>
      <c r="D236">
        <v>6.6527230830488199E-2</v>
      </c>
      <c r="E236">
        <v>-1.5766700501134201</v>
      </c>
      <c r="F236">
        <v>-0.37167881657052698</v>
      </c>
      <c r="G236">
        <v>-2.9970184380760698</v>
      </c>
      <c r="H236">
        <v>7.3733981148738401E-2</v>
      </c>
      <c r="I236">
        <v>0.15866187145230101</v>
      </c>
      <c r="J236">
        <v>-0.24146125070278901</v>
      </c>
      <c r="K236">
        <v>-0.36396864541287799</v>
      </c>
      <c r="L236">
        <v>-8.9216852916432804E-2</v>
      </c>
      <c r="M236">
        <v>-8.7687026448963604E-2</v>
      </c>
      <c r="N236">
        <v>-1.82767294986689</v>
      </c>
      <c r="O236">
        <v>0.42433286360579198</v>
      </c>
      <c r="P236">
        <v>5.2047725480748902E-2</v>
      </c>
      <c r="Q236">
        <v>-1.7362809755539701</v>
      </c>
      <c r="R236">
        <v>1.70099401988056</v>
      </c>
      <c r="S236">
        <v>-2.1766418646011498</v>
      </c>
      <c r="T236">
        <v>-1.0200622395677099</v>
      </c>
      <c r="U236">
        <v>-4.9558801555731504</v>
      </c>
      <c r="V236">
        <v>1.9216955662616599</v>
      </c>
      <c r="W236">
        <v>-1.41711447374678</v>
      </c>
      <c r="X236">
        <v>-3.0967441998109599</v>
      </c>
      <c r="Y236">
        <v>2.64709604608661</v>
      </c>
      <c r="Z236">
        <v>-4.2462666447027804</v>
      </c>
      <c r="AA236">
        <v>0.60346956518621697</v>
      </c>
      <c r="AB236">
        <v>-4.5722128587079096</v>
      </c>
      <c r="AC236">
        <v>-0.277817971696463</v>
      </c>
      <c r="AD236">
        <v>-1.0429940657007599</v>
      </c>
      <c r="AE236">
        <v>1.8140397079200301</v>
      </c>
      <c r="AF236">
        <v>0.104155497293421</v>
      </c>
    </row>
    <row r="237" spans="1:32">
      <c r="A237" s="2" t="s">
        <v>267</v>
      </c>
      <c r="B237">
        <v>-1.62647471822764</v>
      </c>
      <c r="C237">
        <v>1.5701728945042599</v>
      </c>
      <c r="D237">
        <v>-0.13904272012584001</v>
      </c>
      <c r="E237">
        <v>1.1606876025643</v>
      </c>
      <c r="F237">
        <v>-0.344329198860305</v>
      </c>
      <c r="G237">
        <v>-3.0033158264478601</v>
      </c>
      <c r="H237">
        <v>9.8939189847021103E-2</v>
      </c>
      <c r="I237">
        <v>4.01803862813521E-2</v>
      </c>
      <c r="J237">
        <v>-4.0801833237201004</v>
      </c>
      <c r="K237">
        <v>7.8410462755413801E-2</v>
      </c>
      <c r="L237">
        <v>-0.67881263149090698</v>
      </c>
      <c r="M237">
        <v>-2.7486583209258</v>
      </c>
      <c r="N237">
        <v>-2.3878809875446501</v>
      </c>
      <c r="O237">
        <v>0.150724766978696</v>
      </c>
      <c r="P237">
        <v>0.22334893605990999</v>
      </c>
      <c r="Q237">
        <v>3.8169459263709</v>
      </c>
      <c r="R237">
        <v>0.47981823172747201</v>
      </c>
      <c r="S237">
        <v>-1.7845854861981301</v>
      </c>
      <c r="T237">
        <v>-1.1488118590295999</v>
      </c>
      <c r="U237">
        <v>-2.0122331288718098</v>
      </c>
      <c r="V237">
        <v>-0.27995264251706498</v>
      </c>
      <c r="W237">
        <v>0.72686213145498102</v>
      </c>
      <c r="X237">
        <v>1.92457797091747</v>
      </c>
      <c r="Y237">
        <v>1.4081048514588601</v>
      </c>
      <c r="Z237">
        <v>0.53534175022691899</v>
      </c>
      <c r="AA237">
        <v>-3.4120077101493398</v>
      </c>
      <c r="AB237">
        <v>-5.1915942668238202</v>
      </c>
      <c r="AC237">
        <v>2.82302737361693</v>
      </c>
      <c r="AD237">
        <v>2.09895778225451</v>
      </c>
      <c r="AE237">
        <v>1.04485284076999</v>
      </c>
      <c r="AF237">
        <v>0.20048042001310201</v>
      </c>
    </row>
    <row r="238" spans="1:32">
      <c r="A238" s="2" t="s">
        <v>268</v>
      </c>
      <c r="B238">
        <v>-3.2192400865306302E-2</v>
      </c>
      <c r="C238">
        <v>-1.00739469631395</v>
      </c>
      <c r="D238">
        <v>0.53235663328542804</v>
      </c>
      <c r="E238">
        <v>0.28621076101276999</v>
      </c>
      <c r="F238">
        <v>-0.10837864090527199</v>
      </c>
      <c r="G238">
        <v>4.2915348328611396</v>
      </c>
      <c r="H238">
        <v>0.227219302718871</v>
      </c>
      <c r="I238">
        <v>-6.7677428756052996E-2</v>
      </c>
      <c r="J238">
        <v>5.8183527342960897</v>
      </c>
      <c r="K238">
        <v>1.0463554356264699</v>
      </c>
      <c r="L238">
        <v>0.57448790105149805</v>
      </c>
      <c r="M238">
        <v>-0.59835967238429799</v>
      </c>
      <c r="N238">
        <v>3.62685535996247</v>
      </c>
      <c r="O238">
        <v>-1.0677108280983101</v>
      </c>
      <c r="P238">
        <v>2.4213177967788502</v>
      </c>
      <c r="Q238">
        <v>4.5491569933795803</v>
      </c>
      <c r="R238">
        <v>4.3190127965111499E-2</v>
      </c>
      <c r="S238">
        <v>-4.9972684997655499</v>
      </c>
      <c r="T238">
        <v>-1.7838650101839699</v>
      </c>
      <c r="U238">
        <v>2.62557624224526</v>
      </c>
      <c r="V238">
        <v>0.33816826139602302</v>
      </c>
      <c r="W238">
        <v>-0.40835983973568202</v>
      </c>
      <c r="X238">
        <v>0.26964508488954197</v>
      </c>
      <c r="Y238">
        <v>0.18035908083579899</v>
      </c>
      <c r="Z238">
        <v>4.98553857091275</v>
      </c>
      <c r="AA238">
        <v>-5.8098668181444602</v>
      </c>
      <c r="AB238">
        <v>-1.8988921613631402E-2</v>
      </c>
      <c r="AC238">
        <v>-0.16405157709739601</v>
      </c>
      <c r="AD238">
        <v>-1.14715855573403</v>
      </c>
      <c r="AE238">
        <v>1.9872724264974599E-2</v>
      </c>
      <c r="AF238">
        <v>0.267991430119006</v>
      </c>
    </row>
    <row r="239" spans="1:32">
      <c r="A239" s="2" t="s">
        <v>269</v>
      </c>
      <c r="B239">
        <v>1.96277062022688</v>
      </c>
      <c r="C239">
        <v>0.32832462388870698</v>
      </c>
      <c r="D239">
        <v>-1.8534198582428101</v>
      </c>
      <c r="E239">
        <v>-0.45655333053768099</v>
      </c>
      <c r="F239">
        <v>1.8087679031707899</v>
      </c>
      <c r="G239">
        <v>2.8165247635755401E-2</v>
      </c>
      <c r="H239">
        <v>-0.66173940103471496</v>
      </c>
      <c r="I239">
        <v>-1.05854026896404</v>
      </c>
      <c r="J239">
        <v>7.3258553283134797E-2</v>
      </c>
      <c r="K239">
        <v>-0.48699463329030301</v>
      </c>
      <c r="L239">
        <v>-0.42963248742690502</v>
      </c>
      <c r="M239">
        <v>-0.163857883627329</v>
      </c>
      <c r="N239">
        <v>0.43948110876380603</v>
      </c>
      <c r="O239">
        <v>2.0182106330640002</v>
      </c>
      <c r="P239">
        <v>-1.70153719401377</v>
      </c>
      <c r="Q239">
        <v>-3.7004414419739201E-2</v>
      </c>
      <c r="R239">
        <v>-3.6872885067480099</v>
      </c>
      <c r="S239">
        <v>1.58474489600845</v>
      </c>
      <c r="T239">
        <v>0.76314117635566103</v>
      </c>
      <c r="U239">
        <v>1.64639304764099</v>
      </c>
      <c r="V239">
        <v>-1.2540668893865501</v>
      </c>
      <c r="W239">
        <v>1.03669969577843</v>
      </c>
      <c r="X239">
        <v>0.78064913020149795</v>
      </c>
      <c r="Y239">
        <v>-2.19701720463686E-2</v>
      </c>
      <c r="Z239">
        <v>0.191941330207415</v>
      </c>
      <c r="AA239">
        <v>-0.58348527273121797</v>
      </c>
      <c r="AB239">
        <v>2.1533285853691102</v>
      </c>
      <c r="AC239">
        <v>7.6672608549967396E-3</v>
      </c>
      <c r="AD239">
        <v>1.4679796651724799</v>
      </c>
      <c r="AE239">
        <v>2.6742347234575101</v>
      </c>
      <c r="AF239">
        <v>-4.49988702454056</v>
      </c>
    </row>
    <row r="240" spans="1:32">
      <c r="A240" s="2" t="s">
        <v>270</v>
      </c>
      <c r="B240">
        <v>-0.59277179384937095</v>
      </c>
      <c r="C240">
        <v>-0.71147655226950901</v>
      </c>
      <c r="D240">
        <v>-2.4141591457221399</v>
      </c>
      <c r="E240">
        <v>-1.99471724721457</v>
      </c>
      <c r="F240">
        <v>-1.5824750309944899</v>
      </c>
      <c r="G240">
        <v>-0.20637952012622299</v>
      </c>
      <c r="H240">
        <v>-0.90423228516667897</v>
      </c>
      <c r="I240">
        <v>-0.85862693377491495</v>
      </c>
      <c r="J240">
        <v>-9.4098699126234794E-2</v>
      </c>
      <c r="K240">
        <v>-1.86638100298954</v>
      </c>
      <c r="L240">
        <v>-2.8080844502098499</v>
      </c>
      <c r="M240">
        <v>-1.2019396973177301E-2</v>
      </c>
      <c r="N240">
        <v>-6.6284729759268904E-3</v>
      </c>
      <c r="O240">
        <v>0.31679250183499802</v>
      </c>
      <c r="P240">
        <v>-0.35156779075843803</v>
      </c>
      <c r="Q240">
        <v>-0.41366199907179102</v>
      </c>
      <c r="R240">
        <v>-2.7919059861650402</v>
      </c>
      <c r="S240">
        <v>-0.18763834948511501</v>
      </c>
      <c r="T240">
        <v>-8.0748936935078706E-3</v>
      </c>
      <c r="U240">
        <v>0.38445183282477702</v>
      </c>
      <c r="V240">
        <v>0.61437347704947098</v>
      </c>
      <c r="W240">
        <v>-3.9123964379650702</v>
      </c>
      <c r="X240">
        <v>-0.16006707557761901</v>
      </c>
      <c r="Y240">
        <v>0.49157627463349601</v>
      </c>
      <c r="Z240">
        <v>0.356035126800129</v>
      </c>
      <c r="AA240">
        <v>-3.9849875374886601E-2</v>
      </c>
      <c r="AB240">
        <v>-1.01776033661652</v>
      </c>
      <c r="AC240">
        <v>-2.26069751169537</v>
      </c>
      <c r="AD240">
        <v>-0.28797397943728598</v>
      </c>
      <c r="AE240">
        <v>0.16538676192892399</v>
      </c>
      <c r="AF240">
        <v>-0.76095768833476696</v>
      </c>
    </row>
    <row r="241" spans="1:32">
      <c r="A241" s="2" t="s">
        <v>271</v>
      </c>
      <c r="B241">
        <v>-1.4412900607133801</v>
      </c>
      <c r="C241">
        <v>-1.45752205663476</v>
      </c>
      <c r="D241">
        <v>-0.23985374619764199</v>
      </c>
      <c r="E241">
        <v>-1.7152798716627699E-2</v>
      </c>
      <c r="F241">
        <v>-7.6841650509565399E-3</v>
      </c>
      <c r="G241">
        <v>-1.67403939280599</v>
      </c>
      <c r="H241">
        <v>-0.26453955066949802</v>
      </c>
      <c r="I241">
        <v>-6.53018650945318E-2</v>
      </c>
      <c r="J241">
        <v>-0.94285439885426203</v>
      </c>
      <c r="K241">
        <v>-0.196389414319983</v>
      </c>
      <c r="L241">
        <v>-8.6990115391565495E-2</v>
      </c>
      <c r="M241">
        <v>-0.23594656610436901</v>
      </c>
      <c r="N241">
        <v>-0.55026324829443896</v>
      </c>
      <c r="O241">
        <v>1.05100754329569</v>
      </c>
      <c r="P241">
        <v>0.30265890600751999</v>
      </c>
      <c r="Q241">
        <v>-1.18097456174536</v>
      </c>
      <c r="R241">
        <v>-1.4015432418181799E-2</v>
      </c>
      <c r="S241">
        <v>-1.2252719857455101</v>
      </c>
      <c r="T241">
        <v>-9.6256630093194004E-2</v>
      </c>
      <c r="U241">
        <v>3.1373163523752898E-2</v>
      </c>
      <c r="V241">
        <v>-4.2124218797910298E-2</v>
      </c>
      <c r="W241">
        <v>-5.0770913842080299E-4</v>
      </c>
      <c r="X241">
        <v>-0.74449549158509498</v>
      </c>
      <c r="Y241">
        <v>0.92453777002099202</v>
      </c>
      <c r="Z241">
        <v>-1.20208931491585</v>
      </c>
      <c r="AA241">
        <v>-1.23567652183735</v>
      </c>
      <c r="AB241">
        <v>-2.53629988539819</v>
      </c>
      <c r="AC241">
        <v>-5.05301392046279E-2</v>
      </c>
      <c r="AD241">
        <v>-4.7736645165213899E-2</v>
      </c>
      <c r="AE241">
        <v>1.7264958818790599</v>
      </c>
      <c r="AF241">
        <v>0.122735429452353</v>
      </c>
    </row>
    <row r="242" spans="1:32">
      <c r="A242" s="2" t="s">
        <v>272</v>
      </c>
      <c r="B242">
        <v>-1.11684514055355</v>
      </c>
      <c r="C242">
        <v>-0.14526554005769801</v>
      </c>
      <c r="D242">
        <v>-4.1222880636694299</v>
      </c>
      <c r="E242">
        <v>-1.8448285386199601</v>
      </c>
      <c r="F242">
        <v>0.49045550055447601</v>
      </c>
      <c r="G242">
        <v>1.2383955613750199</v>
      </c>
      <c r="H242">
        <v>-0.47280687978409103</v>
      </c>
      <c r="I242">
        <v>7.9857526530025202E-2</v>
      </c>
      <c r="J242">
        <v>6.9334098956958398E-2</v>
      </c>
      <c r="K242">
        <v>-0.84331415151926303</v>
      </c>
      <c r="L242">
        <v>-0.26297571771756501</v>
      </c>
      <c r="M242">
        <v>0.16628378894738299</v>
      </c>
      <c r="N242">
        <v>0.20735361415318501</v>
      </c>
      <c r="O242">
        <v>8.0568047404328505E-2</v>
      </c>
      <c r="P242">
        <v>-2.38528244260293</v>
      </c>
      <c r="Q242">
        <v>0.24868234186027199</v>
      </c>
      <c r="R242">
        <v>0.255914992164814</v>
      </c>
      <c r="S242">
        <v>-0.22262073563656101</v>
      </c>
      <c r="T242">
        <v>-0.16907024397640699</v>
      </c>
      <c r="U242">
        <v>-1.74366879383928E-2</v>
      </c>
      <c r="V242">
        <v>0.19890083469183401</v>
      </c>
      <c r="W242">
        <v>4.3957455136544201</v>
      </c>
      <c r="X242">
        <v>-1.4825960582823099</v>
      </c>
      <c r="Y242">
        <v>1.01971017673644</v>
      </c>
      <c r="Z242">
        <v>-0.83911212912934696</v>
      </c>
      <c r="AA242">
        <v>3.5635830471474899</v>
      </c>
      <c r="AB242">
        <v>2.4927078729890901</v>
      </c>
      <c r="AC242">
        <v>-1.0527172993371201</v>
      </c>
      <c r="AD242">
        <v>-2.0161205663448798</v>
      </c>
      <c r="AE242">
        <v>0.56637267601107499</v>
      </c>
      <c r="AF242">
        <v>4.5626918315225096</v>
      </c>
    </row>
    <row r="243" spans="1:32">
      <c r="A243" s="2" t="s">
        <v>273</v>
      </c>
      <c r="B243">
        <v>0.113312740711507</v>
      </c>
      <c r="C243">
        <v>1.1674052488174399E-2</v>
      </c>
      <c r="D243">
        <v>0.50495154965633504</v>
      </c>
      <c r="E243">
        <v>-0.81379571808499496</v>
      </c>
      <c r="F243">
        <v>-1.2550264685669399</v>
      </c>
      <c r="G243">
        <v>-0.702458417723268</v>
      </c>
      <c r="H243">
        <v>-0.28216175035215901</v>
      </c>
      <c r="I243">
        <v>-3.64237951874107E-2</v>
      </c>
      <c r="J243">
        <v>0.14902341067613301</v>
      </c>
      <c r="K243">
        <v>-0.171575679230592</v>
      </c>
      <c r="L243">
        <v>0.882736132858153</v>
      </c>
      <c r="M243">
        <v>-2.77056093186713E-2</v>
      </c>
      <c r="N243">
        <v>-7.5874222710943101E-2</v>
      </c>
      <c r="O243">
        <v>0.83991555505503201</v>
      </c>
      <c r="P243">
        <v>4.1013887401460503E-2</v>
      </c>
      <c r="Q243">
        <v>0.46955827521419002</v>
      </c>
      <c r="R243">
        <v>0.84178710236948895</v>
      </c>
      <c r="S243">
        <v>-0.68665703960356905</v>
      </c>
      <c r="T243">
        <v>2.6822324320170099E-3</v>
      </c>
      <c r="U243">
        <v>-0.32991801352469602</v>
      </c>
      <c r="V243">
        <v>-0.32781383574964501</v>
      </c>
      <c r="W243">
        <v>-0.37825641329099902</v>
      </c>
      <c r="X243">
        <v>-0.23318517777130901</v>
      </c>
      <c r="Y243">
        <v>-0.18250305101887099</v>
      </c>
      <c r="Z243">
        <v>-0.98481990929912899</v>
      </c>
      <c r="AA243">
        <v>-0.101450170657024</v>
      </c>
      <c r="AB243">
        <v>-0.62450638954923898</v>
      </c>
      <c r="AC243">
        <v>-0.660935762252019</v>
      </c>
      <c r="AD243">
        <v>-2.2322684013237399</v>
      </c>
      <c r="AE243">
        <v>6.84105397214885E-2</v>
      </c>
      <c r="AF243">
        <v>8.4057840906844997E-2</v>
      </c>
    </row>
    <row r="244" spans="1:32">
      <c r="A244" s="2" t="s">
        <v>274</v>
      </c>
      <c r="B244">
        <v>-0.34713209938637102</v>
      </c>
      <c r="C244">
        <v>-1.36284444728373</v>
      </c>
      <c r="D244">
        <v>7.8785302034993406E-3</v>
      </c>
      <c r="E244">
        <v>-5.0151900083455797E-2</v>
      </c>
      <c r="F244">
        <v>3.56127364224306</v>
      </c>
      <c r="G244">
        <v>-0.44810714701045201</v>
      </c>
      <c r="H244">
        <v>-2.5177162142460401</v>
      </c>
      <c r="I244">
        <v>-1.1259589449115499</v>
      </c>
      <c r="J244">
        <v>-0.341861871089297</v>
      </c>
      <c r="K244">
        <v>0.24786803789334799</v>
      </c>
      <c r="L244">
        <v>0.29593891975412001</v>
      </c>
      <c r="M244">
        <v>-0.223483121664212</v>
      </c>
      <c r="N244">
        <v>-0.33288827357311901</v>
      </c>
      <c r="O244">
        <v>3.30538669192407</v>
      </c>
      <c r="P244">
        <v>-2.3716428227547999</v>
      </c>
      <c r="Q244">
        <v>-0.58672376272619098</v>
      </c>
      <c r="R244">
        <v>0.55347069592359299</v>
      </c>
      <c r="S244">
        <v>-0.46654686608550799</v>
      </c>
      <c r="T244">
        <v>-0.26562997088065399</v>
      </c>
      <c r="U244">
        <v>-0.86260297268549402</v>
      </c>
      <c r="V244">
        <v>4.1326956089183398</v>
      </c>
      <c r="W244">
        <v>3.3497969236047598</v>
      </c>
      <c r="X244">
        <v>0.94132871340091595</v>
      </c>
      <c r="Y244">
        <v>3.5286578374458202</v>
      </c>
      <c r="Z244">
        <v>-0.80328340530462194</v>
      </c>
      <c r="AA244">
        <v>-3.0617626718041299E-2</v>
      </c>
      <c r="AB244">
        <v>-1.2536811660071601</v>
      </c>
      <c r="AC244">
        <v>-1.8442825472572999</v>
      </c>
      <c r="AD244">
        <v>3.8689734176099702</v>
      </c>
      <c r="AE244">
        <v>-1.6280647624320299</v>
      </c>
      <c r="AF244">
        <v>-0.182845504044723</v>
      </c>
    </row>
    <row r="245" spans="1:32">
      <c r="A245" s="2" t="s">
        <v>275</v>
      </c>
      <c r="B245">
        <v>0.11641668265046901</v>
      </c>
      <c r="C245">
        <v>-0.76578187701635902</v>
      </c>
      <c r="D245">
        <v>0.139669191180462</v>
      </c>
      <c r="E245">
        <v>-0.66028501651453497</v>
      </c>
      <c r="F245">
        <v>-0.261299216690067</v>
      </c>
      <c r="G245">
        <v>-0.82796656120879997</v>
      </c>
      <c r="H245">
        <v>-1.1908528578780699</v>
      </c>
      <c r="I245">
        <v>1.9592514483440099E-2</v>
      </c>
      <c r="J245">
        <v>0.36886598226807299</v>
      </c>
      <c r="K245">
        <v>-0.152735577824305</v>
      </c>
      <c r="L245">
        <v>-6.1022239416721899E-2</v>
      </c>
      <c r="M245">
        <v>0.227382586302151</v>
      </c>
      <c r="N245">
        <v>0.24611579485641899</v>
      </c>
      <c r="O245">
        <v>9.0931860491050898E-2</v>
      </c>
      <c r="P245">
        <v>8.0097985791882705E-3</v>
      </c>
      <c r="Q245">
        <v>1.6015815156672299</v>
      </c>
      <c r="R245">
        <v>-1.13537796500727</v>
      </c>
      <c r="S245">
        <v>-0.36169133101975898</v>
      </c>
      <c r="T245">
        <v>0.17226809069913299</v>
      </c>
      <c r="U245">
        <v>1.1567001613216099</v>
      </c>
      <c r="V245">
        <v>-0.431838405406957</v>
      </c>
      <c r="W245">
        <v>-0.66302821339885598</v>
      </c>
      <c r="X245">
        <v>1.1520132976117301</v>
      </c>
      <c r="Y245">
        <v>-0.52380257868520397</v>
      </c>
      <c r="Z245">
        <v>0.80681000393136604</v>
      </c>
      <c r="AA245">
        <v>-0.494232111286658</v>
      </c>
      <c r="AB245">
        <v>-0.78977283013026101</v>
      </c>
      <c r="AC245">
        <v>-1.01652984450965</v>
      </c>
      <c r="AD245">
        <v>-0.47874475369543401</v>
      </c>
      <c r="AE245">
        <v>1.83484139528164</v>
      </c>
      <c r="AF245">
        <v>0.223376985544079</v>
      </c>
    </row>
    <row r="246" spans="1:32">
      <c r="A246" s="2" t="s">
        <v>276</v>
      </c>
      <c r="B246">
        <v>0.135835127665834</v>
      </c>
      <c r="C246">
        <v>0.40306404575938998</v>
      </c>
      <c r="D246">
        <v>1.35119219522185</v>
      </c>
      <c r="E246">
        <v>-0.56939782857746002</v>
      </c>
      <c r="F246">
        <v>0.83942098973539803</v>
      </c>
      <c r="G246">
        <v>0.85251200961179296</v>
      </c>
      <c r="H246">
        <v>0.20782230381147601</v>
      </c>
      <c r="I246">
        <v>0.13379679505512701</v>
      </c>
      <c r="J246">
        <v>-0.20951934117479901</v>
      </c>
      <c r="K246">
        <v>1.76920471052082E-4</v>
      </c>
      <c r="L246">
        <v>4.2451076190048703E-2</v>
      </c>
      <c r="M246">
        <v>2.6426631444539099E-2</v>
      </c>
      <c r="N246">
        <v>3.0211544134148699E-2</v>
      </c>
      <c r="O246">
        <v>-0.27061138912652899</v>
      </c>
      <c r="P246">
        <v>-0.165842387275174</v>
      </c>
      <c r="Q246">
        <v>-2.08353080343689</v>
      </c>
      <c r="R246">
        <v>0.60358241584590799</v>
      </c>
      <c r="S246">
        <v>0.40874467643987999</v>
      </c>
      <c r="T246">
        <v>0.16983049891027799</v>
      </c>
      <c r="U246">
        <v>1.3936611392273E-2</v>
      </c>
      <c r="V246">
        <v>0.96112466062573998</v>
      </c>
      <c r="W246">
        <v>3.2510261533148999</v>
      </c>
      <c r="X246">
        <v>2.50249801947191</v>
      </c>
      <c r="Y246">
        <v>0.92542400589737195</v>
      </c>
      <c r="Z246">
        <v>0.20988945621697699</v>
      </c>
      <c r="AA246">
        <v>0.17329581687255799</v>
      </c>
      <c r="AB246">
        <v>0.93792639157492297</v>
      </c>
      <c r="AC246">
        <v>1.0282571206381901</v>
      </c>
      <c r="AD246">
        <v>0.49662197101705202</v>
      </c>
      <c r="AE246">
        <v>0.888093505579719</v>
      </c>
      <c r="AF246">
        <v>0.84735971733424498</v>
      </c>
    </row>
    <row r="247" spans="1:32">
      <c r="A247" s="2" t="s">
        <v>277</v>
      </c>
      <c r="B247">
        <v>0.35593265062808499</v>
      </c>
      <c r="C247">
        <v>-1.47412684057707</v>
      </c>
      <c r="D247">
        <v>0.88644234507673603</v>
      </c>
      <c r="E247">
        <v>1.39053862005815</v>
      </c>
      <c r="F247">
        <v>1.2475134654059701</v>
      </c>
      <c r="G247">
        <v>0.36398553106465198</v>
      </c>
      <c r="H247">
        <v>2.01583218864966</v>
      </c>
      <c r="I247">
        <v>0.36185326890920499</v>
      </c>
      <c r="J247">
        <v>-0.77863367357112201</v>
      </c>
      <c r="K247">
        <v>1.5910213876824</v>
      </c>
      <c r="L247">
        <v>0.87960043670424204</v>
      </c>
      <c r="M247">
        <v>-0.209744336400849</v>
      </c>
      <c r="N247">
        <v>-4.4228093828963297E-2</v>
      </c>
      <c r="O247">
        <v>-0.124460350717573</v>
      </c>
      <c r="P247">
        <v>-3.5025006512895897E-2</v>
      </c>
      <c r="Q247">
        <v>-1.73130066209777</v>
      </c>
      <c r="R247">
        <v>-0.319224584358408</v>
      </c>
      <c r="S247">
        <v>1.1765792329264699</v>
      </c>
      <c r="T247">
        <v>-0.268591574692501</v>
      </c>
      <c r="U247">
        <v>-9.8810933156423503E-2</v>
      </c>
      <c r="V247">
        <v>0.71339168232586303</v>
      </c>
      <c r="W247">
        <v>4.4727573579652802</v>
      </c>
      <c r="X247">
        <v>1.3489480236976801</v>
      </c>
      <c r="Y247">
        <v>-2.8100114964997602E-2</v>
      </c>
      <c r="Z247">
        <v>0.13085721156480001</v>
      </c>
      <c r="AA247">
        <v>-1.6282209763228199</v>
      </c>
      <c r="AB247">
        <v>-2.0377454805117798</v>
      </c>
      <c r="AC247">
        <v>0.36188241845110702</v>
      </c>
      <c r="AD247">
        <v>1.7834966566951</v>
      </c>
      <c r="AE247">
        <v>1.46757603937655</v>
      </c>
      <c r="AF247">
        <v>6.2607263680979202</v>
      </c>
    </row>
    <row r="248" spans="1:32">
      <c r="A248" s="2" t="s">
        <v>278</v>
      </c>
      <c r="B248">
        <v>-0.914121745894382</v>
      </c>
      <c r="C248">
        <v>-1.4046931642168701</v>
      </c>
      <c r="D248">
        <v>1.35517390622505E-2</v>
      </c>
      <c r="E248">
        <v>-1.22932184451063</v>
      </c>
      <c r="F248">
        <v>-0.64081699247635504</v>
      </c>
      <c r="G248">
        <v>-0.76352179107353202</v>
      </c>
      <c r="H248">
        <v>-0.39709297533119797</v>
      </c>
      <c r="I248">
        <v>-0.34001655126132402</v>
      </c>
      <c r="J248">
        <v>-0.43589710267371801</v>
      </c>
      <c r="K248">
        <v>-0.83379212983268003</v>
      </c>
      <c r="L248">
        <v>-0.49499839330112599</v>
      </c>
      <c r="M248">
        <v>-0.13653849393999001</v>
      </c>
      <c r="N248">
        <v>-0.15907161774548401</v>
      </c>
      <c r="O248">
        <v>-1.7328305399705</v>
      </c>
      <c r="P248">
        <v>3.75616657449441E-2</v>
      </c>
      <c r="Q248">
        <v>0.66606204099723099</v>
      </c>
      <c r="R248">
        <v>-0.28644609230970403</v>
      </c>
      <c r="S248">
        <v>-0.51646178617931504</v>
      </c>
      <c r="T248">
        <v>-0.28200713203709399</v>
      </c>
      <c r="U248">
        <v>-1.72999734675425</v>
      </c>
      <c r="V248">
        <v>-1.6318052347988801E-2</v>
      </c>
      <c r="W248">
        <v>-2.08026778339705</v>
      </c>
      <c r="X248">
        <v>-0.45174269543634499</v>
      </c>
      <c r="Y248">
        <v>-3.7289822173771199E-2</v>
      </c>
      <c r="Z248">
        <v>-1.1850634326854499</v>
      </c>
      <c r="AA248">
        <v>-0.19660472032022699</v>
      </c>
      <c r="AB248">
        <v>-1.6565128210751101</v>
      </c>
      <c r="AC248">
        <v>4.1812318872046297E-2</v>
      </c>
      <c r="AD248">
        <v>-1.04630953622128</v>
      </c>
      <c r="AE248">
        <v>0.22861041779321101</v>
      </c>
      <c r="AF248">
        <v>-0.47044917414047299</v>
      </c>
    </row>
    <row r="249" spans="1:32">
      <c r="A249" s="2" t="s">
        <v>279</v>
      </c>
      <c r="B249">
        <v>-7.2111872692782797E-2</v>
      </c>
      <c r="C249">
        <v>-0.82588679499292905</v>
      </c>
      <c r="D249">
        <v>-1.2405040319268299</v>
      </c>
      <c r="E249">
        <v>-0.53438162175184301</v>
      </c>
      <c r="F249">
        <v>-0.646406766151297</v>
      </c>
      <c r="G249">
        <v>-0.455473691359919</v>
      </c>
      <c r="H249">
        <v>0.13441276839354699</v>
      </c>
      <c r="I249">
        <v>-0.78718997863496698</v>
      </c>
      <c r="J249">
        <v>-0.22524650494793899</v>
      </c>
      <c r="K249">
        <v>0.159527092310215</v>
      </c>
      <c r="L249">
        <v>-1.2611182265319101</v>
      </c>
      <c r="M249">
        <v>-1.45319981632972E-2</v>
      </c>
      <c r="N249">
        <v>-2.6932489785286302E-2</v>
      </c>
      <c r="O249">
        <v>-0.14208735642690601</v>
      </c>
      <c r="P249">
        <v>-0.32348445170002199</v>
      </c>
      <c r="Q249">
        <v>-0.17821975128978301</v>
      </c>
      <c r="R249">
        <v>-0.74303392747678498</v>
      </c>
      <c r="S249">
        <v>-0.247346123653998</v>
      </c>
      <c r="T249">
        <v>-4.5271912597677898E-2</v>
      </c>
      <c r="U249">
        <v>-0.602288527314505</v>
      </c>
      <c r="V249">
        <v>0.43301610160661902</v>
      </c>
      <c r="W249">
        <v>-1.3256585209794001</v>
      </c>
      <c r="X249">
        <v>-0.242458242079089</v>
      </c>
      <c r="Y249">
        <v>0.118094200510273</v>
      </c>
      <c r="Z249">
        <v>0.98212321614194498</v>
      </c>
      <c r="AA249">
        <v>-5.35455988919354E-2</v>
      </c>
      <c r="AB249">
        <v>-1.9393207311828899</v>
      </c>
      <c r="AC249">
        <v>-1.1857533041263</v>
      </c>
      <c r="AD249">
        <v>1.11890843730862</v>
      </c>
      <c r="AE249">
        <v>5.8550023985109098E-2</v>
      </c>
      <c r="AF249">
        <v>-1.5432807028561299</v>
      </c>
    </row>
    <row r="250" spans="1:32">
      <c r="A250" s="8" t="s">
        <v>280</v>
      </c>
      <c r="B250">
        <v>2.27064722521032</v>
      </c>
      <c r="C250">
        <v>1.98848596821031</v>
      </c>
      <c r="D250">
        <v>2.8836185110178598</v>
      </c>
      <c r="E250">
        <v>1.55929180869343</v>
      </c>
      <c r="F250">
        <v>3.0350241728166201</v>
      </c>
      <c r="G250">
        <v>2.9967371060538701</v>
      </c>
      <c r="H250">
        <v>2.1575533728234699</v>
      </c>
      <c r="I250">
        <v>0.63417255536026695</v>
      </c>
      <c r="J250">
        <v>0.70416502525646396</v>
      </c>
      <c r="K250">
        <v>0.91473598196128703</v>
      </c>
      <c r="L250">
        <v>0.740346332613951</v>
      </c>
      <c r="M250">
        <v>0.49446452713109801</v>
      </c>
      <c r="N250">
        <v>-2.19751468754186E-2</v>
      </c>
      <c r="O250">
        <v>0.30916389518204102</v>
      </c>
      <c r="P250">
        <v>6.0417489625065697</v>
      </c>
      <c r="Q250">
        <v>1.8193883883609401</v>
      </c>
      <c r="R250">
        <v>2.3863072767945099</v>
      </c>
      <c r="S250">
        <v>2.6008135107402999</v>
      </c>
      <c r="T250">
        <v>0.95364023190350899</v>
      </c>
      <c r="U250">
        <v>0.73807934433412103</v>
      </c>
      <c r="V250">
        <v>0.63470933533701301</v>
      </c>
      <c r="W250">
        <v>1.6667875359648401</v>
      </c>
      <c r="X250">
        <v>-0.36591861970283801</v>
      </c>
      <c r="Y250">
        <v>-0.11652490960251601</v>
      </c>
      <c r="Z250">
        <v>-3.65320013314961</v>
      </c>
      <c r="AA250">
        <v>-0.66381738788983902</v>
      </c>
      <c r="AB250">
        <v>2.11735344809173</v>
      </c>
      <c r="AC250">
        <v>0.33627821293251198</v>
      </c>
      <c r="AD250">
        <v>1.0472710581870901</v>
      </c>
      <c r="AE250">
        <v>-3.5215918601797598</v>
      </c>
      <c r="AF250">
        <v>5.8755145159768603</v>
      </c>
    </row>
    <row r="251" spans="1:32">
      <c r="A251" s="2" t="s">
        <v>281</v>
      </c>
      <c r="B251">
        <v>1.3252940124275501</v>
      </c>
      <c r="C251">
        <v>0.44949371874157701</v>
      </c>
      <c r="D251">
        <v>2.14679076537004</v>
      </c>
      <c r="E251">
        <v>1.48926980125121</v>
      </c>
      <c r="F251">
        <v>-0.36533024763224298</v>
      </c>
      <c r="G251">
        <v>0.90940135006154899</v>
      </c>
      <c r="H251">
        <v>1.09420177755161</v>
      </c>
      <c r="I251">
        <v>1.68037472661803</v>
      </c>
      <c r="J251">
        <v>2.2963104320324299</v>
      </c>
      <c r="K251">
        <v>1.4605603556042499</v>
      </c>
      <c r="L251">
        <v>2.1878789870616799</v>
      </c>
      <c r="M251">
        <v>0.37168594076400702</v>
      </c>
      <c r="N251">
        <v>0.58037917038313802</v>
      </c>
      <c r="O251">
        <v>0.69258154530435501</v>
      </c>
      <c r="P251">
        <v>1.97665053579273</v>
      </c>
      <c r="Q251">
        <v>0.62808594277829</v>
      </c>
      <c r="R251">
        <v>0.37787318498392902</v>
      </c>
      <c r="S251">
        <v>1.22132442818745</v>
      </c>
      <c r="T251">
        <v>0.52426493958805298</v>
      </c>
      <c r="U251">
        <v>-0.200890188487372</v>
      </c>
      <c r="V251">
        <v>1.08034957748533</v>
      </c>
      <c r="W251">
        <v>-0.162226510124372</v>
      </c>
      <c r="X251">
        <v>-2.0953543271006998</v>
      </c>
      <c r="Y251">
        <v>0.74761006253431395</v>
      </c>
      <c r="Z251">
        <v>-0.17693695556501099</v>
      </c>
      <c r="AA251">
        <v>1.1116373900832699</v>
      </c>
      <c r="AB251">
        <v>0.940829049340975</v>
      </c>
      <c r="AC251">
        <v>0.41320385976559898</v>
      </c>
      <c r="AD251">
        <v>0.43864341254595102</v>
      </c>
      <c r="AE251">
        <v>0.94769581620666299</v>
      </c>
      <c r="AF251">
        <v>-2.9993259675730499</v>
      </c>
    </row>
    <row r="252" spans="1:32">
      <c r="A252" s="2" t="s">
        <v>282</v>
      </c>
      <c r="B252">
        <v>4.1270479694833204</v>
      </c>
      <c r="C252">
        <v>1.8275471444410001</v>
      </c>
      <c r="D252">
        <v>-9.9738579692848106E-2</v>
      </c>
      <c r="E252">
        <v>0.57120341234363403</v>
      </c>
      <c r="F252">
        <v>-0.11287469085221501</v>
      </c>
      <c r="G252">
        <v>3.3233411642022799</v>
      </c>
      <c r="H252">
        <v>0.653011706032252</v>
      </c>
      <c r="I252">
        <v>-0.241943970337757</v>
      </c>
      <c r="J252">
        <v>2.2719514928701301</v>
      </c>
      <c r="K252">
        <v>-8.3280085221189695E-2</v>
      </c>
      <c r="L252">
        <v>0.41516071684846401</v>
      </c>
      <c r="M252">
        <v>1.15014577933086</v>
      </c>
      <c r="N252">
        <v>0.60316373948438196</v>
      </c>
      <c r="O252">
        <v>-0.14821623005769399</v>
      </c>
      <c r="P252">
        <v>3.22656436029733</v>
      </c>
      <c r="Q252">
        <v>0.241613335350052</v>
      </c>
      <c r="R252">
        <v>0.40206388053776798</v>
      </c>
      <c r="S252">
        <v>4.3671312338918096</v>
      </c>
      <c r="T252">
        <v>3.14200153738369</v>
      </c>
      <c r="U252">
        <v>0.18697161383878799</v>
      </c>
      <c r="V252">
        <v>-0.194088794798362</v>
      </c>
      <c r="W252">
        <v>1.6657734461103</v>
      </c>
      <c r="X252">
        <v>2.2386062675131599</v>
      </c>
      <c r="Y252">
        <v>0.40564574311417001</v>
      </c>
      <c r="Z252">
        <v>0.279697123056869</v>
      </c>
      <c r="AA252">
        <v>1.6569841666077201</v>
      </c>
      <c r="AB252">
        <v>2.1597805720197001</v>
      </c>
      <c r="AC252">
        <v>-0.33604838555063399</v>
      </c>
      <c r="AD252">
        <v>-0.28325130154948103</v>
      </c>
      <c r="AE252">
        <v>-0.276689955687212</v>
      </c>
      <c r="AF252">
        <v>4.6944498689609402</v>
      </c>
    </row>
    <row r="253" spans="1:32">
      <c r="A253" s="2" t="s">
        <v>283</v>
      </c>
      <c r="B253">
        <v>-1.29878684722791</v>
      </c>
      <c r="C253">
        <v>-1.8372313281042401</v>
      </c>
      <c r="D253">
        <v>-3.1076378451415301</v>
      </c>
      <c r="E253">
        <v>-1.4098268606876001</v>
      </c>
      <c r="F253">
        <v>1.6652990407289201</v>
      </c>
      <c r="G253">
        <v>-1.0360911981593699</v>
      </c>
      <c r="H253">
        <v>1.4118351158436999</v>
      </c>
      <c r="I253">
        <v>0.17767027869990201</v>
      </c>
      <c r="J253">
        <v>0.51810431914905397</v>
      </c>
      <c r="K253">
        <v>-1.17811100031572</v>
      </c>
      <c r="L253">
        <v>1.91147814119624</v>
      </c>
      <c r="M253">
        <v>0.37152687360027897</v>
      </c>
      <c r="N253">
        <v>0.75372189524501398</v>
      </c>
      <c r="O253">
        <v>0.193850614796264</v>
      </c>
      <c r="P253">
        <v>7.8646974861461202E-2</v>
      </c>
      <c r="Q253">
        <v>2.8289484686149899</v>
      </c>
      <c r="R253">
        <v>-0.666872949077844</v>
      </c>
      <c r="S253">
        <v>0.132559023989747</v>
      </c>
      <c r="T253">
        <v>-1.0255836547366299</v>
      </c>
      <c r="U253">
        <v>-1.2037135421285601</v>
      </c>
      <c r="V253">
        <v>-5.2792583430729401E-2</v>
      </c>
      <c r="W253">
        <v>1.4949276752190399</v>
      </c>
      <c r="X253">
        <v>0.23193395261052699</v>
      </c>
      <c r="Y253">
        <v>1.35635870165204</v>
      </c>
      <c r="Z253">
        <v>0.212093596475354</v>
      </c>
      <c r="AA253">
        <v>9.6901945371757003E-2</v>
      </c>
      <c r="AB253">
        <v>-1.32681112051765</v>
      </c>
      <c r="AC253">
        <v>0.76754111940585801</v>
      </c>
      <c r="AD253">
        <v>-3.5626761964569398</v>
      </c>
      <c r="AE253">
        <v>-0.25166376048068401</v>
      </c>
      <c r="AF253">
        <v>5.3704475623178203</v>
      </c>
    </row>
    <row r="254" spans="1:32">
      <c r="A254" s="2" t="s">
        <v>284</v>
      </c>
      <c r="B254">
        <v>-0.35824505646629001</v>
      </c>
      <c r="C254">
        <v>0.624952574180348</v>
      </c>
      <c r="D254">
        <v>-3.60849777006607E-2</v>
      </c>
      <c r="E254">
        <v>0.30316025754113402</v>
      </c>
      <c r="F254">
        <v>-9.8303425699473701E-2</v>
      </c>
      <c r="G254">
        <v>2.20756334396666</v>
      </c>
      <c r="H254">
        <v>0.89076505394174299</v>
      </c>
      <c r="I254">
        <v>-0.14535121653268401</v>
      </c>
      <c r="J254">
        <v>3.1025966114528299E-2</v>
      </c>
      <c r="K254">
        <v>0.27326537819562002</v>
      </c>
      <c r="L254">
        <v>-0.27887702640654299</v>
      </c>
      <c r="M254">
        <v>-0.14737540145612801</v>
      </c>
      <c r="N254">
        <v>0.39661943228781299</v>
      </c>
      <c r="O254">
        <v>0.39871729939447098</v>
      </c>
      <c r="P254">
        <v>-0.28129909348436799</v>
      </c>
      <c r="Q254">
        <v>1.9145110557471401</v>
      </c>
      <c r="R254">
        <v>-4.0893927087073401E-2</v>
      </c>
      <c r="S254">
        <v>-1.00723190259471E-2</v>
      </c>
      <c r="T254">
        <v>0.29447408015755799</v>
      </c>
      <c r="U254">
        <v>1.2662047582012701</v>
      </c>
      <c r="V254">
        <v>-6.1661223332802703E-2</v>
      </c>
      <c r="W254">
        <v>1.7004328033514899</v>
      </c>
      <c r="X254">
        <v>1.45269791168363</v>
      </c>
      <c r="Y254">
        <v>-0.17235382074914099</v>
      </c>
      <c r="Z254">
        <v>2.1728849704859501</v>
      </c>
      <c r="AA254">
        <v>-0.105959417678297</v>
      </c>
      <c r="AB254">
        <v>1.4665530133684099</v>
      </c>
      <c r="AC254">
        <v>-0.36943849091282199</v>
      </c>
      <c r="AD254">
        <v>1.7881277724228499</v>
      </c>
      <c r="AE254">
        <v>-0.160342146119583</v>
      </c>
      <c r="AF254">
        <v>-0.109570220323865</v>
      </c>
    </row>
    <row r="255" spans="1:32">
      <c r="A255" s="2" t="s">
        <v>285</v>
      </c>
      <c r="B255">
        <v>-0.74172748731653104</v>
      </c>
      <c r="C255">
        <v>-0.82675820374618902</v>
      </c>
      <c r="D255">
        <v>1.65049629323313</v>
      </c>
      <c r="E255">
        <v>-0.39900216796361698</v>
      </c>
      <c r="F255">
        <v>0.91202102992810596</v>
      </c>
      <c r="G255">
        <v>0.88211011152472596</v>
      </c>
      <c r="H255">
        <v>-0.14062765673286801</v>
      </c>
      <c r="I255">
        <v>-8.4089489139918802E-2</v>
      </c>
      <c r="J255">
        <v>-7.8819746842262603E-2</v>
      </c>
      <c r="K255">
        <v>-9.71518476429339E-2</v>
      </c>
      <c r="L255">
        <v>0.80013941406452604</v>
      </c>
      <c r="M255">
        <v>-0.232014933492525</v>
      </c>
      <c r="N255">
        <v>0.63599115534519701</v>
      </c>
      <c r="O255">
        <v>-0.58799981453830796</v>
      </c>
      <c r="P255">
        <v>-4.19579744039721</v>
      </c>
      <c r="Q255">
        <v>-2.4691960721933799</v>
      </c>
      <c r="R255">
        <v>0.232577023278463</v>
      </c>
      <c r="S255">
        <v>-0.18548398417169901</v>
      </c>
      <c r="T255">
        <v>-0.12813487610912799</v>
      </c>
      <c r="U255">
        <v>-0.162154299660177</v>
      </c>
      <c r="V255">
        <v>0.78678312192019095</v>
      </c>
      <c r="W255">
        <v>0.20634274777778699</v>
      </c>
      <c r="X255">
        <v>-1.5015982574095701</v>
      </c>
      <c r="Y255">
        <v>1.30655305755107E-2</v>
      </c>
      <c r="Z255">
        <v>-0.28812469636316002</v>
      </c>
      <c r="AA255">
        <v>-0.31087475453817198</v>
      </c>
      <c r="AB255">
        <v>1.66326495455746</v>
      </c>
      <c r="AC255">
        <v>1.83771886138223</v>
      </c>
      <c r="AD255">
        <v>-1.68240896833896</v>
      </c>
      <c r="AE255">
        <v>4.9363706370676601</v>
      </c>
      <c r="AF255">
        <v>-5.7588223144158901</v>
      </c>
    </row>
    <row r="256" spans="1:32">
      <c r="A256" s="2" t="s">
        <v>286</v>
      </c>
      <c r="B256">
        <v>-1.4305984234818301</v>
      </c>
      <c r="C256">
        <v>1.32925137608357</v>
      </c>
      <c r="D256">
        <v>-0.206357704656773</v>
      </c>
      <c r="E256">
        <v>-0.118614370424519</v>
      </c>
      <c r="F256">
        <v>-4.1384808086635597E-2</v>
      </c>
      <c r="G256">
        <v>-1.36710063902443</v>
      </c>
      <c r="H256">
        <v>-6.0496643598332102E-2</v>
      </c>
      <c r="I256">
        <v>-5.6350396656221297E-2</v>
      </c>
      <c r="J256">
        <v>-3.97196252792461E-2</v>
      </c>
      <c r="K256">
        <v>7.8308832572900802E-3</v>
      </c>
      <c r="L256">
        <v>-4.0297362906908801E-2</v>
      </c>
      <c r="M256">
        <v>-0.1609710909954</v>
      </c>
      <c r="N256">
        <v>-0.22188510327733599</v>
      </c>
      <c r="O256">
        <v>0.64277391026868502</v>
      </c>
      <c r="P256">
        <v>0.35523709584934199</v>
      </c>
      <c r="Q256">
        <v>-1.5109602064957799</v>
      </c>
      <c r="R256">
        <v>0.95115487984040104</v>
      </c>
      <c r="S256">
        <v>-3.16883559010309</v>
      </c>
      <c r="T256">
        <v>-1.0049248557338599</v>
      </c>
      <c r="U256">
        <v>-0.270529615735082</v>
      </c>
      <c r="V256">
        <v>0.49220816481655999</v>
      </c>
      <c r="W256">
        <v>-0.88101468292947205</v>
      </c>
      <c r="X256">
        <v>1.1074499657299199</v>
      </c>
      <c r="Y256">
        <v>6.9930549409802395E-2</v>
      </c>
      <c r="Z256">
        <v>-0.64445818348058603</v>
      </c>
      <c r="AA256">
        <v>-2.7770273870136899</v>
      </c>
      <c r="AB256">
        <v>-1.0125983278030899</v>
      </c>
      <c r="AC256">
        <v>-1.69019105815933E-2</v>
      </c>
      <c r="AD256">
        <v>-0.20201749846803399</v>
      </c>
      <c r="AE256">
        <v>-6.9612025765500907E-2</v>
      </c>
      <c r="AF256">
        <v>-0.191215923417869</v>
      </c>
    </row>
    <row r="257" spans="1:32">
      <c r="A257" s="2" t="s">
        <v>287</v>
      </c>
      <c r="B257">
        <v>-0.80819920513867505</v>
      </c>
      <c r="C257">
        <v>-4.1709061861762001E-2</v>
      </c>
      <c r="D257">
        <v>-0.41322404937025697</v>
      </c>
      <c r="E257">
        <v>0.48298698168707199</v>
      </c>
      <c r="F257">
        <v>0.77508574411173803</v>
      </c>
      <c r="G257">
        <v>0.67214600452784801</v>
      </c>
      <c r="H257">
        <v>1.04986822194718</v>
      </c>
      <c r="I257">
        <v>-0.31512441305515698</v>
      </c>
      <c r="J257">
        <v>-1.38044246457109</v>
      </c>
      <c r="K257">
        <v>-1.30254536237116</v>
      </c>
      <c r="L257">
        <v>-0.91539313628193197</v>
      </c>
      <c r="M257">
        <v>-0.54238205281416496</v>
      </c>
      <c r="N257">
        <v>-0.32312622580496703</v>
      </c>
      <c r="O257">
        <v>-1.4275737267028099</v>
      </c>
      <c r="P257">
        <v>-0.49960783435887501</v>
      </c>
      <c r="Q257">
        <v>0.25245278448984798</v>
      </c>
      <c r="R257">
        <v>0.40487902241632301</v>
      </c>
      <c r="S257">
        <v>0.66007540654596397</v>
      </c>
      <c r="T257">
        <v>-0.17277505422896</v>
      </c>
      <c r="U257">
        <v>0.96996182233825801</v>
      </c>
      <c r="V257">
        <v>0.79665368847867901</v>
      </c>
      <c r="W257">
        <v>7.5507447766525E-3</v>
      </c>
      <c r="X257">
        <v>1.71919034887724</v>
      </c>
      <c r="Y257">
        <v>0.205000179354383</v>
      </c>
      <c r="Z257">
        <v>0.27337159542884898</v>
      </c>
      <c r="AA257">
        <v>-2.1142203037522802</v>
      </c>
      <c r="AB257">
        <v>-1.0181240127952</v>
      </c>
      <c r="AC257">
        <v>-0.18733893412427</v>
      </c>
      <c r="AD257">
        <v>0.24388311282774799</v>
      </c>
      <c r="AE257">
        <v>0.34148898931333299</v>
      </c>
      <c r="AF257">
        <v>-1.1138122885212201</v>
      </c>
    </row>
    <row r="258" spans="1:32">
      <c r="A258" s="2" t="s">
        <v>288</v>
      </c>
      <c r="B258">
        <v>1.8720617120705201</v>
      </c>
      <c r="C258">
        <v>0.478824655418294</v>
      </c>
      <c r="D258">
        <v>0.54554715788673003</v>
      </c>
      <c r="E258">
        <v>0.66622318064670405</v>
      </c>
      <c r="F258">
        <v>0.28076384131228899</v>
      </c>
      <c r="G258">
        <v>1.47708772877636</v>
      </c>
      <c r="H258">
        <v>-0.40493491444139801</v>
      </c>
      <c r="I258">
        <v>-6.4979656984430201E-2</v>
      </c>
      <c r="J258">
        <v>0.23955393847180501</v>
      </c>
      <c r="K258">
        <v>-0.102187984496335</v>
      </c>
      <c r="L258">
        <v>-0.25215309211654502</v>
      </c>
      <c r="M258">
        <v>0.34785548533837102</v>
      </c>
      <c r="N258">
        <v>0.40891979245594101</v>
      </c>
      <c r="O258">
        <v>0.55578710120054198</v>
      </c>
      <c r="P258">
        <v>-5.6451660358748699</v>
      </c>
      <c r="Q258">
        <v>-0.30944387526925399</v>
      </c>
      <c r="R258">
        <v>0.24399220774452399</v>
      </c>
      <c r="S258">
        <v>2.5759616567992301</v>
      </c>
      <c r="T258">
        <v>0.91524204622858496</v>
      </c>
      <c r="U258">
        <v>-0.291871093296728</v>
      </c>
      <c r="V258">
        <v>-0.46354061519559298</v>
      </c>
      <c r="W258">
        <v>0.16904529039383301</v>
      </c>
      <c r="X258">
        <v>1.92259802475951</v>
      </c>
      <c r="Y258">
        <v>3.10093372155286E-2</v>
      </c>
      <c r="Z258">
        <v>-0.44219843544378501</v>
      </c>
      <c r="AA258">
        <v>2.7924613662270401</v>
      </c>
      <c r="AB258">
        <v>1.34044760831153</v>
      </c>
      <c r="AC258">
        <v>9.3763322474626598E-4</v>
      </c>
      <c r="AD258">
        <v>-0.21628205386402399</v>
      </c>
      <c r="AE258">
        <v>1.3715745051321599</v>
      </c>
      <c r="AF258">
        <v>2.5982986901958398</v>
      </c>
    </row>
    <row r="259" spans="1:32">
      <c r="A259" s="2" t="s">
        <v>289</v>
      </c>
      <c r="B259">
        <v>1.17934047162277</v>
      </c>
      <c r="C259">
        <v>0.170067738474767</v>
      </c>
      <c r="D259">
        <v>-0.26296772613970198</v>
      </c>
      <c r="E259">
        <v>-0.18412196426073599</v>
      </c>
      <c r="F259">
        <v>-4.8065376196093398E-2</v>
      </c>
      <c r="G259">
        <v>0.29681466414115898</v>
      </c>
      <c r="H259">
        <v>-0.505717036908926</v>
      </c>
      <c r="I259">
        <v>-0.26218098313315202</v>
      </c>
      <c r="J259">
        <v>0.43354925948522399</v>
      </c>
      <c r="K259">
        <v>-6.6977896244726803E-2</v>
      </c>
      <c r="L259">
        <v>-3.6092161397081601E-2</v>
      </c>
      <c r="M259">
        <v>-1.00784981745517</v>
      </c>
      <c r="N259">
        <v>-0.57420486965610196</v>
      </c>
      <c r="O259">
        <v>0.35700176993246402</v>
      </c>
      <c r="P259">
        <v>-1.0784645132939501</v>
      </c>
      <c r="Q259">
        <v>3.93441208150844</v>
      </c>
      <c r="R259">
        <v>0.39177679051070002</v>
      </c>
      <c r="S259">
        <v>-3.3085166221621201</v>
      </c>
      <c r="T259">
        <v>-2.1021915780945499</v>
      </c>
      <c r="U259">
        <v>0.86762579777609306</v>
      </c>
      <c r="V259">
        <v>-0.16834220651450199</v>
      </c>
      <c r="W259">
        <v>-0.240777678628395</v>
      </c>
      <c r="X259">
        <v>-1.7605633705205199E-2</v>
      </c>
      <c r="Y259">
        <v>-1.20948599623534E-2</v>
      </c>
      <c r="Z259">
        <v>1.3980103300961899</v>
      </c>
      <c r="AA259">
        <v>-3.12812753744215</v>
      </c>
      <c r="AB259">
        <v>-1.1503371741953501</v>
      </c>
      <c r="AC259">
        <v>-4.6009733133735298E-2</v>
      </c>
      <c r="AD259">
        <v>-2.8232313444414899E-2</v>
      </c>
      <c r="AE259">
        <v>0.103367766826301</v>
      </c>
      <c r="AF259">
        <v>3.10869482873998</v>
      </c>
    </row>
    <row r="260" spans="1:32">
      <c r="A260" s="2" t="s">
        <v>290</v>
      </c>
      <c r="B260">
        <v>-1.6206009991685</v>
      </c>
      <c r="C260">
        <v>0.11447843713176301</v>
      </c>
      <c r="D260">
        <v>1.9249322995775</v>
      </c>
      <c r="E260">
        <v>0.85803549054535599</v>
      </c>
      <c r="F260">
        <v>-0.36100732026106602</v>
      </c>
      <c r="G260">
        <v>-2.1692265340421799</v>
      </c>
      <c r="H260">
        <v>-0.97114062605986995</v>
      </c>
      <c r="I260">
        <v>-0.169506620802861</v>
      </c>
      <c r="J260">
        <v>-0.38676261885230701</v>
      </c>
      <c r="K260">
        <v>0.874645170269712</v>
      </c>
      <c r="L260">
        <v>0.42622067081981202</v>
      </c>
      <c r="M260">
        <v>-0.39774914444702902</v>
      </c>
      <c r="N260">
        <v>-0.16832129592719</v>
      </c>
      <c r="O260">
        <v>-0.29933504616975498</v>
      </c>
      <c r="P260">
        <v>0.22943652018882099</v>
      </c>
      <c r="Q260">
        <v>-0.25128102387665602</v>
      </c>
      <c r="R260">
        <v>0.44360273667560801</v>
      </c>
      <c r="S260">
        <v>-2.4313898247173702</v>
      </c>
      <c r="T260">
        <v>-1.00491294827678</v>
      </c>
      <c r="U260">
        <v>5.7653640128580902E-2</v>
      </c>
      <c r="V260">
        <v>-3.4414544102659698E-2</v>
      </c>
      <c r="W260">
        <v>-2.8900933343415698</v>
      </c>
      <c r="X260">
        <v>2.28976173074316E-2</v>
      </c>
      <c r="Y260">
        <v>-1.39893722977304</v>
      </c>
      <c r="Z260">
        <v>-2.16832857296101</v>
      </c>
      <c r="AA260">
        <v>-1.0944737032510199</v>
      </c>
      <c r="AB260">
        <v>-1.8117022446192801</v>
      </c>
      <c r="AC260">
        <v>-9.7275213794861301E-2</v>
      </c>
      <c r="AD260">
        <v>0.67832109465123103</v>
      </c>
      <c r="AE260">
        <v>-2.3171078905106399</v>
      </c>
      <c r="AF260">
        <v>-5.2411890586933101</v>
      </c>
    </row>
    <row r="261" spans="1:32">
      <c r="A261" s="2" t="s">
        <v>291</v>
      </c>
      <c r="B261">
        <v>0.54342589151194298</v>
      </c>
      <c r="C261">
        <v>2.4338090734626099</v>
      </c>
      <c r="D261">
        <v>3.2996769189438302</v>
      </c>
      <c r="E261">
        <v>1.0188313419132</v>
      </c>
      <c r="F261">
        <v>2.0424161455621599</v>
      </c>
      <c r="G261">
        <v>1.1397271084865099</v>
      </c>
      <c r="H261">
        <v>1.9030073663025999</v>
      </c>
      <c r="I261">
        <v>-0.67606823094026203</v>
      </c>
      <c r="J261">
        <v>1.25448756319711</v>
      </c>
      <c r="K261">
        <v>-0.83111377230231398</v>
      </c>
      <c r="L261">
        <v>0.922666441747236</v>
      </c>
      <c r="M261">
        <v>0.16117073204593399</v>
      </c>
      <c r="N261">
        <v>-0.70515374126344998</v>
      </c>
      <c r="O261">
        <v>0.48398750295177301</v>
      </c>
      <c r="P261">
        <v>1.39904081623089</v>
      </c>
      <c r="Q261">
        <v>2.2088903994327498</v>
      </c>
      <c r="R261">
        <v>0.15005975641152899</v>
      </c>
      <c r="S261">
        <v>2.2017351019326799</v>
      </c>
      <c r="T261">
        <v>0.156982561070488</v>
      </c>
      <c r="U261">
        <v>1.70039832455452</v>
      </c>
      <c r="V261">
        <v>-1.3965550321231399</v>
      </c>
      <c r="W261">
        <v>1.5241865237786201</v>
      </c>
      <c r="X261">
        <v>0.97585972521089304</v>
      </c>
      <c r="Y261">
        <v>-1.3728916739472701</v>
      </c>
      <c r="Z261">
        <v>0.44234006977780599</v>
      </c>
      <c r="AA261">
        <v>-1.58141116118273</v>
      </c>
      <c r="AB261">
        <v>-0.37126213817581299</v>
      </c>
      <c r="AC261">
        <v>0.242186688020397</v>
      </c>
      <c r="AD261">
        <v>-0.78561769731712305</v>
      </c>
      <c r="AE261">
        <v>1.1516678690056099</v>
      </c>
      <c r="AF261">
        <v>4.0552456149887899</v>
      </c>
    </row>
    <row r="262" spans="1:32">
      <c r="A262" s="2" t="s">
        <v>292</v>
      </c>
      <c r="B262">
        <v>-2.7099966084404099</v>
      </c>
      <c r="C262">
        <v>3.2291180573672502</v>
      </c>
      <c r="D262">
        <v>1.2281194685864401</v>
      </c>
      <c r="E262">
        <v>2.5906893513747402</v>
      </c>
      <c r="F262">
        <v>-0.40316579172221301</v>
      </c>
      <c r="G262">
        <v>4.2681536621169303E-2</v>
      </c>
      <c r="H262">
        <v>1.1353762450837901</v>
      </c>
      <c r="I262">
        <v>-0.39009055352635502</v>
      </c>
      <c r="J262">
        <v>2.08798964253352</v>
      </c>
      <c r="K262">
        <v>0.50798529373433798</v>
      </c>
      <c r="L262">
        <v>1.2962643646149099</v>
      </c>
      <c r="M262">
        <v>-2.8057360898826801E-2</v>
      </c>
      <c r="N262">
        <v>-1.5391930544029699</v>
      </c>
      <c r="O262">
        <v>0.64332241844351401</v>
      </c>
      <c r="P262">
        <v>2.6062380812624002</v>
      </c>
      <c r="Q262">
        <v>0.47882778212072302</v>
      </c>
      <c r="R262">
        <v>0.43928011340339701</v>
      </c>
      <c r="S262">
        <v>2.4369949255208998</v>
      </c>
      <c r="T262">
        <v>0.203099635324654</v>
      </c>
      <c r="U262">
        <v>2.0906895778693202</v>
      </c>
      <c r="V262">
        <v>-3.1661355462406999</v>
      </c>
      <c r="W262">
        <v>-1.80622365320224</v>
      </c>
      <c r="X262">
        <v>0.16263134436111901</v>
      </c>
      <c r="Y262">
        <v>-2.3927203260749601</v>
      </c>
      <c r="Z262">
        <v>-1.65631856612601</v>
      </c>
      <c r="AA262">
        <v>1.2965890195676899</v>
      </c>
      <c r="AB262">
        <v>-1.9298071758234499E-2</v>
      </c>
      <c r="AC262">
        <v>-2.3018223900380899</v>
      </c>
      <c r="AD262">
        <v>1.7099260679224499</v>
      </c>
      <c r="AE262">
        <v>-6.1847508872702504</v>
      </c>
      <c r="AF262">
        <v>5.1898607760119901</v>
      </c>
    </row>
    <row r="263" spans="1:32">
      <c r="A263" s="2" t="s">
        <v>293</v>
      </c>
      <c r="B263">
        <v>3.5883631135948799</v>
      </c>
      <c r="C263">
        <v>-0.96159031882782298</v>
      </c>
      <c r="D263">
        <v>0.440348044877376</v>
      </c>
      <c r="E263">
        <v>0.45699073323324302</v>
      </c>
      <c r="F263">
        <v>0.62587935996390598</v>
      </c>
      <c r="G263">
        <v>2.2884093953513398</v>
      </c>
      <c r="H263">
        <v>0.55334470071476005</v>
      </c>
      <c r="I263">
        <v>-0.23229405509746301</v>
      </c>
      <c r="J263">
        <v>-4.4352905127745101</v>
      </c>
      <c r="K263">
        <v>-0.34242984025270001</v>
      </c>
      <c r="L263">
        <v>-6.7797922765819904E-2</v>
      </c>
      <c r="M263">
        <v>-2.2323950129653598</v>
      </c>
      <c r="N263">
        <v>-4.7941905904574202</v>
      </c>
      <c r="O263">
        <v>4.5209722592952</v>
      </c>
      <c r="P263">
        <v>-6.8531240651385401</v>
      </c>
      <c r="Q263">
        <v>-8.0124345172337499</v>
      </c>
      <c r="R263">
        <v>0.43216028403526602</v>
      </c>
      <c r="S263">
        <v>4.2318089079387704</v>
      </c>
      <c r="T263">
        <v>-1.0390319926303599</v>
      </c>
      <c r="U263">
        <v>1.56988112323116</v>
      </c>
      <c r="V263">
        <v>0.467180248818303</v>
      </c>
      <c r="W263">
        <v>0.64102743718842603</v>
      </c>
      <c r="X263">
        <v>3.8150984025258001</v>
      </c>
      <c r="Y263">
        <v>0.40653367264798901</v>
      </c>
      <c r="Z263">
        <v>-2.1309137738346799</v>
      </c>
      <c r="AA263">
        <v>-2.7687778305849302</v>
      </c>
      <c r="AB263">
        <v>4.5164172445740096</v>
      </c>
      <c r="AC263">
        <v>0.60425936773257805</v>
      </c>
      <c r="AD263">
        <v>0.66442459329495696</v>
      </c>
      <c r="AE263">
        <v>2.2363306387994002</v>
      </c>
      <c r="AF263">
        <v>-7.5855413365596096</v>
      </c>
    </row>
    <row r="264" spans="1:32">
      <c r="A264" s="2" t="s">
        <v>294</v>
      </c>
      <c r="B264">
        <v>-0.229672787114515</v>
      </c>
      <c r="C264">
        <v>-0.67998110186975902</v>
      </c>
      <c r="D264">
        <v>-0.80063865462561201</v>
      </c>
      <c r="E264">
        <v>-5.19785223974467E-2</v>
      </c>
      <c r="F264">
        <v>-1.0813762624914999E-2</v>
      </c>
      <c r="G264">
        <v>-1.0994822633844401</v>
      </c>
      <c r="H264">
        <v>-2.1785101844698498E-3</v>
      </c>
      <c r="I264">
        <v>-9.6236913286452494E-2</v>
      </c>
      <c r="J264">
        <v>-0.25965165540975399</v>
      </c>
      <c r="K264">
        <v>-0.27573855206722397</v>
      </c>
      <c r="L264">
        <v>-0.26624740766820798</v>
      </c>
      <c r="M264">
        <v>0.35719466786735099</v>
      </c>
      <c r="N264">
        <v>-0.23592168843889</v>
      </c>
      <c r="O264">
        <v>-0.41253684204382501</v>
      </c>
      <c r="P264">
        <v>0.132769251314521</v>
      </c>
      <c r="Q264">
        <v>-1.4428045570255099</v>
      </c>
      <c r="R264">
        <v>-0.46536700259549102</v>
      </c>
      <c r="S264">
        <v>-1.0217557634336201</v>
      </c>
      <c r="T264">
        <v>-3.1574713210584797E-2</v>
      </c>
      <c r="U264">
        <v>-0.49272883197369299</v>
      </c>
      <c r="V264">
        <v>-1.6578192453075201E-2</v>
      </c>
      <c r="W264">
        <v>-0.51705879941980704</v>
      </c>
      <c r="X264">
        <v>-1.7475019679563399</v>
      </c>
      <c r="Y264">
        <v>0.41467697370851098</v>
      </c>
      <c r="Z264">
        <v>-1.42613060024583</v>
      </c>
      <c r="AA264">
        <v>-0.49784545001576203</v>
      </c>
      <c r="AB264">
        <v>-1.3285050470816</v>
      </c>
      <c r="AC264">
        <v>-0.63854562514230195</v>
      </c>
      <c r="AD264">
        <v>-0.192980151115308</v>
      </c>
      <c r="AE264">
        <v>-0.37523083079317299</v>
      </c>
      <c r="AF264">
        <v>1.1700515304219501</v>
      </c>
    </row>
    <row r="265" spans="1:32">
      <c r="A265" s="2" t="s">
        <v>295</v>
      </c>
      <c r="B265">
        <v>0.89183144547155602</v>
      </c>
      <c r="C265">
        <v>-0.176187990982825</v>
      </c>
      <c r="D265">
        <v>-0.194034271283725</v>
      </c>
      <c r="E265">
        <v>1.0405728302353301</v>
      </c>
      <c r="F265">
        <v>-0.176184240536162</v>
      </c>
      <c r="G265">
        <v>1.34039154663008</v>
      </c>
      <c r="H265">
        <v>-0.18837332906632101</v>
      </c>
      <c r="I265">
        <v>-5.9362232178933098E-2</v>
      </c>
      <c r="J265">
        <v>1.6127777295549599</v>
      </c>
      <c r="K265">
        <v>0.80528907041783804</v>
      </c>
      <c r="L265">
        <v>1.1787066988942501</v>
      </c>
      <c r="M265">
        <v>0.360005601962744</v>
      </c>
      <c r="N265">
        <v>0.53207171755069305</v>
      </c>
      <c r="O265">
        <v>0.70827552242134095</v>
      </c>
      <c r="P265">
        <v>5.2974046629799902</v>
      </c>
      <c r="Q265">
        <v>-0.48124008355487402</v>
      </c>
      <c r="R265">
        <v>-0.22732544502882401</v>
      </c>
      <c r="S265">
        <v>2.0456523999640002</v>
      </c>
      <c r="T265">
        <v>0.46122928345909298</v>
      </c>
      <c r="U265">
        <v>-0.72659943749783595</v>
      </c>
      <c r="V265">
        <v>0.35849778264654097</v>
      </c>
      <c r="W265">
        <v>-0.18750358722836599</v>
      </c>
      <c r="X265">
        <v>1.35925976055477</v>
      </c>
      <c r="Y265">
        <v>0.539435048210261</v>
      </c>
      <c r="Z265">
        <v>-0.53689726103873603</v>
      </c>
      <c r="AA265">
        <v>1.60398195513792</v>
      </c>
      <c r="AB265">
        <v>1.25021405930416</v>
      </c>
      <c r="AC265">
        <v>-0.21108954667999699</v>
      </c>
      <c r="AD265">
        <v>-1.63465695535899E-3</v>
      </c>
      <c r="AE265">
        <v>0.193669643698097</v>
      </c>
      <c r="AF265">
        <v>0.95559748696346003</v>
      </c>
    </row>
    <row r="266" spans="1:32">
      <c r="A266" s="2" t="s">
        <v>296</v>
      </c>
      <c r="B266">
        <v>-0.68534568569231002</v>
      </c>
      <c r="C266">
        <v>1.70362420556212</v>
      </c>
      <c r="D266">
        <v>-1.83746393288725</v>
      </c>
      <c r="E266">
        <v>-1.28940011220617</v>
      </c>
      <c r="F266">
        <v>-3.1025164574008501</v>
      </c>
      <c r="G266">
        <v>-1.64714866437998</v>
      </c>
      <c r="H266">
        <v>-2.4298879909706801</v>
      </c>
      <c r="I266">
        <v>-0.67747231818633102</v>
      </c>
      <c r="J266">
        <v>1.6158888291197799</v>
      </c>
      <c r="K266">
        <v>5.4260182138509597E-2</v>
      </c>
      <c r="L266">
        <v>0.41307643573255598</v>
      </c>
      <c r="M266">
        <v>-0.56874742254310195</v>
      </c>
      <c r="N266">
        <v>-0.68765940920347801</v>
      </c>
      <c r="O266">
        <v>1.58033367159004</v>
      </c>
      <c r="P266">
        <v>0.187225847286181</v>
      </c>
      <c r="Q266">
        <v>2.7469487745902499</v>
      </c>
      <c r="R266">
        <v>-0.10915042140994401</v>
      </c>
      <c r="S266">
        <v>-3.5147683096417399</v>
      </c>
      <c r="T266">
        <v>-0.97199046112419496</v>
      </c>
      <c r="U266">
        <v>1.0319110214707701</v>
      </c>
      <c r="V266">
        <v>-0.24607828758390701</v>
      </c>
      <c r="W266">
        <v>-1.3222392968536301</v>
      </c>
      <c r="X266">
        <v>0.97102888991853697</v>
      </c>
      <c r="Y266">
        <v>-2.5621436568170199E-2</v>
      </c>
      <c r="Z266">
        <v>0.82320567259008903</v>
      </c>
      <c r="AA266">
        <v>0.20683685920391101</v>
      </c>
      <c r="AB266">
        <v>-2.98844299924234</v>
      </c>
      <c r="AC266">
        <v>-0.75402579885083598</v>
      </c>
      <c r="AD266">
        <v>-0.36637390578764101</v>
      </c>
      <c r="AE266">
        <v>0.43316696058883503</v>
      </c>
      <c r="AF266">
        <v>0.21296084959779199</v>
      </c>
    </row>
    <row r="267" spans="1:32">
      <c r="A267" s="2" t="s">
        <v>297</v>
      </c>
      <c r="B267">
        <v>-1.29699353124342</v>
      </c>
      <c r="C267">
        <v>-1.3485747841929101</v>
      </c>
      <c r="D267">
        <v>3.1570683993030202E-2</v>
      </c>
      <c r="E267">
        <v>-0.23564931091855701</v>
      </c>
      <c r="F267">
        <v>-0.34643418003540499</v>
      </c>
      <c r="G267">
        <v>-2.7558900983944099</v>
      </c>
      <c r="H267">
        <v>-1.19224689928381</v>
      </c>
      <c r="I267">
        <v>-2.92342391153044E-2</v>
      </c>
      <c r="J267">
        <v>-1.3147756395717101</v>
      </c>
      <c r="K267">
        <v>-0.43703431847419399</v>
      </c>
      <c r="L267">
        <v>-0.233917733379371</v>
      </c>
      <c r="M267">
        <v>-3.3797000253134597E-2</v>
      </c>
      <c r="N267">
        <v>-0.909459489895596</v>
      </c>
      <c r="O267">
        <v>-6.8776005858304706E-2</v>
      </c>
      <c r="P267">
        <v>0.22504786907088001</v>
      </c>
      <c r="Q267">
        <v>-6.8410237803131893E-2</v>
      </c>
      <c r="R267">
        <v>-0.36645524929476803</v>
      </c>
      <c r="S267">
        <v>-2.45563820111997</v>
      </c>
      <c r="T267">
        <v>-0.42329299138238002</v>
      </c>
      <c r="U267">
        <v>-0.39195552406702799</v>
      </c>
      <c r="V267">
        <v>0.86542844193831303</v>
      </c>
      <c r="W267">
        <v>1.24235873320627</v>
      </c>
      <c r="X267">
        <v>-0.10772011866480299</v>
      </c>
      <c r="Y267">
        <v>-0.112945464622352</v>
      </c>
      <c r="Z267">
        <v>-3.0215321368179001E-2</v>
      </c>
      <c r="AA267">
        <v>-2.99301456793938</v>
      </c>
      <c r="AB267">
        <v>-0.68006952138974697</v>
      </c>
      <c r="AC267">
        <v>-0.43526854416108601</v>
      </c>
      <c r="AD267">
        <v>1.07611315163579</v>
      </c>
      <c r="AE267">
        <v>0.93496981966428405</v>
      </c>
      <c r="AF267">
        <v>3.1081659163936002</v>
      </c>
    </row>
    <row r="268" spans="1:32">
      <c r="A268" s="2" t="s">
        <v>298</v>
      </c>
      <c r="B268">
        <v>-0.39031588604614398</v>
      </c>
      <c r="C268">
        <v>0.74241802270572299</v>
      </c>
      <c r="D268">
        <v>-1.3326564385750199</v>
      </c>
      <c r="E268">
        <v>-5.1272311720342998</v>
      </c>
      <c r="F268">
        <v>-0.534845149397009</v>
      </c>
      <c r="G268">
        <v>0.97076913003636001</v>
      </c>
      <c r="H268">
        <v>-4.7088030894069597</v>
      </c>
      <c r="I268">
        <v>-7.1111822916181094E-2</v>
      </c>
      <c r="J268">
        <v>2.32809263818032</v>
      </c>
      <c r="K268">
        <v>-3.0316713001841</v>
      </c>
      <c r="L268">
        <v>-2.2659991390329002</v>
      </c>
      <c r="M268">
        <v>2.30026141379459</v>
      </c>
      <c r="N268">
        <v>0.767527986858897</v>
      </c>
      <c r="O268">
        <v>1.95334404682318</v>
      </c>
      <c r="P268">
        <v>-3.1344619119972901</v>
      </c>
      <c r="Q268">
        <v>1.7401229762250301</v>
      </c>
      <c r="R268">
        <v>-6.1834894576906496</v>
      </c>
      <c r="S268">
        <v>-2.77796409500304</v>
      </c>
      <c r="T268">
        <v>-1.6209985778356</v>
      </c>
      <c r="U268">
        <v>0.97932349182942102</v>
      </c>
      <c r="V268">
        <v>-6.7869295775203398</v>
      </c>
      <c r="W268">
        <v>-3.3132496437038501</v>
      </c>
      <c r="X268">
        <v>0.77923305537598297</v>
      </c>
      <c r="Y268">
        <v>-2.1048410220917999</v>
      </c>
      <c r="Z268">
        <v>-0.314078129106448</v>
      </c>
      <c r="AA268">
        <v>2.0237978789263802</v>
      </c>
      <c r="AB268">
        <v>-0.19217907215302699</v>
      </c>
      <c r="AC268">
        <v>1.4270100800074601</v>
      </c>
      <c r="AD268">
        <v>-7.9970780032741402</v>
      </c>
      <c r="AE268">
        <v>-0.10523846759257301</v>
      </c>
      <c r="AF268">
        <v>-4.2130450928096597</v>
      </c>
    </row>
    <row r="269" spans="1:32">
      <c r="A269" s="2" t="s">
        <v>299</v>
      </c>
      <c r="B269">
        <v>0.51230043658128699</v>
      </c>
      <c r="C269">
        <v>-8.86245510056686E-2</v>
      </c>
      <c r="D269">
        <v>-0.62533094335329198</v>
      </c>
      <c r="E269">
        <v>1.01756931840821</v>
      </c>
      <c r="F269">
        <v>0.31625175270427303</v>
      </c>
      <c r="G269">
        <v>-0.10030965127775</v>
      </c>
      <c r="H269">
        <v>7.06159699154464E-2</v>
      </c>
      <c r="I269">
        <v>-0.74848375256496702</v>
      </c>
      <c r="J269">
        <v>-0.17763051544611799</v>
      </c>
      <c r="K269">
        <v>0.93797394673094203</v>
      </c>
      <c r="L269">
        <v>-0.401002383765937</v>
      </c>
      <c r="M269">
        <v>-0.244392856233976</v>
      </c>
      <c r="N269">
        <v>-4.5084390959718897E-2</v>
      </c>
      <c r="O269">
        <v>1.76825274904164</v>
      </c>
      <c r="P269">
        <v>-2.0594555708417399</v>
      </c>
      <c r="Q269">
        <v>1.20185662919965</v>
      </c>
      <c r="R269">
        <v>0.36611212631700102</v>
      </c>
      <c r="S269">
        <v>-0.17313340824087001</v>
      </c>
      <c r="T269">
        <v>-9.5750296707015806E-2</v>
      </c>
      <c r="U269">
        <v>0.79784172576971901</v>
      </c>
      <c r="V269">
        <v>-0.43617446118360997</v>
      </c>
      <c r="W269">
        <v>0.17735096322511101</v>
      </c>
      <c r="X269">
        <v>-0.90199413665748296</v>
      </c>
      <c r="Y269">
        <v>-0.55151694416344399</v>
      </c>
      <c r="Z269">
        <v>0.53224562393601405</v>
      </c>
      <c r="AA269">
        <v>0.95755444303295101</v>
      </c>
      <c r="AB269">
        <v>1.16636451735769</v>
      </c>
      <c r="AC269">
        <v>-1.92811083672607</v>
      </c>
      <c r="AD269">
        <v>0.26126357959524799</v>
      </c>
      <c r="AE269">
        <v>-2.4237496330135202</v>
      </c>
      <c r="AF269">
        <v>1.0536592999183201</v>
      </c>
    </row>
    <row r="270" spans="1:32">
      <c r="A270" s="2" t="s">
        <v>300</v>
      </c>
      <c r="B270">
        <v>-1.06841545311566</v>
      </c>
      <c r="C270">
        <v>-0.38467673043067802</v>
      </c>
      <c r="D270">
        <v>0.75354934564369302</v>
      </c>
      <c r="E270">
        <v>-0.89949614653909504</v>
      </c>
      <c r="F270">
        <v>2.6485269344077501E-2</v>
      </c>
      <c r="G270">
        <v>0.30097609205668802</v>
      </c>
      <c r="H270">
        <v>-2.0223739642890899</v>
      </c>
      <c r="I270">
        <v>6.3315224936110595E-2</v>
      </c>
      <c r="J270">
        <v>-9.2236033893681596E-2</v>
      </c>
      <c r="K270">
        <v>-2.1335883121553798</v>
      </c>
      <c r="L270">
        <v>0.43964238508519998</v>
      </c>
      <c r="M270">
        <v>-1.64702525033129E-2</v>
      </c>
      <c r="N270">
        <v>0.12857514066163001</v>
      </c>
      <c r="O270">
        <v>-2.3938379244230701</v>
      </c>
      <c r="P270">
        <v>4.1671463121249497</v>
      </c>
      <c r="Q270">
        <v>-0.15960314395729799</v>
      </c>
      <c r="R270">
        <v>-1.40399170898359</v>
      </c>
      <c r="S270">
        <v>-0.16103600059893999</v>
      </c>
      <c r="T270">
        <v>-6.5080465779409596E-2</v>
      </c>
      <c r="U270">
        <v>0.229336493438103</v>
      </c>
      <c r="V270">
        <v>-1.15293293568084</v>
      </c>
      <c r="W270">
        <v>-1.7453349621417</v>
      </c>
      <c r="X270">
        <v>0.60938821588508996</v>
      </c>
      <c r="Y270">
        <v>-1.0080879509388101</v>
      </c>
      <c r="Z270">
        <v>0.325488312009375</v>
      </c>
      <c r="AA270">
        <v>-6.1014809262002603E-2</v>
      </c>
      <c r="AB270">
        <v>-1.0308612543758999</v>
      </c>
      <c r="AC270">
        <v>1.90886846786118</v>
      </c>
      <c r="AD270">
        <v>-1.6567781162775499</v>
      </c>
      <c r="AE270">
        <v>1.1026247116958201</v>
      </c>
      <c r="AF270">
        <v>4.2257348585543104</v>
      </c>
    </row>
    <row r="271" spans="1:32">
      <c r="A271" s="2" t="s">
        <v>301</v>
      </c>
      <c r="B271">
        <v>1.0532913565842901</v>
      </c>
      <c r="C271">
        <v>0.86714682960371503</v>
      </c>
      <c r="D271">
        <v>-0.428577837946858</v>
      </c>
      <c r="E271">
        <v>-1.76329009029714</v>
      </c>
      <c r="F271">
        <v>-2.3089771574531901</v>
      </c>
      <c r="G271">
        <v>-4.6645246376224303E-2</v>
      </c>
      <c r="H271">
        <v>0.485086712943197</v>
      </c>
      <c r="I271">
        <v>-0.24507013963906199</v>
      </c>
      <c r="J271">
        <v>-0.247528205284787</v>
      </c>
      <c r="K271">
        <v>0.92014572929839999</v>
      </c>
      <c r="L271">
        <v>-0.70572734408004401</v>
      </c>
      <c r="M271">
        <v>-6.4397521584401802E-3</v>
      </c>
      <c r="N271">
        <v>0.15483611577241399</v>
      </c>
      <c r="O271">
        <v>0.332152935080745</v>
      </c>
      <c r="P271">
        <v>-1.3340886735488</v>
      </c>
      <c r="Q271">
        <v>-2.3738994733082199</v>
      </c>
      <c r="R271">
        <v>-2.23004497207631</v>
      </c>
      <c r="S271">
        <v>0.64809588635948701</v>
      </c>
      <c r="T271">
        <v>4.59023924608504E-2</v>
      </c>
      <c r="U271">
        <v>0.31187585430867998</v>
      </c>
      <c r="V271">
        <v>-0.50092408948206502</v>
      </c>
      <c r="W271">
        <v>-2.1597733479299301</v>
      </c>
      <c r="X271">
        <v>1.4515903755450199</v>
      </c>
      <c r="Y271">
        <v>0.98426318211589503</v>
      </c>
      <c r="Z271">
        <v>0.61122467602455099</v>
      </c>
      <c r="AA271">
        <v>0.38295329002069201</v>
      </c>
      <c r="AB271">
        <v>0.82955796218817002</v>
      </c>
      <c r="AC271">
        <v>-0.15381811151581901</v>
      </c>
      <c r="AD271">
        <v>1.93842919820271</v>
      </c>
      <c r="AE271">
        <v>1.62529400879321</v>
      </c>
      <c r="AF271">
        <v>-4.0836861096458801</v>
      </c>
    </row>
    <row r="272" spans="1:32">
      <c r="A272" s="2" t="s">
        <v>302</v>
      </c>
      <c r="B272">
        <v>-0.70100917590314205</v>
      </c>
      <c r="C272">
        <v>-1.8617345120717701</v>
      </c>
      <c r="D272">
        <v>-0.66029192191185504</v>
      </c>
      <c r="E272">
        <v>-0.41064869070891902</v>
      </c>
      <c r="F272">
        <v>-1.4714431430165</v>
      </c>
      <c r="G272">
        <v>-1.1293089982595601</v>
      </c>
      <c r="H272">
        <v>-0.20344930434012401</v>
      </c>
      <c r="I272">
        <v>-0.14881487062531101</v>
      </c>
      <c r="J272">
        <v>-0.66143053584941303</v>
      </c>
      <c r="K272">
        <v>-0.140285937246211</v>
      </c>
      <c r="L272">
        <v>-0.31240016371312901</v>
      </c>
      <c r="M272">
        <v>-0.46325774169504502</v>
      </c>
      <c r="N272">
        <v>6.9892647948761294E-2</v>
      </c>
      <c r="O272">
        <v>0.47197433606675598</v>
      </c>
      <c r="P272">
        <v>-1.9822906012917301</v>
      </c>
      <c r="Q272">
        <v>0.41113175734555601</v>
      </c>
      <c r="R272">
        <v>-0.78095759396762499</v>
      </c>
      <c r="S272">
        <v>-2.10036296021664</v>
      </c>
      <c r="T272">
        <v>-0.774932434899964</v>
      </c>
      <c r="U272">
        <v>-1.25279859491085</v>
      </c>
      <c r="V272">
        <v>1.4039238279858199</v>
      </c>
      <c r="W272">
        <v>-2.5215945298709199</v>
      </c>
      <c r="X272">
        <v>-2.7011174909604501</v>
      </c>
      <c r="Y272">
        <v>-0.28579028353018798</v>
      </c>
      <c r="Z272">
        <v>-0.42005261160190199</v>
      </c>
      <c r="AA272">
        <v>-1.8877812276483701</v>
      </c>
      <c r="AB272">
        <v>0.94332347900122604</v>
      </c>
      <c r="AC272">
        <v>-6.7603790376644796E-2</v>
      </c>
      <c r="AD272">
        <v>-1.0156489717449</v>
      </c>
      <c r="AE272">
        <v>1.6031463808473401</v>
      </c>
      <c r="AF272">
        <v>-0.49644837816447801</v>
      </c>
    </row>
    <row r="273" spans="1:32">
      <c r="A273" s="2" t="s">
        <v>303</v>
      </c>
      <c r="B273">
        <v>0.24580317672070001</v>
      </c>
      <c r="C273">
        <v>-0.28316111266708099</v>
      </c>
      <c r="D273">
        <v>-0.34034129487897902</v>
      </c>
      <c r="E273">
        <v>-2.09276320310259</v>
      </c>
      <c r="F273">
        <v>-1.44796992025452</v>
      </c>
      <c r="G273">
        <v>0.62138562945761799</v>
      </c>
      <c r="H273">
        <v>-2.4667842128509898</v>
      </c>
      <c r="I273">
        <v>2.8213095851769301E-2</v>
      </c>
      <c r="J273">
        <v>0.99005923860734601</v>
      </c>
      <c r="K273">
        <v>1.2648065042932</v>
      </c>
      <c r="L273">
        <v>-3.7704698379022503E-2</v>
      </c>
      <c r="M273">
        <v>-0.187086762128719</v>
      </c>
      <c r="N273">
        <v>0.13041518910602901</v>
      </c>
      <c r="O273">
        <v>0.17030685494534401</v>
      </c>
      <c r="P273">
        <v>0.17072479072696201</v>
      </c>
      <c r="Q273">
        <v>8.9380698665189107E-2</v>
      </c>
      <c r="R273">
        <v>-1.04431986793813</v>
      </c>
      <c r="S273">
        <v>-0.28350502166304398</v>
      </c>
      <c r="T273">
        <v>-0.141434083699126</v>
      </c>
      <c r="U273">
        <v>-1.0397732289338599</v>
      </c>
      <c r="V273">
        <v>-1.46878025282442</v>
      </c>
      <c r="W273">
        <v>-1.84832828094851</v>
      </c>
      <c r="X273">
        <v>-0.14763148629251099</v>
      </c>
      <c r="Y273">
        <v>-2.9703667616229099</v>
      </c>
      <c r="Z273">
        <v>-1.6259905267925201</v>
      </c>
      <c r="AA273">
        <v>9.7525067874247598E-2</v>
      </c>
      <c r="AB273">
        <v>-0.20464380041560101</v>
      </c>
      <c r="AC273">
        <v>-0.87771663179677695</v>
      </c>
      <c r="AD273">
        <v>-3.0165542029022498</v>
      </c>
      <c r="AE273">
        <v>0.25257695286380899</v>
      </c>
      <c r="AF273">
        <v>0.58141758883585604</v>
      </c>
    </row>
    <row r="274" spans="1:32">
      <c r="A274" s="2" t="s">
        <v>304</v>
      </c>
      <c r="B274">
        <v>-1.39890017042126</v>
      </c>
      <c r="C274">
        <v>-1.80749313298184</v>
      </c>
      <c r="D274">
        <v>0.16197666173606701</v>
      </c>
      <c r="E274">
        <v>0.31489453012006802</v>
      </c>
      <c r="F274">
        <v>0.83899039244506002</v>
      </c>
      <c r="G274">
        <v>0.83795435565406695</v>
      </c>
      <c r="H274">
        <v>1.31258246903231</v>
      </c>
      <c r="I274">
        <v>2.9812672613004899E-2</v>
      </c>
      <c r="J274">
        <v>0.98316030177205604</v>
      </c>
      <c r="K274">
        <v>-2.8047434762998601E-2</v>
      </c>
      <c r="L274">
        <v>2.7447063116878199E-2</v>
      </c>
      <c r="M274">
        <v>0.15536696736696901</v>
      </c>
      <c r="N274">
        <v>2.3242309776791101</v>
      </c>
      <c r="O274">
        <v>5.6326190306311301E-2</v>
      </c>
      <c r="P274">
        <v>4.1380960698336402</v>
      </c>
      <c r="Q274">
        <v>1.7990531213252201</v>
      </c>
      <c r="R274">
        <v>1.1496403101120301</v>
      </c>
      <c r="S274">
        <v>-1.18669328076184</v>
      </c>
      <c r="T274">
        <v>-0.62807026375947295</v>
      </c>
      <c r="U274">
        <v>5.0881655627291302E-3</v>
      </c>
      <c r="V274">
        <v>0.78629832491861995</v>
      </c>
      <c r="W274">
        <v>1.3742829933515801</v>
      </c>
      <c r="X274">
        <v>-1.4846258029144599</v>
      </c>
      <c r="Y274">
        <v>0.412080729005533</v>
      </c>
      <c r="Z274">
        <v>0.34452315488280399</v>
      </c>
      <c r="AA274">
        <v>-1.5380859458523699</v>
      </c>
      <c r="AB274">
        <v>1.5511005947260399</v>
      </c>
      <c r="AC274">
        <v>1.22687671062502</v>
      </c>
      <c r="AD274">
        <v>-2.6335248203298599E-2</v>
      </c>
      <c r="AE274">
        <v>-1.4049574612131801</v>
      </c>
      <c r="AF274">
        <v>2.7458370987349099</v>
      </c>
    </row>
    <row r="275" spans="1:32">
      <c r="A275" s="2" t="s">
        <v>305</v>
      </c>
      <c r="B275">
        <v>0.164628825845935</v>
      </c>
      <c r="C275">
        <v>0.224667204991819</v>
      </c>
      <c r="D275">
        <v>-0.25527338571361402</v>
      </c>
      <c r="E275">
        <v>-4.6518332653182002</v>
      </c>
      <c r="F275">
        <v>-1.8757925519448</v>
      </c>
      <c r="G275">
        <v>7.4636523619073705E-2</v>
      </c>
      <c r="H275">
        <v>-4.2815492609713903</v>
      </c>
      <c r="I275">
        <v>-0.25420210884081101</v>
      </c>
      <c r="J275">
        <v>-0.50729612535574398</v>
      </c>
      <c r="K275">
        <v>-1.72829710919633</v>
      </c>
      <c r="L275">
        <v>-0.43641279676536798</v>
      </c>
      <c r="M275">
        <v>0.16017497341586301</v>
      </c>
      <c r="N275">
        <v>0.16696329697321899</v>
      </c>
      <c r="O275">
        <v>-0.52130030231414404</v>
      </c>
      <c r="P275">
        <v>0.34143499660291099</v>
      </c>
      <c r="Q275">
        <v>-0.50644363345108701</v>
      </c>
      <c r="R275">
        <v>-4.7502602866702803</v>
      </c>
      <c r="S275">
        <v>1.73657719382076E-2</v>
      </c>
      <c r="T275">
        <v>2.8947224665464202E-2</v>
      </c>
      <c r="U275">
        <v>0.25272691842518602</v>
      </c>
      <c r="V275">
        <v>3.0860897165408199</v>
      </c>
      <c r="W275">
        <v>-1.4548842597576399</v>
      </c>
      <c r="X275">
        <v>8.4114479774545503E-2</v>
      </c>
      <c r="Y275">
        <v>-4.0697205188003602</v>
      </c>
      <c r="Z275">
        <v>7.7075445678371199E-2</v>
      </c>
      <c r="AA275">
        <v>0.42837097518904599</v>
      </c>
      <c r="AB275">
        <v>0.63087098280440101</v>
      </c>
      <c r="AC275">
        <v>-2.2863654671861502</v>
      </c>
      <c r="AD275">
        <v>-1.5040392743062401</v>
      </c>
      <c r="AE275">
        <v>0.90164197041413396</v>
      </c>
      <c r="AF275">
        <v>5.0903523001634596</v>
      </c>
    </row>
    <row r="276" spans="1:32">
      <c r="A276" s="2" t="s">
        <v>306</v>
      </c>
      <c r="B276">
        <v>1.20244636022212</v>
      </c>
      <c r="C276">
        <v>0.35567428223651099</v>
      </c>
      <c r="D276">
        <v>-0.289711253039038</v>
      </c>
      <c r="E276">
        <v>-1.1610782690791499</v>
      </c>
      <c r="F276">
        <v>-0.319243837324587</v>
      </c>
      <c r="G276">
        <v>2.46740816413877</v>
      </c>
      <c r="H276">
        <v>1.1138295828934499</v>
      </c>
      <c r="I276">
        <v>-0.18976157656291801</v>
      </c>
      <c r="J276">
        <v>1.6197264847913899</v>
      </c>
      <c r="K276">
        <v>9.6455048929065396E-2</v>
      </c>
      <c r="L276">
        <v>1.182153101987</v>
      </c>
      <c r="M276">
        <v>0.139433803744209</v>
      </c>
      <c r="N276">
        <v>2.3924514840712799E-2</v>
      </c>
      <c r="O276">
        <v>-6.7273751024487599E-2</v>
      </c>
      <c r="P276">
        <v>1.6982992899937099</v>
      </c>
      <c r="Q276">
        <v>-0.832534918640362</v>
      </c>
      <c r="R276">
        <v>-0.957334818469465</v>
      </c>
      <c r="S276">
        <v>1.85121375140106</v>
      </c>
      <c r="T276">
        <v>0.86129442231908304</v>
      </c>
      <c r="U276">
        <v>-1.4890511689397601</v>
      </c>
      <c r="V276">
        <v>1.9431277482607201</v>
      </c>
      <c r="W276">
        <v>-0.239786859364889</v>
      </c>
      <c r="X276">
        <v>2.11077638571382</v>
      </c>
      <c r="Y276">
        <v>0.46007574522783101</v>
      </c>
      <c r="Z276">
        <v>-2.5162482622315299</v>
      </c>
      <c r="AA276">
        <v>1.2293418037245201</v>
      </c>
      <c r="AB276">
        <v>1.3563358320154799</v>
      </c>
      <c r="AC276">
        <v>-0.722517955262171</v>
      </c>
      <c r="AD276">
        <v>-3.3197140187052797E-2</v>
      </c>
      <c r="AE276">
        <v>-0.29156422832314099</v>
      </c>
      <c r="AF276">
        <v>1.8494242291357199</v>
      </c>
    </row>
    <row r="277" spans="1:32">
      <c r="A277" s="2" t="s">
        <v>307</v>
      </c>
      <c r="B277">
        <v>0.575573978927862</v>
      </c>
      <c r="C277">
        <v>2.03903272758722</v>
      </c>
      <c r="D277">
        <v>1.56831881589619</v>
      </c>
      <c r="E277">
        <v>1.2577432112360301</v>
      </c>
      <c r="F277">
        <v>0.174594895430082</v>
      </c>
      <c r="G277">
        <v>0.69282243625830497</v>
      </c>
      <c r="H277">
        <v>0.43510011715047198</v>
      </c>
      <c r="I277">
        <v>0.44301714882576798</v>
      </c>
      <c r="J277">
        <v>1.0111791119222799</v>
      </c>
      <c r="K277">
        <v>0.37354078753471698</v>
      </c>
      <c r="L277">
        <v>1.7200078724868999</v>
      </c>
      <c r="M277">
        <v>0.23692255632388901</v>
      </c>
      <c r="N277">
        <v>0.45009305991510301</v>
      </c>
      <c r="O277">
        <v>-0.827048411413978</v>
      </c>
      <c r="P277">
        <v>2.9262000507781001</v>
      </c>
      <c r="Q277">
        <v>3.8500095461992099</v>
      </c>
      <c r="R277">
        <v>0.69269229503104801</v>
      </c>
      <c r="S277">
        <v>-0.53936043647894905</v>
      </c>
      <c r="T277">
        <v>0.30428131281009801</v>
      </c>
      <c r="U277">
        <v>3.1130616877943802</v>
      </c>
      <c r="V277">
        <v>0.55987298918924799</v>
      </c>
      <c r="W277">
        <v>-1.86182285964719</v>
      </c>
      <c r="X277">
        <v>-0.97313334419254705</v>
      </c>
      <c r="Y277">
        <v>0.61069291679772597</v>
      </c>
      <c r="Z277">
        <v>-0.52891398586763505</v>
      </c>
      <c r="AA277">
        <v>-0.153621692256425</v>
      </c>
      <c r="AB277">
        <v>3.7635152599430799</v>
      </c>
      <c r="AC277">
        <v>1.3351081515080601</v>
      </c>
      <c r="AD277">
        <v>-0.54311114238528801</v>
      </c>
      <c r="AE277">
        <v>0.29003385694109401</v>
      </c>
      <c r="AF277">
        <v>0.80054756798285198</v>
      </c>
    </row>
    <row r="278" spans="1:32">
      <c r="A278" s="2" t="s">
        <v>308</v>
      </c>
      <c r="B278">
        <v>0.42445459882990499</v>
      </c>
      <c r="C278">
        <v>0.22315280224350001</v>
      </c>
      <c r="D278">
        <v>-0.69266476088115703</v>
      </c>
      <c r="E278">
        <v>4.7360865805388199</v>
      </c>
      <c r="F278">
        <v>-0.779467509359827</v>
      </c>
      <c r="G278">
        <v>0.72305463793408598</v>
      </c>
      <c r="H278">
        <v>5.7522513247197598</v>
      </c>
      <c r="I278">
        <v>-1.1480698312781501</v>
      </c>
      <c r="J278">
        <v>-0.12473712503788301</v>
      </c>
      <c r="K278">
        <v>3.3256374815114298</v>
      </c>
      <c r="L278">
        <v>-4.9410561524135401</v>
      </c>
      <c r="M278">
        <v>0.120413443814482</v>
      </c>
      <c r="N278">
        <v>2.89183206353851E-2</v>
      </c>
      <c r="O278">
        <v>0.70937003959245404</v>
      </c>
      <c r="P278">
        <v>-1.4028880491415101</v>
      </c>
      <c r="Q278">
        <v>1.0083250901749501</v>
      </c>
      <c r="R278">
        <v>4.1828500089822498</v>
      </c>
      <c r="S278">
        <v>2.2520321279071398</v>
      </c>
      <c r="T278">
        <v>0.51757631258033399</v>
      </c>
      <c r="U278">
        <v>1.3496224467253199</v>
      </c>
      <c r="V278">
        <v>4.2893052703568104</v>
      </c>
      <c r="W278">
        <v>4.2197413839761699</v>
      </c>
      <c r="X278">
        <v>2.2857079900455299</v>
      </c>
      <c r="Y278">
        <v>1.39145620949122</v>
      </c>
      <c r="Z278">
        <v>0.80596396709795304</v>
      </c>
      <c r="AA278">
        <v>-0.88508466816261999</v>
      </c>
      <c r="AB278">
        <v>2.0547485359169699</v>
      </c>
      <c r="AC278">
        <v>-1.4725340727548999</v>
      </c>
      <c r="AD278">
        <v>4.8896649912045698</v>
      </c>
      <c r="AE278">
        <v>-1.7225730895540401</v>
      </c>
      <c r="AF278">
        <v>8.7084443648262899E-2</v>
      </c>
    </row>
    <row r="279" spans="1:32">
      <c r="A279" s="2" t="s">
        <v>309</v>
      </c>
      <c r="B279">
        <v>-0.17238557393314899</v>
      </c>
      <c r="C279">
        <v>0.69518331298135405</v>
      </c>
      <c r="D279">
        <v>-1.2222012375309399</v>
      </c>
      <c r="E279">
        <v>-0.27670219725906903</v>
      </c>
      <c r="F279">
        <v>-0.74386941334157697</v>
      </c>
      <c r="G279">
        <v>0.420370785025028</v>
      </c>
      <c r="H279">
        <v>-1.78344148136134</v>
      </c>
      <c r="I279">
        <v>-0.14953851630814199</v>
      </c>
      <c r="J279">
        <v>1.8376336780210401</v>
      </c>
      <c r="K279">
        <v>1.3847573858760001</v>
      </c>
      <c r="L279">
        <v>0.28619160714089997</v>
      </c>
      <c r="M279">
        <v>-0.21545219877598701</v>
      </c>
      <c r="N279">
        <v>0.79925211780247896</v>
      </c>
      <c r="O279">
        <v>0.24524703133560799</v>
      </c>
      <c r="P279">
        <v>2.9153025826087</v>
      </c>
      <c r="Q279">
        <v>0.88816581791567195</v>
      </c>
      <c r="R279">
        <v>-0.25645142479734601</v>
      </c>
      <c r="S279">
        <v>-1.02825841568211</v>
      </c>
      <c r="T279">
        <v>-1.14679440271065</v>
      </c>
      <c r="U279">
        <v>-0.30755470517359401</v>
      </c>
      <c r="V279">
        <v>0.29447108863758897</v>
      </c>
      <c r="W279">
        <v>-0.95669212307135998</v>
      </c>
      <c r="X279">
        <v>0.38952699236647498</v>
      </c>
      <c r="Y279">
        <v>0.24403844980644701</v>
      </c>
      <c r="Z279">
        <v>0.68999908873086702</v>
      </c>
      <c r="AA279">
        <v>-0.31845733932219999</v>
      </c>
      <c r="AB279">
        <v>1.2437912850267701</v>
      </c>
      <c r="AC279">
        <v>-0.73581700618979795</v>
      </c>
      <c r="AD279">
        <v>-1.7378886732808101</v>
      </c>
      <c r="AE279">
        <v>8.5039851052238893E-2</v>
      </c>
      <c r="AF279">
        <v>-3.11099719735076</v>
      </c>
    </row>
    <row r="280" spans="1:32">
      <c r="A280" s="2" t="s">
        <v>310</v>
      </c>
      <c r="B280">
        <v>-2.5387033477873899</v>
      </c>
      <c r="C280">
        <v>-1.0830258099999399</v>
      </c>
      <c r="D280">
        <v>0.53928924806291501</v>
      </c>
      <c r="E280">
        <v>1.08366757855901</v>
      </c>
      <c r="F280">
        <v>0.41628551928941299</v>
      </c>
      <c r="G280">
        <v>-0.55866861935388101</v>
      </c>
      <c r="H280">
        <v>1.17332595924873</v>
      </c>
      <c r="I280">
        <v>-0.20732325765908699</v>
      </c>
      <c r="J280">
        <v>1.3002378233615399</v>
      </c>
      <c r="K280">
        <v>-0.25507134904603801</v>
      </c>
      <c r="L280">
        <v>-1.12603111423802E-2</v>
      </c>
      <c r="M280">
        <v>0.51385987509807995</v>
      </c>
      <c r="N280">
        <v>0.85119290665413905</v>
      </c>
      <c r="O280">
        <v>0.72340729451123198</v>
      </c>
      <c r="P280">
        <v>3.5383193680280902</v>
      </c>
      <c r="Q280">
        <v>1.2255510617474199</v>
      </c>
      <c r="R280">
        <v>-0.32817935728089898</v>
      </c>
      <c r="S280">
        <v>-3.8953984138283002</v>
      </c>
      <c r="T280">
        <v>-1.8896995157782499</v>
      </c>
      <c r="U280">
        <v>0.25348726751601203</v>
      </c>
      <c r="V280">
        <v>0.81466954313979201</v>
      </c>
      <c r="W280">
        <v>1.07250784328045</v>
      </c>
      <c r="X280">
        <v>-0.25846849497673902</v>
      </c>
      <c r="Y280">
        <v>0.46492874046467803</v>
      </c>
      <c r="Z280">
        <v>0.37197337031730998</v>
      </c>
      <c r="AA280">
        <v>-1.5980263006472499</v>
      </c>
      <c r="AB280">
        <v>-0.84156282097267698</v>
      </c>
      <c r="AC280">
        <v>0.63453082869606203</v>
      </c>
      <c r="AD280">
        <v>-0.206917570267666</v>
      </c>
      <c r="AE280">
        <v>1.55294478358629</v>
      </c>
      <c r="AF280">
        <v>2.1692893056748401</v>
      </c>
    </row>
    <row r="281" spans="1:32">
      <c r="A281" s="2" t="s">
        <v>311</v>
      </c>
      <c r="B281">
        <v>0.12820474607733201</v>
      </c>
      <c r="C281">
        <v>-1.0703025094471099</v>
      </c>
      <c r="D281">
        <v>0.14103173543724501</v>
      </c>
      <c r="E281">
        <v>0.213073838287822</v>
      </c>
      <c r="F281">
        <v>0.19233814012568301</v>
      </c>
      <c r="G281">
        <v>-0.86343719702021005</v>
      </c>
      <c r="H281">
        <v>-0.74234635474775901</v>
      </c>
      <c r="I281">
        <v>0.25520416823147302</v>
      </c>
      <c r="J281">
        <v>-0.19832994107424801</v>
      </c>
      <c r="K281">
        <v>0.158487120172873</v>
      </c>
      <c r="L281">
        <v>-0.40470891809819398</v>
      </c>
      <c r="M281">
        <v>4.2565954778413601E-2</v>
      </c>
      <c r="N281">
        <v>-6.4429451169958296E-2</v>
      </c>
      <c r="O281">
        <v>0.94462236277898304</v>
      </c>
      <c r="P281">
        <v>-5.3319013223675799E-2</v>
      </c>
      <c r="Q281">
        <v>0.59637178370620003</v>
      </c>
      <c r="R281">
        <v>-0.44929243530796498</v>
      </c>
      <c r="S281">
        <v>-0.258101960073783</v>
      </c>
      <c r="T281">
        <v>-0.23645188141134699</v>
      </c>
      <c r="U281">
        <v>0.191470917384408</v>
      </c>
      <c r="V281">
        <v>-1.56309754663596</v>
      </c>
      <c r="W281">
        <v>-0.83474664495838802</v>
      </c>
      <c r="X281">
        <v>-1.14480998147716</v>
      </c>
      <c r="Y281">
        <v>-1.3912141714740001</v>
      </c>
      <c r="Z281">
        <v>-1.70164474614852</v>
      </c>
      <c r="AA281">
        <v>-0.30166364995810302</v>
      </c>
      <c r="AB281">
        <v>-1.0338346463703001</v>
      </c>
      <c r="AC281">
        <v>-0.74394285637871005</v>
      </c>
      <c r="AD281">
        <v>3.8862727784328699E-2</v>
      </c>
      <c r="AE281">
        <v>-0.13341365162567101</v>
      </c>
      <c r="AF281">
        <v>0.23031297443622301</v>
      </c>
    </row>
    <row r="282" spans="1:32">
      <c r="A282" s="2" t="s">
        <v>312</v>
      </c>
      <c r="B282">
        <v>0.45433018118642998</v>
      </c>
      <c r="C282">
        <v>0.34654843900375898</v>
      </c>
      <c r="D282">
        <v>0.283964098767991</v>
      </c>
      <c r="E282">
        <v>-0.34290663640125701</v>
      </c>
      <c r="F282">
        <v>0.72054399963618798</v>
      </c>
      <c r="G282">
        <v>0.20332498146508399</v>
      </c>
      <c r="H282">
        <v>2.6981318073513401</v>
      </c>
      <c r="I282">
        <v>-1.25259609335299</v>
      </c>
      <c r="J282">
        <v>-1.4385543484338299</v>
      </c>
      <c r="K282">
        <v>-2.7043484510967501</v>
      </c>
      <c r="L282">
        <v>-3.12963202614652</v>
      </c>
      <c r="M282">
        <v>-0.67931557571472101</v>
      </c>
      <c r="N282">
        <v>-0.60936136560297105</v>
      </c>
      <c r="O282">
        <v>-0.34249542326496302</v>
      </c>
      <c r="P282">
        <v>-0.18211044560320899</v>
      </c>
      <c r="Q282">
        <v>0.46101434442950701</v>
      </c>
      <c r="R282">
        <v>0.96639821073699295</v>
      </c>
      <c r="S282">
        <v>-0.75976007536719203</v>
      </c>
      <c r="T282">
        <v>-0.66899860624589502</v>
      </c>
      <c r="U282">
        <v>0.16112615046380299</v>
      </c>
      <c r="V282">
        <v>8.9717938210334303E-2</v>
      </c>
      <c r="W282">
        <v>-2.88835946628034</v>
      </c>
      <c r="X282">
        <v>-0.74998988895520202</v>
      </c>
      <c r="Y282">
        <v>-0.25883665900701203</v>
      </c>
      <c r="Z282">
        <v>0.41354028357788197</v>
      </c>
      <c r="AA282">
        <v>-0.53756685121418102</v>
      </c>
      <c r="AB282">
        <v>-0.50734547827851795</v>
      </c>
      <c r="AC282">
        <v>-0.84236886710558601</v>
      </c>
      <c r="AD282">
        <v>2.4736423141047301</v>
      </c>
      <c r="AE282">
        <v>-0.60842996308160602</v>
      </c>
      <c r="AF282">
        <v>-1.6001103626928499</v>
      </c>
    </row>
    <row r="283" spans="1:32">
      <c r="A283" s="2" t="s">
        <v>313</v>
      </c>
      <c r="B283">
        <v>-1.27751029765963</v>
      </c>
      <c r="C283">
        <v>1.07887944930691</v>
      </c>
      <c r="D283">
        <v>2.98601712491686E-2</v>
      </c>
      <c r="E283">
        <v>-0.71153424098734397</v>
      </c>
      <c r="F283">
        <v>-2.52968242496222E-2</v>
      </c>
      <c r="G283">
        <v>-1.2325467830992201</v>
      </c>
      <c r="H283">
        <v>0.66265266670372203</v>
      </c>
      <c r="I283">
        <v>-0.106907542022099</v>
      </c>
      <c r="J283">
        <v>0.12904958656503501</v>
      </c>
      <c r="K283">
        <v>-0.180253417577909</v>
      </c>
      <c r="L283">
        <v>9.4236522363294301E-2</v>
      </c>
      <c r="M283">
        <v>0.82200883764459998</v>
      </c>
      <c r="N283">
        <v>-0.77895308225517401</v>
      </c>
      <c r="O283">
        <v>-1.8795977738407601E-2</v>
      </c>
      <c r="P283">
        <v>1.8594798235832299</v>
      </c>
      <c r="Q283">
        <v>2.5493185128696001</v>
      </c>
      <c r="R283">
        <v>0.21443198204443101</v>
      </c>
      <c r="S283">
        <v>-1.28756119653617</v>
      </c>
      <c r="T283">
        <v>0.11686941298034401</v>
      </c>
      <c r="U283">
        <v>-0.93022704016473601</v>
      </c>
      <c r="V283">
        <v>1.6160402714912901E-2</v>
      </c>
      <c r="W283">
        <v>-0.21658494598448999</v>
      </c>
      <c r="X283">
        <v>0.216188759835687</v>
      </c>
      <c r="Y283">
        <v>0.78560372072514295</v>
      </c>
      <c r="Z283">
        <v>0.33603166246267702</v>
      </c>
      <c r="AA283">
        <v>-4.4465444769272304</v>
      </c>
      <c r="AB283">
        <v>0.23690326225102701</v>
      </c>
      <c r="AC283">
        <v>-0.40231318291139501</v>
      </c>
      <c r="AD283">
        <v>-0.63907115491022204</v>
      </c>
      <c r="AE283">
        <v>2.3017731874966398</v>
      </c>
      <c r="AF283">
        <v>-2.71460110293906</v>
      </c>
    </row>
    <row r="284" spans="1:32">
      <c r="A284" s="2" t="s">
        <v>314</v>
      </c>
      <c r="B284">
        <v>-1.5266360554118401</v>
      </c>
      <c r="C284">
        <v>-1.67497421407153</v>
      </c>
      <c r="D284">
        <v>-0.422523589091376</v>
      </c>
      <c r="E284">
        <v>0.61517504537081402</v>
      </c>
      <c r="F284">
        <v>0.31702841686079403</v>
      </c>
      <c r="G284">
        <v>-1.6639159196603499</v>
      </c>
      <c r="H284">
        <v>-0.75880586883634005</v>
      </c>
      <c r="I284">
        <v>-0.102388125804119</v>
      </c>
      <c r="J284">
        <v>-0.86454200063152598</v>
      </c>
      <c r="K284">
        <v>-0.13938055349088699</v>
      </c>
      <c r="L284">
        <v>-0.15702778140679499</v>
      </c>
      <c r="M284">
        <v>-0.115614334682539</v>
      </c>
      <c r="N284">
        <v>-2.71228367567816E-2</v>
      </c>
      <c r="O284">
        <v>-0.41727011920538998</v>
      </c>
      <c r="P284">
        <v>-0.25493248533546398</v>
      </c>
      <c r="Q284">
        <v>-2.4210680823985098</v>
      </c>
      <c r="R284">
        <v>-0.40222796682684397</v>
      </c>
      <c r="S284">
        <v>-0.97751690274473002</v>
      </c>
      <c r="T284">
        <v>-0.158195272804419</v>
      </c>
      <c r="U284">
        <v>-1.10523297678469</v>
      </c>
      <c r="V284">
        <v>1.17245551600033</v>
      </c>
      <c r="W284">
        <v>0.56372822043226201</v>
      </c>
      <c r="X284">
        <v>-0.85616062239087098</v>
      </c>
      <c r="Y284">
        <v>0.38328605318220599</v>
      </c>
      <c r="Z284">
        <v>-1.36770461923524</v>
      </c>
      <c r="AA284">
        <v>-0.63849023312841502</v>
      </c>
      <c r="AB284">
        <v>-2.24332096066491</v>
      </c>
      <c r="AC284">
        <v>-4.6710255326608899E-2</v>
      </c>
      <c r="AD284">
        <v>-0.39782866030078601</v>
      </c>
      <c r="AE284">
        <v>0.49715410586745801</v>
      </c>
      <c r="AF284">
        <v>0.31360274853987502</v>
      </c>
    </row>
    <row r="285" spans="1:32">
      <c r="A285" s="2" t="s">
        <v>315</v>
      </c>
      <c r="B285">
        <v>2.34051346713176</v>
      </c>
      <c r="C285">
        <v>0.69151716413945297</v>
      </c>
      <c r="D285">
        <v>0.81797154659854798</v>
      </c>
      <c r="E285">
        <v>0.69067444338871398</v>
      </c>
      <c r="F285">
        <v>0.84595670397900702</v>
      </c>
      <c r="G285">
        <v>1.8598722134032699</v>
      </c>
      <c r="H285">
        <v>1.96721346607083</v>
      </c>
      <c r="I285">
        <v>-0.15640828702234599</v>
      </c>
      <c r="J285">
        <v>-0.25782843234977698</v>
      </c>
      <c r="K285">
        <v>7.0694965731885204E-2</v>
      </c>
      <c r="L285">
        <v>-1.3410382730538499</v>
      </c>
      <c r="M285">
        <v>0.38919284490419598</v>
      </c>
      <c r="N285">
        <v>0.38638399724462802</v>
      </c>
      <c r="O285">
        <v>1.6202306023356601</v>
      </c>
      <c r="P285">
        <v>3.6248454551449198E-2</v>
      </c>
      <c r="Q285">
        <v>-0.19878919739813999</v>
      </c>
      <c r="R285">
        <v>0.50972922191038395</v>
      </c>
      <c r="S285">
        <v>2.5406251490385001</v>
      </c>
      <c r="T285">
        <v>0.32621480948904402</v>
      </c>
      <c r="U285">
        <v>3.6076724306769899E-2</v>
      </c>
      <c r="V285">
        <v>0.30533365533120099</v>
      </c>
      <c r="W285">
        <v>1.3090168868081</v>
      </c>
      <c r="X285">
        <v>-4.3091306557626403</v>
      </c>
      <c r="Y285">
        <v>-0.34687244240654502</v>
      </c>
      <c r="Z285">
        <v>-9.4966648733716894E-2</v>
      </c>
      <c r="AA285">
        <v>1.2934546093416801</v>
      </c>
      <c r="AB285">
        <v>0.26031010341357702</v>
      </c>
      <c r="AC285">
        <v>0.111203721271523</v>
      </c>
      <c r="AD285">
        <v>0.88829265405394697</v>
      </c>
      <c r="AE285">
        <v>0.31466308578288299</v>
      </c>
      <c r="AF285">
        <v>1.1396272400251899</v>
      </c>
    </row>
    <row r="286" spans="1:32">
      <c r="A286" s="2" t="s">
        <v>316</v>
      </c>
      <c r="B286">
        <v>-1.04785547188518</v>
      </c>
      <c r="C286">
        <v>0.34841242281916501</v>
      </c>
      <c r="D286">
        <v>5.7399858548714801E-2</v>
      </c>
      <c r="E286">
        <v>2.0205073681654602</v>
      </c>
      <c r="F286">
        <v>0.119464775134231</v>
      </c>
      <c r="G286">
        <v>0.54300515538430905</v>
      </c>
      <c r="H286">
        <v>0.29283505721333503</v>
      </c>
      <c r="I286">
        <v>9.8717770511616204E-2</v>
      </c>
      <c r="J286">
        <v>0.67883062657790705</v>
      </c>
      <c r="K286">
        <v>5.3400702899305201E-2</v>
      </c>
      <c r="L286">
        <v>1.8175372380349501E-2</v>
      </c>
      <c r="M286">
        <v>-0.75681338503250695</v>
      </c>
      <c r="N286">
        <v>8.4788910912267201E-2</v>
      </c>
      <c r="O286">
        <v>0.58136261514973497</v>
      </c>
      <c r="P286">
        <v>0.324134581169989</v>
      </c>
      <c r="Q286">
        <v>0.51187320139315995</v>
      </c>
      <c r="R286">
        <v>0.98618722824784499</v>
      </c>
      <c r="S286">
        <v>-1.5595138498104499</v>
      </c>
      <c r="T286">
        <v>-0.75507441490890503</v>
      </c>
      <c r="U286">
        <v>-0.74613590105915495</v>
      </c>
      <c r="V286">
        <v>-1.36825016675139</v>
      </c>
      <c r="W286">
        <v>-1.0640329836734399</v>
      </c>
      <c r="X286">
        <v>6.1140576966063197E-2</v>
      </c>
      <c r="Y286">
        <v>-1.1713076009527601</v>
      </c>
      <c r="Z286">
        <v>0.64764244029607398</v>
      </c>
      <c r="AA286">
        <v>-0.86489054013030597</v>
      </c>
      <c r="AB286">
        <v>-0.57160258245949502</v>
      </c>
      <c r="AC286">
        <v>0.114969150952259</v>
      </c>
      <c r="AD286">
        <v>-0.45401301456693899</v>
      </c>
      <c r="AE286">
        <v>-0.75348863820090495</v>
      </c>
      <c r="AF286">
        <v>4.5851162200252198E-2</v>
      </c>
    </row>
    <row r="287" spans="1:32">
      <c r="A287" s="2" t="s">
        <v>317</v>
      </c>
      <c r="B287">
        <v>1.74149126614468</v>
      </c>
      <c r="C287">
        <v>1.20321298361705</v>
      </c>
      <c r="D287">
        <v>-0.41217960575118401</v>
      </c>
      <c r="E287">
        <v>0.34961517107224599</v>
      </c>
      <c r="F287">
        <v>-0.93664768676182397</v>
      </c>
      <c r="G287">
        <v>0.40075677039429902</v>
      </c>
      <c r="H287">
        <v>0.24268843469738299</v>
      </c>
      <c r="I287">
        <v>-0.45912244655551299</v>
      </c>
      <c r="J287">
        <v>0.23090218146755501</v>
      </c>
      <c r="K287">
        <v>0.65008988468818596</v>
      </c>
      <c r="L287">
        <v>-8.0498537435050102E-2</v>
      </c>
      <c r="M287">
        <v>-5.0481803959372698E-2</v>
      </c>
      <c r="N287">
        <v>-0.36941338633061699</v>
      </c>
      <c r="O287">
        <v>5.7378687849735099E-2</v>
      </c>
      <c r="P287">
        <v>-2.8087292451686801</v>
      </c>
      <c r="Q287">
        <v>6.4894540110379095E-2</v>
      </c>
      <c r="R287">
        <v>1.4619172827178499</v>
      </c>
      <c r="S287">
        <v>0.87340382311478904</v>
      </c>
      <c r="T287">
        <v>0.17079912446065099</v>
      </c>
      <c r="U287">
        <v>0.83556027679851697</v>
      </c>
      <c r="V287">
        <v>-2.7982421314507899E-2</v>
      </c>
      <c r="W287">
        <v>4.6117108910785101</v>
      </c>
      <c r="X287">
        <v>0.45119534876115602</v>
      </c>
      <c r="Y287">
        <v>0.16662949272080799</v>
      </c>
      <c r="Z287">
        <v>1.32927988821517</v>
      </c>
      <c r="AA287">
        <v>2.8315497617172101</v>
      </c>
      <c r="AB287">
        <v>1.93369556447001</v>
      </c>
      <c r="AC287">
        <v>-0.803819069184876</v>
      </c>
      <c r="AD287">
        <v>-0.95967309396528899</v>
      </c>
      <c r="AE287">
        <v>-4.13368150848029E-2</v>
      </c>
      <c r="AF287">
        <v>3.8988589330368999</v>
      </c>
    </row>
    <row r="288" spans="1:32">
      <c r="A288" s="2" t="s">
        <v>318</v>
      </c>
      <c r="B288">
        <v>5.4455744484432798E-3</v>
      </c>
      <c r="C288">
        <v>-0.39821065769654601</v>
      </c>
      <c r="D288">
        <v>0.11365160973645599</v>
      </c>
      <c r="E288">
        <v>-0.58830636309567996</v>
      </c>
      <c r="F288">
        <v>0.57020073325652398</v>
      </c>
      <c r="G288">
        <v>0.12694716993411401</v>
      </c>
      <c r="H288">
        <v>0.29909308830071701</v>
      </c>
      <c r="I288">
        <v>5.6925700285551502E-2</v>
      </c>
      <c r="J288">
        <v>-0.156383679054966</v>
      </c>
      <c r="K288">
        <v>0.28540293389054699</v>
      </c>
      <c r="L288">
        <v>-0.375225896725149</v>
      </c>
      <c r="M288">
        <v>-0.20585452019379299</v>
      </c>
      <c r="N288">
        <v>-0.116951902810567</v>
      </c>
      <c r="O288">
        <v>-1.2128169256161401</v>
      </c>
      <c r="P288">
        <v>0.19741041224082001</v>
      </c>
      <c r="Q288">
        <v>-0.97962833272783201</v>
      </c>
      <c r="R288">
        <v>6.7317063606437105E-2</v>
      </c>
      <c r="S288">
        <v>-0.54049927930606201</v>
      </c>
      <c r="T288">
        <v>-0.41103145943438002</v>
      </c>
      <c r="U288">
        <v>-0.77738590003555597</v>
      </c>
      <c r="V288">
        <v>0.38891512991629801</v>
      </c>
      <c r="W288">
        <v>0.93046049489303395</v>
      </c>
      <c r="X288">
        <v>-1.2115199575507201</v>
      </c>
      <c r="Y288">
        <v>0.489543188922479</v>
      </c>
      <c r="Z288">
        <v>2.0925231287294102</v>
      </c>
      <c r="AA288">
        <v>8.54290618691258E-2</v>
      </c>
      <c r="AB288">
        <v>-1.33796802185901</v>
      </c>
      <c r="AC288">
        <v>0.33261566814781002</v>
      </c>
      <c r="AD288">
        <v>-1.09509176564542</v>
      </c>
      <c r="AE288">
        <v>0.26946513574695002</v>
      </c>
      <c r="AF288">
        <v>1.26721985057789</v>
      </c>
    </row>
    <row r="289" spans="1:32">
      <c r="A289" s="2" t="s">
        <v>319</v>
      </c>
      <c r="B289">
        <v>3.5831632207243398E-2</v>
      </c>
      <c r="C289">
        <v>-1.8855475537258401E-2</v>
      </c>
      <c r="D289">
        <v>8.1016712339994595E-4</v>
      </c>
      <c r="E289">
        <v>-0.54746194165694595</v>
      </c>
      <c r="F289">
        <v>-2.4434631746802902</v>
      </c>
      <c r="G289">
        <v>1.25359086806808E-2</v>
      </c>
      <c r="H289">
        <v>-1.0523583819708899</v>
      </c>
      <c r="I289">
        <v>-0.33977963831382002</v>
      </c>
      <c r="J289">
        <v>4.8453004486821098E-2</v>
      </c>
      <c r="K289">
        <v>-3.50435696777565E-2</v>
      </c>
      <c r="L289">
        <v>0.11028408392341101</v>
      </c>
      <c r="M289">
        <v>0.60112548556761902</v>
      </c>
      <c r="N289">
        <v>0.238788802209559</v>
      </c>
      <c r="O289">
        <v>1.09832827186313</v>
      </c>
      <c r="P289">
        <v>1.8451990788625201</v>
      </c>
      <c r="Q289">
        <v>2.0093739236797301</v>
      </c>
      <c r="R289">
        <v>-0.98560647903309195</v>
      </c>
      <c r="S289">
        <v>-0.97653490546464905</v>
      </c>
      <c r="T289">
        <v>7.7157522646979407E-2</v>
      </c>
      <c r="U289">
        <v>-0.60195490700454002</v>
      </c>
      <c r="V289">
        <v>-2.0021681308603698</v>
      </c>
      <c r="W289">
        <v>6.5587007011508099E-3</v>
      </c>
      <c r="X289">
        <v>1.2036190487610401</v>
      </c>
      <c r="Y289">
        <v>-0.75915433031172896</v>
      </c>
      <c r="Z289">
        <v>1.1652899046807199</v>
      </c>
      <c r="AA289">
        <v>-0.14156739012318001</v>
      </c>
      <c r="AB289">
        <v>1.2511999237448701</v>
      </c>
      <c r="AC289">
        <v>1.5671593000808499</v>
      </c>
      <c r="AD289">
        <v>-0.51002971975830402</v>
      </c>
      <c r="AE289">
        <v>-3.0348024880862501</v>
      </c>
      <c r="AF289">
        <v>2.1640121801842298</v>
      </c>
    </row>
    <row r="290" spans="1:32">
      <c r="A290" s="2" t="s">
        <v>320</v>
      </c>
      <c r="B290">
        <v>-0.38245923207501697</v>
      </c>
      <c r="C290">
        <v>0.14897849671673999</v>
      </c>
      <c r="D290">
        <v>2.2729366440781901E-2</v>
      </c>
      <c r="E290">
        <v>-0.13064803007978901</v>
      </c>
      <c r="F290">
        <v>-5.6325644823254799E-2</v>
      </c>
      <c r="G290">
        <v>-0.62432202202565801</v>
      </c>
      <c r="H290">
        <v>-1.07418667229971</v>
      </c>
      <c r="I290">
        <v>1.1719195641067199E-2</v>
      </c>
      <c r="J290">
        <v>-0.49450609112188798</v>
      </c>
      <c r="K290">
        <v>9.0248741714068006E-3</v>
      </c>
      <c r="L290">
        <v>7.1735343005781604E-2</v>
      </c>
      <c r="M290">
        <v>-0.48900191996870501</v>
      </c>
      <c r="N290">
        <v>-0.34775842311897698</v>
      </c>
      <c r="O290">
        <v>-5.3153967186570499E-2</v>
      </c>
      <c r="P290">
        <v>1.1527243390366599</v>
      </c>
      <c r="Q290">
        <v>-1.0429033009344999</v>
      </c>
      <c r="R290">
        <v>-1.1025638093488299</v>
      </c>
      <c r="S290">
        <v>-0.53754840712251295</v>
      </c>
      <c r="T290">
        <v>-0.34413955749963798</v>
      </c>
      <c r="U290">
        <v>0.24029172368915699</v>
      </c>
      <c r="V290">
        <v>-1.34279712914428</v>
      </c>
      <c r="W290">
        <v>0.15819053550177001</v>
      </c>
      <c r="X290">
        <v>0.27770060494236398</v>
      </c>
      <c r="Y290">
        <v>5.6451174062358202E-2</v>
      </c>
      <c r="Z290">
        <v>0.21190185853615601</v>
      </c>
      <c r="AA290">
        <v>-0.35757468349103999</v>
      </c>
      <c r="AB290">
        <v>-0.64492806234076905</v>
      </c>
      <c r="AC290">
        <v>-0.67305484584386499</v>
      </c>
      <c r="AD290">
        <v>-2.5194439127268601E-2</v>
      </c>
      <c r="AE290">
        <v>-1.5119926878229499</v>
      </c>
      <c r="AF290">
        <v>-0.238549115192736</v>
      </c>
    </row>
    <row r="291" spans="1:32">
      <c r="A291" s="2" t="s">
        <v>321</v>
      </c>
      <c r="B291">
        <v>-1.2705928794480901</v>
      </c>
      <c r="C291">
        <v>0.30656119504470097</v>
      </c>
      <c r="D291">
        <v>-3.6341454842943501</v>
      </c>
      <c r="E291">
        <v>-2.0735394482315601</v>
      </c>
      <c r="F291">
        <v>-1.35933728326468</v>
      </c>
      <c r="G291">
        <v>-1.0820065241350201</v>
      </c>
      <c r="H291">
        <v>1.81544928565215</v>
      </c>
      <c r="I291">
        <v>-0.29646833897347202</v>
      </c>
      <c r="J291">
        <v>-1.99177492720926</v>
      </c>
      <c r="K291">
        <v>-4.0813697966904297</v>
      </c>
      <c r="L291">
        <v>-2.92474324787575</v>
      </c>
      <c r="M291">
        <v>-0.79755116606976695</v>
      </c>
      <c r="N291">
        <v>-1.7428168282794601</v>
      </c>
      <c r="O291">
        <v>1.4983632468588199</v>
      </c>
      <c r="P291">
        <v>-0.25452125627428202</v>
      </c>
      <c r="Q291">
        <v>-0.518668702650811</v>
      </c>
      <c r="R291">
        <v>0.51989327335176905</v>
      </c>
      <c r="S291">
        <v>0.55898821692563405</v>
      </c>
      <c r="T291">
        <v>-0.43162703203768399</v>
      </c>
      <c r="U291">
        <v>0.638031008783563</v>
      </c>
      <c r="V291">
        <v>-1.9531481403255899</v>
      </c>
      <c r="W291">
        <v>-0.56116219265427403</v>
      </c>
      <c r="X291">
        <v>-2.69422355679189</v>
      </c>
      <c r="Y291">
        <v>-1.06212584212992</v>
      </c>
      <c r="Z291">
        <v>8.5946050502437907E-2</v>
      </c>
      <c r="AA291">
        <v>-0.45022101574066598</v>
      </c>
      <c r="AB291">
        <v>8.3283005040314995E-2</v>
      </c>
      <c r="AC291">
        <v>2.30329602211365</v>
      </c>
      <c r="AD291">
        <v>1.01890716012993</v>
      </c>
      <c r="AE291">
        <v>-6.0796921741949103E-2</v>
      </c>
      <c r="AF291">
        <v>-1.7693749972886199</v>
      </c>
    </row>
    <row r="292" spans="1:32">
      <c r="A292" s="2" t="s">
        <v>322</v>
      </c>
      <c r="B292">
        <v>-0.69284515493215304</v>
      </c>
      <c r="C292">
        <v>0.16781917648915701</v>
      </c>
      <c r="D292">
        <v>-0.95757596647391396</v>
      </c>
      <c r="E292">
        <v>0.23206493880093801</v>
      </c>
      <c r="F292">
        <v>-1.92789241071548</v>
      </c>
      <c r="G292">
        <v>0.77657696490843198</v>
      </c>
      <c r="H292">
        <v>0.59691511750756998</v>
      </c>
      <c r="I292">
        <v>-1.1083296003263201</v>
      </c>
      <c r="J292">
        <v>-0.41601248530538398</v>
      </c>
      <c r="K292">
        <v>-1.7284333788471899</v>
      </c>
      <c r="L292">
        <v>-2.0455055978913301</v>
      </c>
      <c r="M292">
        <v>6.02925190117026E-2</v>
      </c>
      <c r="N292">
        <v>-0.184457829218689</v>
      </c>
      <c r="O292">
        <v>0.66939247248566902</v>
      </c>
      <c r="P292">
        <v>-3.3818217917000202</v>
      </c>
      <c r="Q292">
        <v>-0.100612362408203</v>
      </c>
      <c r="R292">
        <v>-0.51739354390387504</v>
      </c>
      <c r="S292">
        <v>0.38359859109916999</v>
      </c>
      <c r="T292">
        <v>-7.53093427395405E-2</v>
      </c>
      <c r="U292">
        <v>-0.153944905914564</v>
      </c>
      <c r="V292">
        <v>6.3563716947502902E-2</v>
      </c>
      <c r="W292">
        <v>0.32590641258460601</v>
      </c>
      <c r="X292">
        <v>-0.32277268557587102</v>
      </c>
      <c r="Y292">
        <v>0.19110793681046401</v>
      </c>
      <c r="Z292">
        <v>-0.99595727687814795</v>
      </c>
      <c r="AA292">
        <v>-0.57244335202869101</v>
      </c>
      <c r="AB292">
        <v>3.99762825017944</v>
      </c>
      <c r="AC292">
        <v>-2.5218205104744298</v>
      </c>
      <c r="AD292">
        <v>-0.42577324712556602</v>
      </c>
      <c r="AE292">
        <v>0.10068901830414299</v>
      </c>
      <c r="AF292">
        <v>4.23403309490641</v>
      </c>
    </row>
    <row r="293" spans="1:32">
      <c r="A293" s="2" t="s">
        <v>323</v>
      </c>
      <c r="B293">
        <v>-0.23488417019695099</v>
      </c>
      <c r="C293">
        <v>-0.103631382097109</v>
      </c>
      <c r="D293">
        <v>-1.59330843744221</v>
      </c>
      <c r="E293">
        <v>-1.1987866396473299</v>
      </c>
      <c r="F293">
        <v>-1.85857567860258</v>
      </c>
      <c r="G293">
        <v>-0.615895264585261</v>
      </c>
      <c r="H293">
        <v>-1.2735997757820301</v>
      </c>
      <c r="I293">
        <v>-0.26357897053351098</v>
      </c>
      <c r="J293">
        <v>-7.02241731294765E-2</v>
      </c>
      <c r="K293">
        <v>-1.21734559183867</v>
      </c>
      <c r="L293">
        <v>-1.4033477667590499</v>
      </c>
      <c r="M293">
        <v>-0.146017860883317</v>
      </c>
      <c r="N293">
        <v>-3.9121541702433101E-2</v>
      </c>
      <c r="O293">
        <v>-1.1425125749901901</v>
      </c>
      <c r="P293">
        <v>-0.26405815457578202</v>
      </c>
      <c r="Q293">
        <v>-0.63982304093006703</v>
      </c>
      <c r="R293">
        <v>-1.9056514352232199</v>
      </c>
      <c r="S293">
        <v>-1.14025266715945</v>
      </c>
      <c r="T293">
        <v>-5.0270825174453103E-2</v>
      </c>
      <c r="U293">
        <v>-0.24854594629214599</v>
      </c>
      <c r="V293">
        <v>2.0109427052353401E-3</v>
      </c>
      <c r="W293">
        <v>-0.56654243555546602</v>
      </c>
      <c r="X293">
        <v>-0.23544866206364601</v>
      </c>
      <c r="Y293">
        <v>6.5499548187247694E-2</v>
      </c>
      <c r="Z293">
        <v>-0.52335785758119402</v>
      </c>
      <c r="AA293">
        <v>-0.16164903696164501</v>
      </c>
      <c r="AB293">
        <v>1.0258260723674399</v>
      </c>
      <c r="AC293">
        <v>-0.90454953067901001</v>
      </c>
      <c r="AD293">
        <v>-0.83100453604975999</v>
      </c>
      <c r="AE293">
        <v>-2.0177138842204001</v>
      </c>
      <c r="AF293">
        <v>-1.4147586028060899</v>
      </c>
    </row>
    <row r="294" spans="1:32">
      <c r="A294" s="8" t="s">
        <v>324</v>
      </c>
      <c r="B294">
        <v>-3.1031455205923599</v>
      </c>
      <c r="C294">
        <v>-2.82503187448643</v>
      </c>
      <c r="D294">
        <v>-0.91921068062891398</v>
      </c>
      <c r="E294">
        <v>-1.46021019826138</v>
      </c>
      <c r="F294">
        <v>-0.90615111898878797</v>
      </c>
      <c r="G294">
        <v>-2.3315115394585701</v>
      </c>
      <c r="H294">
        <v>-0.64452938605763399</v>
      </c>
      <c r="I294">
        <v>3.685301669686E-3</v>
      </c>
      <c r="J294">
        <v>4.34729554900996E-3</v>
      </c>
      <c r="K294">
        <v>-0.50082030165567004</v>
      </c>
      <c r="L294">
        <v>-0.12406118256373901</v>
      </c>
      <c r="M294">
        <v>-4.9894676982345003E-2</v>
      </c>
      <c r="N294">
        <v>0.23580798753002299</v>
      </c>
      <c r="O294">
        <v>-1.8413423002006</v>
      </c>
      <c r="P294">
        <v>1.4313771124004899</v>
      </c>
      <c r="Q294">
        <v>-7.1027879794748006E-2</v>
      </c>
      <c r="R294">
        <v>-0.604282166315119</v>
      </c>
      <c r="S294">
        <v>-1.9739637077029</v>
      </c>
      <c r="T294">
        <v>-0.14785766025709399</v>
      </c>
      <c r="U294">
        <v>-0.28345118766809901</v>
      </c>
      <c r="V294">
        <v>0.50818707358887205</v>
      </c>
      <c r="W294">
        <v>-0.40434067417397601</v>
      </c>
      <c r="X294">
        <v>-1.71739087153321</v>
      </c>
      <c r="Y294">
        <v>0.99156608207279995</v>
      </c>
      <c r="Z294">
        <v>0.268144688255958</v>
      </c>
      <c r="AA294">
        <v>-0.95454424484590805</v>
      </c>
      <c r="AB294">
        <v>-3.5468172689776298</v>
      </c>
      <c r="AC294">
        <v>-3.6440871997732001E-2</v>
      </c>
      <c r="AD294">
        <v>8.6566471698691097E-2</v>
      </c>
      <c r="AE294">
        <v>0.98237267882450796</v>
      </c>
      <c r="AF294">
        <v>-0.45881031748442103</v>
      </c>
    </row>
    <row r="295" spans="1:32">
      <c r="A295" s="2" t="s">
        <v>325</v>
      </c>
      <c r="B295">
        <v>-9.3685008060946998E-2</v>
      </c>
      <c r="C295">
        <v>0.38209876155010702</v>
      </c>
      <c r="D295">
        <v>-4.57766310137976E-2</v>
      </c>
      <c r="E295">
        <v>-6.1826771535709701E-2</v>
      </c>
      <c r="F295">
        <v>0.11009119462363599</v>
      </c>
      <c r="G295">
        <v>-9.5301230771314194E-2</v>
      </c>
      <c r="H295">
        <v>0.229170740308351</v>
      </c>
      <c r="I295">
        <v>0.111971507695011</v>
      </c>
      <c r="J295">
        <v>-1.20661453944928</v>
      </c>
      <c r="K295">
        <v>-0.32421035215144101</v>
      </c>
      <c r="L295">
        <v>-3.9083437068839898E-2</v>
      </c>
      <c r="M295">
        <v>0.11711162673309</v>
      </c>
      <c r="N295">
        <v>-0.184490489418767</v>
      </c>
      <c r="O295">
        <v>4.2311774098072803E-2</v>
      </c>
      <c r="P295">
        <v>-0.96283069405312305</v>
      </c>
      <c r="Q295">
        <v>0.61288655482784404</v>
      </c>
      <c r="R295">
        <v>-0.63528131287852796</v>
      </c>
      <c r="S295">
        <v>-0.46776239751416199</v>
      </c>
      <c r="T295">
        <v>-0.356689912330798</v>
      </c>
      <c r="U295">
        <v>-0.17746721527936499</v>
      </c>
      <c r="V295">
        <v>-0.41586922219912997</v>
      </c>
      <c r="W295">
        <v>-0.99014728195668</v>
      </c>
      <c r="X295">
        <v>-2.4026910140069102</v>
      </c>
      <c r="Y295">
        <v>-0.23185145026464801</v>
      </c>
      <c r="Z295">
        <v>-3.3967533449604702E-2</v>
      </c>
      <c r="AA295">
        <v>-1.4130715992588201</v>
      </c>
      <c r="AB295">
        <v>-0.94792432227318102</v>
      </c>
      <c r="AC295">
        <v>-3.5762324465355502E-2</v>
      </c>
      <c r="AD295">
        <v>-3.9741231432938298E-2</v>
      </c>
      <c r="AE295">
        <v>9.0166532589690505E-3</v>
      </c>
      <c r="AF295">
        <v>-2.0055028837192401E-2</v>
      </c>
    </row>
    <row r="296" spans="1:32">
      <c r="A296" s="2" t="s">
        <v>326</v>
      </c>
      <c r="B296">
        <v>-1.2468507037141801</v>
      </c>
      <c r="C296">
        <v>-1.3816806132097801</v>
      </c>
      <c r="D296">
        <v>-0.50110739354038702</v>
      </c>
      <c r="E296">
        <v>1.4338276480057699</v>
      </c>
      <c r="F296">
        <v>-0.68255729554064504</v>
      </c>
      <c r="G296">
        <v>-1.13962565891802</v>
      </c>
      <c r="H296">
        <v>-4.0317005424566302E-2</v>
      </c>
      <c r="I296">
        <v>-0.39854009902809201</v>
      </c>
      <c r="J296">
        <v>9.3837601877565596E-2</v>
      </c>
      <c r="K296">
        <v>-5.0591549479522102E-2</v>
      </c>
      <c r="L296">
        <v>3.7558638989913899E-2</v>
      </c>
      <c r="M296">
        <v>0.14688779634976301</v>
      </c>
      <c r="N296">
        <v>-0.48018928988001902</v>
      </c>
      <c r="O296">
        <v>0.114619227432676</v>
      </c>
      <c r="P296">
        <v>3.3277201389581399E-3</v>
      </c>
      <c r="Q296">
        <v>0.27752553971636201</v>
      </c>
      <c r="R296">
        <v>-0.30466653994451298</v>
      </c>
      <c r="S296">
        <v>-1.1400540883769901</v>
      </c>
      <c r="T296">
        <v>0.126630112373736</v>
      </c>
      <c r="U296">
        <v>3.3893350863053402</v>
      </c>
      <c r="V296">
        <v>-1.1788235423073301</v>
      </c>
      <c r="W296">
        <v>1.13807670007289</v>
      </c>
      <c r="X296">
        <v>1.23366989640572</v>
      </c>
      <c r="Y296">
        <v>-0.55788851417129603</v>
      </c>
      <c r="Z296">
        <v>-3.1242400650039901</v>
      </c>
      <c r="AA296">
        <v>-1.0184650032003599</v>
      </c>
      <c r="AB296">
        <v>-1.9164752761274</v>
      </c>
      <c r="AC296">
        <v>0.59411186836706098</v>
      </c>
      <c r="AD296">
        <v>3.2130694794033597E-2</v>
      </c>
      <c r="AE296">
        <v>-0.10761853688431</v>
      </c>
      <c r="AF296">
        <v>0.17450969294375601</v>
      </c>
    </row>
    <row r="297" spans="1:32">
      <c r="A297" s="2" t="s">
        <v>326</v>
      </c>
      <c r="B297">
        <v>-1.2468507037141801</v>
      </c>
      <c r="C297">
        <v>-1.3816806132097801</v>
      </c>
      <c r="D297">
        <v>-0.50110739354038702</v>
      </c>
      <c r="E297">
        <v>1.4338276480057699</v>
      </c>
      <c r="F297">
        <v>-0.68255729554064504</v>
      </c>
      <c r="G297">
        <v>-1.13962565891802</v>
      </c>
      <c r="H297">
        <v>-4.0317005424566302E-2</v>
      </c>
      <c r="I297">
        <v>-0.39854009902809201</v>
      </c>
      <c r="J297">
        <v>9.3837601877565596E-2</v>
      </c>
      <c r="K297">
        <v>-5.0591549479522102E-2</v>
      </c>
      <c r="L297">
        <v>3.7558638989913899E-2</v>
      </c>
      <c r="M297">
        <v>0.14688779634976301</v>
      </c>
      <c r="N297">
        <v>-0.48018928988001902</v>
      </c>
      <c r="O297">
        <v>0.114619227432676</v>
      </c>
      <c r="P297">
        <v>3.3277201389581399E-3</v>
      </c>
      <c r="Q297">
        <v>0.27752553971636201</v>
      </c>
      <c r="R297">
        <v>-0.30466653994451298</v>
      </c>
      <c r="S297">
        <v>-1.1400540883769901</v>
      </c>
      <c r="T297">
        <v>0.126630112373736</v>
      </c>
      <c r="U297">
        <v>3.3893350863053402</v>
      </c>
      <c r="V297">
        <v>-1.1788235423073301</v>
      </c>
      <c r="W297">
        <v>1.13807670007289</v>
      </c>
      <c r="X297">
        <v>1.23366989640572</v>
      </c>
      <c r="Y297">
        <v>-0.55788851417129603</v>
      </c>
      <c r="Z297">
        <v>-3.1242400650039901</v>
      </c>
      <c r="AA297">
        <v>-1.0184650032003599</v>
      </c>
      <c r="AB297">
        <v>-1.9164752761274</v>
      </c>
      <c r="AC297">
        <v>0.59411186836706098</v>
      </c>
      <c r="AD297">
        <v>3.2130694794033597E-2</v>
      </c>
      <c r="AE297">
        <v>-0.10761853688431</v>
      </c>
      <c r="AF297">
        <v>0.17450969294375601</v>
      </c>
    </row>
    <row r="298" spans="1:32">
      <c r="A298" s="2" t="s">
        <v>327</v>
      </c>
      <c r="B298">
        <v>4.5582740533509103</v>
      </c>
      <c r="C298">
        <v>0.95940090863435301</v>
      </c>
      <c r="D298">
        <v>3.10159392600564</v>
      </c>
      <c r="E298">
        <v>1.52779452565841</v>
      </c>
      <c r="F298">
        <v>2.2233036788255398</v>
      </c>
      <c r="G298">
        <v>5.1183541109719304</v>
      </c>
      <c r="H298">
        <v>4.1316119724383</v>
      </c>
      <c r="I298">
        <v>1.02640103200118</v>
      </c>
      <c r="J298">
        <v>1.64452447734428</v>
      </c>
      <c r="K298">
        <v>4.6456641353196204</v>
      </c>
      <c r="L298">
        <v>-0.96277638114160402</v>
      </c>
      <c r="M298">
        <v>2.9185435756090898</v>
      </c>
      <c r="N298">
        <v>0.92901566214736198</v>
      </c>
      <c r="O298">
        <v>2.0166195833666398</v>
      </c>
      <c r="P298">
        <v>-2.2475372684840602</v>
      </c>
      <c r="Q298">
        <v>0.27952848110826201</v>
      </c>
      <c r="R298">
        <v>0.64634491990724696</v>
      </c>
      <c r="S298">
        <v>3.2069016363631699</v>
      </c>
      <c r="T298">
        <v>3.7625236244610898</v>
      </c>
      <c r="U298">
        <v>4.5859633948574698</v>
      </c>
      <c r="V298">
        <v>2.43848052629198</v>
      </c>
      <c r="W298">
        <v>0.57041752452253203</v>
      </c>
      <c r="X298">
        <v>6.1416984515562296</v>
      </c>
      <c r="Y298">
        <v>0.33116394135576399</v>
      </c>
      <c r="Z298">
        <v>-1.23786153237935</v>
      </c>
      <c r="AA298">
        <v>0.14933427512977099</v>
      </c>
      <c r="AB298">
        <v>5.7199284705711699</v>
      </c>
      <c r="AC298">
        <v>-0.35963974692908302</v>
      </c>
      <c r="AD298">
        <v>0.93230337779028105</v>
      </c>
      <c r="AE298">
        <v>-0.139874957478026</v>
      </c>
      <c r="AF298">
        <v>3.37575731008135</v>
      </c>
    </row>
    <row r="299" spans="1:32">
      <c r="A299" s="2" t="s">
        <v>328</v>
      </c>
      <c r="B299">
        <v>1.22523278757381</v>
      </c>
      <c r="C299">
        <v>1.50080759438492</v>
      </c>
      <c r="D299">
        <v>-0.106838388824038</v>
      </c>
      <c r="E299">
        <v>-0.812216034081784</v>
      </c>
      <c r="F299">
        <v>-2.35618951824013</v>
      </c>
      <c r="G299">
        <v>-5.6907917036469398</v>
      </c>
      <c r="H299">
        <v>-2.4573383383878098</v>
      </c>
      <c r="I299">
        <v>-0.229183231353221</v>
      </c>
      <c r="J299">
        <v>0.33662703379435599</v>
      </c>
      <c r="K299">
        <v>-0.14578678826951599</v>
      </c>
      <c r="L299">
        <v>-0.23121877491135101</v>
      </c>
      <c r="M299">
        <v>1.1010917190473699</v>
      </c>
      <c r="N299">
        <v>0.76635444382005702</v>
      </c>
      <c r="O299">
        <v>-0.49573467116710601</v>
      </c>
      <c r="P299">
        <v>-1.42064712332058</v>
      </c>
      <c r="Q299">
        <v>1.29908563836755E-2</v>
      </c>
      <c r="R299">
        <v>-1.81142613413642</v>
      </c>
      <c r="S299">
        <v>-6.3905732345904704</v>
      </c>
      <c r="T299">
        <v>-3.7354182145120598</v>
      </c>
      <c r="U299">
        <v>0.75367592841078401</v>
      </c>
      <c r="V299">
        <v>-0.41486999590450302</v>
      </c>
      <c r="W299">
        <v>-0.25197929907245897</v>
      </c>
      <c r="X299">
        <v>-0.63405657928826398</v>
      </c>
      <c r="Y299">
        <v>-0.118651943969501</v>
      </c>
      <c r="Z299">
        <v>-3.7243251969650698E-2</v>
      </c>
      <c r="AA299">
        <v>0.74845030536868096</v>
      </c>
      <c r="AB299">
        <v>0.63563166381342895</v>
      </c>
      <c r="AC299">
        <v>0.44578965431065098</v>
      </c>
      <c r="AD299">
        <v>-0.46047326488266299</v>
      </c>
      <c r="AE299">
        <v>-1.90104198302953</v>
      </c>
      <c r="AF299">
        <v>-4.8318630807271497</v>
      </c>
    </row>
    <row r="300" spans="1:32">
      <c r="A300" s="2" t="s">
        <v>329</v>
      </c>
      <c r="B300">
        <v>0.35334608869186501</v>
      </c>
      <c r="C300">
        <v>-0.64698962089201095</v>
      </c>
      <c r="D300">
        <v>4.27970475175725</v>
      </c>
      <c r="E300">
        <v>6.7197178079861004</v>
      </c>
      <c r="F300">
        <v>-7.9396319065263496E-2</v>
      </c>
      <c r="G300">
        <v>-0.39182166963766102</v>
      </c>
      <c r="H300">
        <v>2.5952572759980801</v>
      </c>
      <c r="I300">
        <v>-0.217988040615504</v>
      </c>
      <c r="J300">
        <v>-0.435442610186906</v>
      </c>
      <c r="K300">
        <v>-0.77226551862272996</v>
      </c>
      <c r="L300">
        <v>2.32619203016271E-2</v>
      </c>
      <c r="M300">
        <v>-0.43714860400955502</v>
      </c>
      <c r="N300">
        <v>-0.399667047330305</v>
      </c>
      <c r="O300">
        <v>-0.433966551569057</v>
      </c>
      <c r="P300">
        <v>-0.28471967685073302</v>
      </c>
      <c r="Q300">
        <v>-0.65347424146162902</v>
      </c>
      <c r="R300">
        <v>2.3738389100297002</v>
      </c>
      <c r="S300">
        <v>0.30617603352538703</v>
      </c>
      <c r="T300">
        <v>-0.36313247722139003</v>
      </c>
      <c r="U300">
        <v>-0.76776374594607499</v>
      </c>
      <c r="V300">
        <v>4.9930406737601603</v>
      </c>
      <c r="W300">
        <v>2.9814941858902801</v>
      </c>
      <c r="X300">
        <v>-0.493127427554856</v>
      </c>
      <c r="Y300">
        <v>5.3202031731471102</v>
      </c>
      <c r="Z300">
        <v>-0.494106770873597</v>
      </c>
      <c r="AA300">
        <v>-0.368739868031422</v>
      </c>
      <c r="AB300">
        <v>-0.59851711846927103</v>
      </c>
      <c r="AC300">
        <v>-2.8961260864188598</v>
      </c>
      <c r="AD300">
        <v>9.1202080675513303E-2</v>
      </c>
      <c r="AE300">
        <v>1.8358451749943501</v>
      </c>
      <c r="AF300">
        <v>-0.41328948993938502</v>
      </c>
    </row>
    <row r="301" spans="1:32">
      <c r="A301" s="2" t="s">
        <v>330</v>
      </c>
      <c r="B301">
        <v>2.8046510124303299</v>
      </c>
      <c r="C301">
        <v>0.451229678861022</v>
      </c>
      <c r="D301">
        <v>0.84100618403568195</v>
      </c>
      <c r="E301">
        <v>0.54297640129873903</v>
      </c>
      <c r="F301">
        <v>-9.5218050999811496E-2</v>
      </c>
      <c r="G301">
        <v>0.47672269950283502</v>
      </c>
      <c r="H301">
        <v>1.59701624590492</v>
      </c>
      <c r="I301">
        <v>-0.27837706394131301</v>
      </c>
      <c r="J301">
        <v>4.0131459961037397</v>
      </c>
      <c r="K301">
        <v>-0.29572780522238501</v>
      </c>
      <c r="L301">
        <v>0.37104272851037901</v>
      </c>
      <c r="M301">
        <v>0.32304341663265501</v>
      </c>
      <c r="N301">
        <v>2.7245072045237602</v>
      </c>
      <c r="O301">
        <v>-0.24954009298589699</v>
      </c>
      <c r="P301">
        <v>2.0529779132055799</v>
      </c>
      <c r="Q301">
        <v>2.1569786481998201</v>
      </c>
      <c r="R301">
        <v>0.56844156963542403</v>
      </c>
      <c r="S301">
        <v>5.8713518493696704</v>
      </c>
      <c r="T301">
        <v>1.71293287263155</v>
      </c>
      <c r="U301">
        <v>1.3308054576911901</v>
      </c>
      <c r="V301">
        <v>-3.6738362532371303E-2</v>
      </c>
      <c r="W301">
        <v>0.74829719946920503</v>
      </c>
      <c r="X301">
        <v>0.22758968988565001</v>
      </c>
      <c r="Y301">
        <v>-8.1876266864105804E-2</v>
      </c>
      <c r="Z301">
        <v>0.27501889855417</v>
      </c>
      <c r="AA301">
        <v>-3.9340284649182702</v>
      </c>
      <c r="AB301">
        <v>-0.62252625500474801</v>
      </c>
      <c r="AC301">
        <v>1.9061441434478701</v>
      </c>
      <c r="AD301">
        <v>-0.343714687391596</v>
      </c>
      <c r="AE301">
        <v>-2.9881418576594299</v>
      </c>
      <c r="AF301">
        <v>0.31491634253094802</v>
      </c>
    </row>
    <row r="302" spans="1:32">
      <c r="A302" s="2" t="s">
        <v>331</v>
      </c>
      <c r="B302">
        <v>-3.2156227875425398</v>
      </c>
      <c r="C302">
        <v>-1.48256035642928</v>
      </c>
      <c r="D302">
        <v>-1.2329824469789299</v>
      </c>
      <c r="E302">
        <v>-0.29872776109091898</v>
      </c>
      <c r="F302">
        <v>-0.58172872612896498</v>
      </c>
      <c r="G302">
        <v>-0.81627577302809096</v>
      </c>
      <c r="H302">
        <v>-0.80576289260104705</v>
      </c>
      <c r="I302">
        <v>-0.302529426275504</v>
      </c>
      <c r="J302">
        <v>-1.43917941753269</v>
      </c>
      <c r="K302">
        <v>-1.4954151924444501</v>
      </c>
      <c r="L302">
        <v>-0.56217358957317998</v>
      </c>
      <c r="M302">
        <v>-0.61832208766753904</v>
      </c>
      <c r="N302">
        <v>-0.69394504905955301</v>
      </c>
      <c r="O302">
        <v>-0.249689889883591</v>
      </c>
      <c r="P302">
        <v>0.26447213758885701</v>
      </c>
      <c r="Q302">
        <v>-0.33522161473971002</v>
      </c>
      <c r="R302">
        <v>-0.22483077836964899</v>
      </c>
      <c r="S302">
        <v>-2.9764316237680402</v>
      </c>
      <c r="T302">
        <v>-1.6142852048278999</v>
      </c>
      <c r="U302">
        <v>-1.6081645052237199</v>
      </c>
      <c r="V302">
        <v>0.48418727045468801</v>
      </c>
      <c r="W302">
        <v>-0.52601148146750598</v>
      </c>
      <c r="X302">
        <v>-1.0951596227392699</v>
      </c>
      <c r="Y302">
        <v>0.392416251967034</v>
      </c>
      <c r="Z302">
        <v>-0.77479034059975005</v>
      </c>
      <c r="AA302">
        <v>-1.12602043739314</v>
      </c>
      <c r="AB302">
        <v>-0.72957439868596696</v>
      </c>
      <c r="AC302">
        <v>-0.23636591403086199</v>
      </c>
      <c r="AD302">
        <v>-7.2233691165632302E-2</v>
      </c>
      <c r="AE302">
        <v>0.87433337595764304</v>
      </c>
      <c r="AF302">
        <v>-9.5785053562907604E-2</v>
      </c>
    </row>
    <row r="303" spans="1:32">
      <c r="A303" s="2" t="s">
        <v>332</v>
      </c>
      <c r="B303">
        <v>-0.80022694176698905</v>
      </c>
      <c r="C303">
        <v>1.0609513467432099</v>
      </c>
      <c r="D303">
        <v>-0.21281630681518501</v>
      </c>
      <c r="E303">
        <v>0.17338844742630799</v>
      </c>
      <c r="F303">
        <v>0.48304853653364999</v>
      </c>
      <c r="G303">
        <v>2.41957520428512</v>
      </c>
      <c r="H303">
        <v>-2.5612652893975398</v>
      </c>
      <c r="I303">
        <v>2.0379110574695001</v>
      </c>
      <c r="J303">
        <v>5.28901543698918</v>
      </c>
      <c r="K303">
        <v>1.46832255619028</v>
      </c>
      <c r="L303">
        <v>3.3287442906984701</v>
      </c>
      <c r="M303">
        <v>2.8086462059157098</v>
      </c>
      <c r="N303">
        <v>2.3645264983420402</v>
      </c>
      <c r="O303">
        <v>-1.8450216127769801</v>
      </c>
      <c r="P303">
        <v>6.6242281966957703</v>
      </c>
      <c r="Q303">
        <v>3.51230591072851</v>
      </c>
      <c r="R303">
        <v>0.231739851463097</v>
      </c>
      <c r="S303">
        <v>-4.45655979635481</v>
      </c>
      <c r="T303">
        <v>-1.4900776281677399</v>
      </c>
      <c r="U303">
        <v>0.62641705339297105</v>
      </c>
      <c r="V303">
        <v>-1.6353517388763099</v>
      </c>
      <c r="W303">
        <v>0.68510131169999</v>
      </c>
      <c r="X303">
        <v>0.12773949526452899</v>
      </c>
      <c r="Y303">
        <v>-0.87142084023052102</v>
      </c>
      <c r="Z303">
        <v>-2.7782531771970001E-2</v>
      </c>
      <c r="AA303">
        <v>0.99809009302811702</v>
      </c>
      <c r="AB303">
        <v>-4.4921404341501496</v>
      </c>
      <c r="AC303">
        <v>4.9614700904695698E-2</v>
      </c>
      <c r="AD303">
        <v>1.2000452617636499</v>
      </c>
      <c r="AE303">
        <v>-3.4581307941763599</v>
      </c>
      <c r="AF303">
        <v>7.2182319068166798</v>
      </c>
    </row>
    <row r="304" spans="1:32">
      <c r="A304" s="2" t="s">
        <v>333</v>
      </c>
      <c r="B304">
        <v>-0.31098808406720402</v>
      </c>
      <c r="C304">
        <v>-0.238903119608805</v>
      </c>
      <c r="D304">
        <v>-1.30209758081436</v>
      </c>
      <c r="E304">
        <v>-0.37469914866595799</v>
      </c>
      <c r="F304">
        <v>-1.49624981290489</v>
      </c>
      <c r="G304">
        <v>-0.50233992403044803</v>
      </c>
      <c r="H304">
        <v>-0.81329149652770805</v>
      </c>
      <c r="I304">
        <v>-0.42633378547474698</v>
      </c>
      <c r="J304">
        <v>-0.77351270601584698</v>
      </c>
      <c r="K304">
        <v>-1.2019939755384701</v>
      </c>
      <c r="L304">
        <v>-1.6206065158657701</v>
      </c>
      <c r="M304">
        <v>-0.21842593426726201</v>
      </c>
      <c r="N304">
        <v>-7.8185830505207499E-2</v>
      </c>
      <c r="O304">
        <v>9.5613471197535493E-2</v>
      </c>
      <c r="P304">
        <v>-3.0050365704864701</v>
      </c>
      <c r="Q304">
        <v>-1.44111792390057</v>
      </c>
      <c r="R304">
        <v>-1.3521679291077</v>
      </c>
      <c r="S304">
        <v>-0.247118450644145</v>
      </c>
      <c r="T304">
        <v>0.59114990273935297</v>
      </c>
      <c r="U304">
        <v>0.48707584922873298</v>
      </c>
      <c r="V304">
        <v>-1.9518573110459399E-2</v>
      </c>
      <c r="W304">
        <v>9.9713575596104498E-2</v>
      </c>
      <c r="X304">
        <v>-0.22362265222723399</v>
      </c>
      <c r="Y304">
        <v>-9.2138014590808004E-2</v>
      </c>
      <c r="Z304">
        <v>0.354667419288622</v>
      </c>
      <c r="AA304">
        <v>-0.48101362300770101</v>
      </c>
      <c r="AB304">
        <v>0.381768158366733</v>
      </c>
      <c r="AC304">
        <v>-0.469731945343696</v>
      </c>
      <c r="AD304">
        <v>-1.8503205466035899</v>
      </c>
      <c r="AE304">
        <v>1.8265560225973301</v>
      </c>
      <c r="AF304">
        <v>-3.4682989836789102</v>
      </c>
    </row>
    <row r="305" spans="1:32">
      <c r="A305" s="2" t="s">
        <v>334</v>
      </c>
      <c r="B305">
        <v>-2.24007341343976</v>
      </c>
      <c r="C305">
        <v>0.88059723711404003</v>
      </c>
      <c r="D305">
        <v>0.67651757104885901</v>
      </c>
      <c r="E305">
        <v>-1.80734267882252E-2</v>
      </c>
      <c r="F305">
        <v>-1.5656389486018401</v>
      </c>
      <c r="G305">
        <v>0.53482176502287604</v>
      </c>
      <c r="H305">
        <v>-1.23898960934651</v>
      </c>
      <c r="I305">
        <v>-0.21161814739568299</v>
      </c>
      <c r="J305">
        <v>-2.6545230725776001</v>
      </c>
      <c r="K305">
        <v>-0.15963511734340999</v>
      </c>
      <c r="L305">
        <v>0.43439400226715302</v>
      </c>
      <c r="M305">
        <v>-6.7367024083563501E-2</v>
      </c>
      <c r="N305">
        <v>-2.6821429238746899</v>
      </c>
      <c r="O305">
        <v>-0.33647563744823999</v>
      </c>
      <c r="P305">
        <v>1.5922412628488101</v>
      </c>
      <c r="Q305">
        <v>-4.1145538056372999</v>
      </c>
      <c r="R305">
        <v>-2.0440435923757101</v>
      </c>
      <c r="S305">
        <v>-3.4658410381092399</v>
      </c>
      <c r="T305">
        <v>0.14651764055434399</v>
      </c>
      <c r="U305">
        <v>0.87573862025988203</v>
      </c>
      <c r="V305">
        <v>-0.330722666938989</v>
      </c>
      <c r="W305">
        <v>-2.3499048073668701E-2</v>
      </c>
      <c r="X305">
        <v>-1.27290832597249</v>
      </c>
      <c r="Y305">
        <v>-0.13426208860146699</v>
      </c>
      <c r="Z305">
        <v>0.70915618154668603</v>
      </c>
      <c r="AA305">
        <v>-4.19930182311714</v>
      </c>
      <c r="AB305">
        <v>4.5166409219754904</v>
      </c>
      <c r="AC305">
        <v>-0.88991528212966198</v>
      </c>
      <c r="AD305">
        <v>-5.8628305262251802E-2</v>
      </c>
      <c r="AE305">
        <v>-1.29171966926189</v>
      </c>
      <c r="AF305">
        <v>-0.55727764802980995</v>
      </c>
    </row>
    <row r="306" spans="1:32">
      <c r="A306" s="2" t="s">
        <v>335</v>
      </c>
      <c r="B306">
        <v>0.91867225268367902</v>
      </c>
      <c r="C306">
        <v>1.0921555020191001</v>
      </c>
      <c r="D306">
        <v>-1.7921167042236299</v>
      </c>
      <c r="E306">
        <v>1.89329360164599</v>
      </c>
      <c r="F306">
        <v>0.24426295078325999</v>
      </c>
      <c r="G306">
        <v>1.3271508926540601</v>
      </c>
      <c r="H306">
        <v>1.74802084313493</v>
      </c>
      <c r="I306">
        <v>-1.21435261642418</v>
      </c>
      <c r="J306">
        <v>1.1561011711400599</v>
      </c>
      <c r="K306">
        <v>-0.43209704077733302</v>
      </c>
      <c r="L306">
        <v>1.0069240879255099</v>
      </c>
      <c r="M306">
        <v>-0.18245411752250601</v>
      </c>
      <c r="N306">
        <v>0.17125440545021201</v>
      </c>
      <c r="O306">
        <v>1.7097596105603901</v>
      </c>
      <c r="P306">
        <v>0.30720222167938099</v>
      </c>
      <c r="Q306">
        <v>0.41895294980716402</v>
      </c>
      <c r="R306">
        <v>0.122156587716846</v>
      </c>
      <c r="S306">
        <v>-9.62766229926455E-2</v>
      </c>
      <c r="T306">
        <v>0.125461943540639</v>
      </c>
      <c r="U306">
        <v>-8.7143399432077204E-2</v>
      </c>
      <c r="V306">
        <v>-1.04267610882178</v>
      </c>
      <c r="W306">
        <v>1.7908104814204999</v>
      </c>
      <c r="X306">
        <v>2.1732041245302902</v>
      </c>
      <c r="Y306">
        <v>-0.64029432196407798</v>
      </c>
      <c r="Z306">
        <v>0.80307675718101601</v>
      </c>
      <c r="AA306">
        <v>-1.21266340714029</v>
      </c>
      <c r="AB306">
        <v>2.9183187299341</v>
      </c>
      <c r="AC306">
        <v>0.44164682512119302</v>
      </c>
      <c r="AD306">
        <v>0.59784889743994596</v>
      </c>
      <c r="AE306">
        <v>-0.56190170170901599</v>
      </c>
      <c r="AF306">
        <v>3.0110281352949699</v>
      </c>
    </row>
    <row r="307" spans="1:32">
      <c r="A307" s="2" t="s">
        <v>336</v>
      </c>
      <c r="B307">
        <v>-4.3424835379924497E-2</v>
      </c>
      <c r="C307">
        <v>-1.1635421133469801</v>
      </c>
      <c r="D307">
        <v>0.132151145657738</v>
      </c>
      <c r="E307">
        <v>0.28801207100276899</v>
      </c>
      <c r="F307">
        <v>-0.340938491197599</v>
      </c>
      <c r="G307">
        <v>-0.66174462566286596</v>
      </c>
      <c r="H307">
        <v>0.22238030558534</v>
      </c>
      <c r="I307">
        <v>0.31657176891769301</v>
      </c>
      <c r="J307">
        <v>0.70458093928032905</v>
      </c>
      <c r="K307">
        <v>0.26729061151685601</v>
      </c>
      <c r="L307">
        <v>0.26638491960347299</v>
      </c>
      <c r="M307">
        <v>0.63373084234982702</v>
      </c>
      <c r="N307">
        <v>-5.1387989692900003E-2</v>
      </c>
      <c r="O307">
        <v>0.329550651081987</v>
      </c>
      <c r="P307">
        <v>1.7824198371721001</v>
      </c>
      <c r="Q307">
        <v>-3.2600724716434302</v>
      </c>
      <c r="R307">
        <v>-0.69501858634511104</v>
      </c>
      <c r="S307">
        <v>-1.9684242204746401</v>
      </c>
      <c r="T307">
        <v>0.51129803123619</v>
      </c>
      <c r="U307">
        <v>-3.33253248562395</v>
      </c>
      <c r="V307">
        <v>0.210807064132149</v>
      </c>
      <c r="W307">
        <v>0.26504349520390602</v>
      </c>
      <c r="X307">
        <v>-1.83054532847278</v>
      </c>
      <c r="Y307">
        <v>1.3201470858782901E-2</v>
      </c>
      <c r="Z307">
        <v>0.51181859427755705</v>
      </c>
      <c r="AA307">
        <v>0.74130750493073605</v>
      </c>
      <c r="AB307">
        <v>2.2718834394409901</v>
      </c>
      <c r="AC307">
        <v>0.181650414366167</v>
      </c>
      <c r="AD307">
        <v>0.28280351078402899</v>
      </c>
      <c r="AE307">
        <v>2.7824486460283602</v>
      </c>
      <c r="AF307">
        <v>1.0128863364197299E-2</v>
      </c>
    </row>
    <row r="308" spans="1:32">
      <c r="A308" s="2" t="s">
        <v>337</v>
      </c>
      <c r="B308">
        <v>-0.84656815945831798</v>
      </c>
      <c r="C308">
        <v>-0.85376217804336596</v>
      </c>
      <c r="D308">
        <v>-1.7510192170587E-2</v>
      </c>
      <c r="E308">
        <v>-2.0164362285614601</v>
      </c>
      <c r="F308">
        <v>-3.1089004557850901E-2</v>
      </c>
      <c r="G308">
        <v>-0.46921226893334</v>
      </c>
      <c r="H308">
        <v>-0.15185078419951101</v>
      </c>
      <c r="I308">
        <v>-0.15298933594756201</v>
      </c>
      <c r="J308">
        <v>-0.47365127283126401</v>
      </c>
      <c r="K308">
        <v>-0.15084209005875199</v>
      </c>
      <c r="L308">
        <v>-2.0862987466096E-3</v>
      </c>
      <c r="M308">
        <v>0.33781199676193402</v>
      </c>
      <c r="N308">
        <v>-0.446484097633083</v>
      </c>
      <c r="O308">
        <v>-1.24692315890093</v>
      </c>
      <c r="P308">
        <v>5.0332591150868203E-2</v>
      </c>
      <c r="Q308">
        <v>1.6781634517298001</v>
      </c>
      <c r="R308">
        <v>-0.10930111680452501</v>
      </c>
      <c r="S308">
        <v>0.24785812040586999</v>
      </c>
      <c r="T308">
        <v>0.32962890254090998</v>
      </c>
      <c r="U308">
        <v>1.4035726646666</v>
      </c>
      <c r="V308">
        <v>-0.14263866088715901</v>
      </c>
      <c r="W308">
        <v>-0.74571093895448204</v>
      </c>
      <c r="X308">
        <v>-0.95547002970077399</v>
      </c>
      <c r="Y308">
        <v>-0.18179656403420899</v>
      </c>
      <c r="Z308">
        <v>1.4633863010690999</v>
      </c>
      <c r="AA308">
        <v>0.29842134170610302</v>
      </c>
      <c r="AB308">
        <v>-0.65702874551769797</v>
      </c>
      <c r="AC308">
        <v>-0.26959780407019901</v>
      </c>
      <c r="AD308">
        <v>-0.77210671726540703</v>
      </c>
      <c r="AE308">
        <v>-0.76580937517256298</v>
      </c>
      <c r="AF308">
        <v>-1.39350676456181</v>
      </c>
    </row>
    <row r="309" spans="1:32">
      <c r="A309" s="2" t="s">
        <v>337</v>
      </c>
      <c r="B309">
        <v>-0.84656815945831798</v>
      </c>
      <c r="C309">
        <v>-0.85376217804336596</v>
      </c>
      <c r="D309">
        <v>-1.7510192170587E-2</v>
      </c>
      <c r="E309">
        <v>-2.0164362285614601</v>
      </c>
      <c r="F309">
        <v>-3.1089004557850901E-2</v>
      </c>
      <c r="G309">
        <v>-0.46921226893334</v>
      </c>
      <c r="H309">
        <v>-0.15185078419951101</v>
      </c>
      <c r="I309">
        <v>-0.15298933594756201</v>
      </c>
      <c r="J309">
        <v>-0.47365127283126401</v>
      </c>
      <c r="K309">
        <v>-0.15084209005875199</v>
      </c>
      <c r="L309">
        <v>-2.0862987466096E-3</v>
      </c>
      <c r="M309">
        <v>0.33781199676193402</v>
      </c>
      <c r="N309">
        <v>-0.446484097633083</v>
      </c>
      <c r="O309">
        <v>-1.24692315890093</v>
      </c>
      <c r="P309">
        <v>5.0332591150868203E-2</v>
      </c>
      <c r="Q309">
        <v>1.6781634517298001</v>
      </c>
      <c r="R309">
        <v>-0.10930111680452501</v>
      </c>
      <c r="S309">
        <v>0.24785812040586999</v>
      </c>
      <c r="T309">
        <v>0.32962890254090998</v>
      </c>
      <c r="U309">
        <v>1.4035726646666</v>
      </c>
      <c r="V309">
        <v>-0.14263866088715901</v>
      </c>
      <c r="W309">
        <v>-0.74571093895448204</v>
      </c>
      <c r="X309">
        <v>-0.95547002970077399</v>
      </c>
      <c r="Y309">
        <v>-0.18179656403420899</v>
      </c>
      <c r="Z309">
        <v>1.4633863010690999</v>
      </c>
      <c r="AA309">
        <v>0.29842134170610302</v>
      </c>
      <c r="AB309">
        <v>-0.65702874551769797</v>
      </c>
      <c r="AC309">
        <v>-0.26959780407019901</v>
      </c>
      <c r="AD309">
        <v>-0.77210671726540703</v>
      </c>
      <c r="AE309">
        <v>-0.76580937517256298</v>
      </c>
      <c r="AF309">
        <v>-1.39350676456181</v>
      </c>
    </row>
    <row r="310" spans="1:32">
      <c r="A310" s="2" t="s">
        <v>338</v>
      </c>
      <c r="B310">
        <v>-1.01773529248565</v>
      </c>
      <c r="C310">
        <v>-1.5108623467545701</v>
      </c>
      <c r="D310">
        <v>-0.692484508306907</v>
      </c>
      <c r="E310">
        <v>-0.66105758616761301</v>
      </c>
      <c r="F310">
        <v>-1.96962714164666</v>
      </c>
      <c r="G310">
        <v>-1.10032058899511</v>
      </c>
      <c r="H310">
        <v>-1.7254051960208201</v>
      </c>
      <c r="I310">
        <v>-0.593821688606332</v>
      </c>
      <c r="J310">
        <v>2.9349637083955602</v>
      </c>
      <c r="K310">
        <v>1.3860061505749399</v>
      </c>
      <c r="L310">
        <v>0.56974895780713297</v>
      </c>
      <c r="M310">
        <v>-1.6262783680403501</v>
      </c>
      <c r="N310">
        <v>-0.55740113225983701</v>
      </c>
      <c r="O310">
        <v>-2.1345046500117901E-2</v>
      </c>
      <c r="P310">
        <v>0.68988595430908295</v>
      </c>
      <c r="Q310">
        <v>0.40674875171049901</v>
      </c>
      <c r="R310">
        <v>0.60314469378220303</v>
      </c>
      <c r="S310">
        <v>-3.0088606803629498</v>
      </c>
      <c r="T310">
        <v>-1.6281079625033701</v>
      </c>
      <c r="U310">
        <v>-2.72317757622488</v>
      </c>
      <c r="V310">
        <v>1.2717235673552001</v>
      </c>
      <c r="W310">
        <v>2.2700543464236902</v>
      </c>
      <c r="X310">
        <v>1.3722868553199701</v>
      </c>
      <c r="Y310">
        <v>0.65673183069371199</v>
      </c>
      <c r="Z310">
        <v>0.74054171994870899</v>
      </c>
      <c r="AA310">
        <v>-0.83387950114959397</v>
      </c>
      <c r="AB310">
        <v>0.22896818411317699</v>
      </c>
      <c r="AC310">
        <v>-7.5357117113987598E-2</v>
      </c>
      <c r="AD310">
        <v>-1.98995414131351</v>
      </c>
      <c r="AE310">
        <v>-0.489131258032034</v>
      </c>
      <c r="AF310">
        <v>2.3166766776548502</v>
      </c>
    </row>
    <row r="311" spans="1:32">
      <c r="A311" s="2" t="s">
        <v>339</v>
      </c>
      <c r="B311">
        <v>2.2763882650973999</v>
      </c>
      <c r="C311">
        <v>9.36043029274779E-2</v>
      </c>
      <c r="D311">
        <v>-1.8801030990978</v>
      </c>
      <c r="E311">
        <v>-0.90870346373904598</v>
      </c>
      <c r="F311">
        <v>0.74180295523458994</v>
      </c>
      <c r="G311">
        <v>-0.169697569033119</v>
      </c>
      <c r="H311">
        <v>-1.65694361173669</v>
      </c>
      <c r="I311">
        <v>-0.86963320329304195</v>
      </c>
      <c r="J311">
        <v>-2.3923521031488399</v>
      </c>
      <c r="K311">
        <v>-2.8128369049745801</v>
      </c>
      <c r="L311">
        <v>-2.75423506967975</v>
      </c>
      <c r="M311">
        <v>-0.50292930375737599</v>
      </c>
      <c r="N311">
        <v>-0.27801343230022502</v>
      </c>
      <c r="O311">
        <v>2.2795239076234002</v>
      </c>
      <c r="P311">
        <v>-1.6059175902826299</v>
      </c>
      <c r="Q311">
        <v>-4.7158427493782101E-2</v>
      </c>
      <c r="R311">
        <v>-0.379464036568265</v>
      </c>
      <c r="S311">
        <v>0.632131870988899</v>
      </c>
      <c r="T311">
        <v>-0.158876161061553</v>
      </c>
      <c r="U311">
        <v>-0.68958495821881705</v>
      </c>
      <c r="V311">
        <v>-0.126140156994967</v>
      </c>
      <c r="W311">
        <v>-9.5492444147391803E-2</v>
      </c>
      <c r="X311">
        <v>0.43635356955181398</v>
      </c>
      <c r="Y311">
        <v>-0.10967701706689401</v>
      </c>
      <c r="Z311">
        <v>-0.205695183888574</v>
      </c>
      <c r="AA311">
        <v>0.89413251191369603</v>
      </c>
      <c r="AB311">
        <v>0.45800548858684598</v>
      </c>
      <c r="AC311">
        <v>-1.3666967369467999</v>
      </c>
      <c r="AD311">
        <v>-2.4777593700347902</v>
      </c>
      <c r="AE311">
        <v>1.7971971300974099</v>
      </c>
      <c r="AF311">
        <v>5.4064554811445804</v>
      </c>
    </row>
    <row r="312" spans="1:32">
      <c r="A312" s="2" t="s">
        <v>340</v>
      </c>
      <c r="B312">
        <v>0.27133087700435798</v>
      </c>
      <c r="C312">
        <v>-1.21011200527816E-2</v>
      </c>
      <c r="D312">
        <v>2.5608935919173699</v>
      </c>
      <c r="E312">
        <v>2.2069076584902199</v>
      </c>
      <c r="F312">
        <v>2.1312384165012799</v>
      </c>
      <c r="G312">
        <v>0.51362538979944805</v>
      </c>
      <c r="H312">
        <v>1.2936098557564299</v>
      </c>
      <c r="I312">
        <v>1.7534094207997299</v>
      </c>
      <c r="J312">
        <v>5.2281658703712298E-2</v>
      </c>
      <c r="K312">
        <v>1.5189544134783299</v>
      </c>
      <c r="L312">
        <v>2.72496696392029</v>
      </c>
      <c r="M312">
        <v>0.42585885685610803</v>
      </c>
      <c r="N312">
        <v>4.4190652215827297E-2</v>
      </c>
      <c r="O312">
        <v>0.37822721332908299</v>
      </c>
      <c r="P312">
        <v>0.51983656424738101</v>
      </c>
      <c r="Q312">
        <v>0.99286574726449905</v>
      </c>
      <c r="R312">
        <v>1.5311441812134901</v>
      </c>
      <c r="S312">
        <v>0.502688675789981</v>
      </c>
      <c r="T312">
        <v>-7.2310759791189505E-2</v>
      </c>
      <c r="U312">
        <v>1.6222555679339601</v>
      </c>
      <c r="V312">
        <v>-1.0002396874889199</v>
      </c>
      <c r="W312">
        <v>-3.3732755903896599</v>
      </c>
      <c r="X312">
        <v>3.7471514526857801</v>
      </c>
      <c r="Y312">
        <v>0.55662452185537203</v>
      </c>
      <c r="Z312">
        <v>1.0060156061182399</v>
      </c>
      <c r="AA312">
        <v>-2.0582171149888402</v>
      </c>
      <c r="AB312">
        <v>-0.14153014642077699</v>
      </c>
      <c r="AC312">
        <v>1.1343228116703801</v>
      </c>
      <c r="AD312">
        <v>1.9402257860026899</v>
      </c>
      <c r="AE312">
        <v>-0.21917098871075399</v>
      </c>
      <c r="AF312">
        <v>-0.12920562661749599</v>
      </c>
    </row>
    <row r="313" spans="1:32">
      <c r="A313" s="2" t="s">
        <v>341</v>
      </c>
      <c r="B313">
        <v>-1.98243321300452E-2</v>
      </c>
      <c r="C313">
        <v>-0.364017130170257</v>
      </c>
      <c r="D313">
        <v>-1.8866983006582601</v>
      </c>
      <c r="E313">
        <v>-2.6661549294326399</v>
      </c>
      <c r="F313">
        <v>-1.2539712546131201</v>
      </c>
      <c r="G313">
        <v>-0.31516078913353202</v>
      </c>
      <c r="H313">
        <v>0.14112355382671099</v>
      </c>
      <c r="I313">
        <v>-0.214457875918076</v>
      </c>
      <c r="J313">
        <v>-4.4611675043640303E-2</v>
      </c>
      <c r="K313">
        <v>-0.190971095376505</v>
      </c>
      <c r="L313">
        <v>-0.27169273729889898</v>
      </c>
      <c r="M313">
        <v>-0.176429994640034</v>
      </c>
      <c r="N313">
        <v>-9.3263526680578704E-2</v>
      </c>
      <c r="O313">
        <v>-0.26004379107214798</v>
      </c>
      <c r="P313">
        <v>-3.3038796653431599</v>
      </c>
      <c r="Q313">
        <v>-0.55022893682899998</v>
      </c>
      <c r="R313">
        <v>-1.1644098351421901</v>
      </c>
      <c r="S313">
        <v>-3.5361210615959503E-2</v>
      </c>
      <c r="T313">
        <v>-0.22691268354680799</v>
      </c>
      <c r="U313">
        <v>-0.309383312570088</v>
      </c>
      <c r="V313">
        <v>1.17963523542047</v>
      </c>
      <c r="W313">
        <v>-1.99485684365454</v>
      </c>
      <c r="X313">
        <v>-0.38392050136732198</v>
      </c>
      <c r="Y313">
        <v>0.36601630757669001</v>
      </c>
      <c r="Z313">
        <v>-0.17861012839936199</v>
      </c>
      <c r="AA313">
        <v>-0.203373939240482</v>
      </c>
      <c r="AB313">
        <v>-0.69568415287284002</v>
      </c>
      <c r="AC313">
        <v>-2.1557093032239001</v>
      </c>
      <c r="AD313">
        <v>-0.19684286735739301</v>
      </c>
      <c r="AE313">
        <v>-1.78593291134226</v>
      </c>
      <c r="AF313">
        <v>-3.98649221543551</v>
      </c>
    </row>
    <row r="314" spans="1:32">
      <c r="A314" s="2" t="s">
        <v>342</v>
      </c>
      <c r="B314">
        <v>-0.521511550637767</v>
      </c>
      <c r="C314">
        <v>-1.2089376055269401</v>
      </c>
      <c r="D314">
        <v>-1.1426391053871701</v>
      </c>
      <c r="E314">
        <v>-0.47057838079013498</v>
      </c>
      <c r="F314">
        <v>-0.58573212174649003</v>
      </c>
      <c r="G314">
        <v>-0.84213285433532203</v>
      </c>
      <c r="H314">
        <v>2.2152999371198599E-2</v>
      </c>
      <c r="I314">
        <v>0.11908898666741</v>
      </c>
      <c r="J314">
        <v>0.16150843257787501</v>
      </c>
      <c r="K314">
        <v>9.6676679841194199E-2</v>
      </c>
      <c r="L314">
        <v>0.16831016042351901</v>
      </c>
      <c r="M314">
        <v>-0.100945341686086</v>
      </c>
      <c r="N314">
        <v>-0.219003310671496</v>
      </c>
      <c r="O314">
        <v>0.26305502396507802</v>
      </c>
      <c r="P314">
        <v>-5.7241713453723797</v>
      </c>
      <c r="Q314">
        <v>-2.33343197856999</v>
      </c>
      <c r="R314">
        <v>0.15751628408752699</v>
      </c>
      <c r="S314">
        <v>-1.4484037517500199</v>
      </c>
      <c r="T314">
        <v>-0.33241196247520099</v>
      </c>
      <c r="U314">
        <v>0.41745821952610201</v>
      </c>
      <c r="V314">
        <v>0.209154809332147</v>
      </c>
      <c r="W314">
        <v>-0.51533786351741595</v>
      </c>
      <c r="X314">
        <v>-0.68803111484456303</v>
      </c>
      <c r="Y314">
        <v>0.17991998582872501</v>
      </c>
      <c r="Z314">
        <v>1.0679533326017401</v>
      </c>
      <c r="AA314">
        <v>-1.18384448096078</v>
      </c>
      <c r="AB314">
        <v>1.03592371731136</v>
      </c>
      <c r="AC314">
        <v>-1.65392075377173</v>
      </c>
      <c r="AD314">
        <v>0.302145911822641</v>
      </c>
      <c r="AE314">
        <v>0.77604983085841805</v>
      </c>
      <c r="AF314">
        <v>-0.73014269490160799</v>
      </c>
    </row>
    <row r="315" spans="1:32">
      <c r="A315" s="2" t="s">
        <v>343</v>
      </c>
      <c r="B315">
        <v>2.4201965694746601</v>
      </c>
      <c r="C315">
        <v>2.2534011586835301</v>
      </c>
      <c r="D315">
        <v>3.5899975157746802E-2</v>
      </c>
      <c r="E315">
        <v>2.1530789737484999</v>
      </c>
      <c r="F315">
        <v>0.50574650267676302</v>
      </c>
      <c r="G315">
        <v>3.0333187317378099</v>
      </c>
      <c r="H315">
        <v>0.76922473120958801</v>
      </c>
      <c r="I315">
        <v>-0.472877361558801</v>
      </c>
      <c r="J315">
        <v>-3.0345429122423799</v>
      </c>
      <c r="K315">
        <v>-1.57927749544778</v>
      </c>
      <c r="L315">
        <v>-8.70279965649155E-2</v>
      </c>
      <c r="M315">
        <v>-0.57055090281337395</v>
      </c>
      <c r="N315">
        <v>0.13854215756265501</v>
      </c>
      <c r="O315">
        <v>1.8591591529331599</v>
      </c>
      <c r="P315">
        <v>-0.75008213402144597</v>
      </c>
      <c r="Q315">
        <v>-0.89672139228985204</v>
      </c>
      <c r="R315">
        <v>0.96343042937536405</v>
      </c>
      <c r="S315">
        <v>3.8307957604555698</v>
      </c>
      <c r="T315">
        <v>3.2496932620344001</v>
      </c>
      <c r="U315">
        <v>0.347822907868307</v>
      </c>
      <c r="V315">
        <v>-0.34658993372061098</v>
      </c>
      <c r="W315">
        <v>0.155850642734707</v>
      </c>
      <c r="X315">
        <v>1.19909146861922</v>
      </c>
      <c r="Y315">
        <v>-0.479058636849931</v>
      </c>
      <c r="Z315">
        <v>-3.0724008678773802</v>
      </c>
      <c r="AA315">
        <v>0.332608281904059</v>
      </c>
      <c r="AB315">
        <v>4.27600232303997</v>
      </c>
      <c r="AC315">
        <v>-1.03113225454982</v>
      </c>
      <c r="AD315">
        <v>0.63008088714964305</v>
      </c>
      <c r="AE315">
        <v>-1.3681418055484</v>
      </c>
      <c r="AF315">
        <v>4.6288296177720296</v>
      </c>
    </row>
    <row r="316" spans="1:32">
      <c r="A316" s="2" t="s">
        <v>344</v>
      </c>
      <c r="B316">
        <v>-5.6484753201208E-2</v>
      </c>
      <c r="C316">
        <v>-1.0080143720467201</v>
      </c>
      <c r="D316">
        <v>-0.21338848095028201</v>
      </c>
      <c r="E316">
        <v>-5.2961092850140702E-2</v>
      </c>
      <c r="F316">
        <v>-2.1913465775708699E-2</v>
      </c>
      <c r="G316">
        <v>-0.79629349701386598</v>
      </c>
      <c r="H316">
        <v>-0.53080373730048402</v>
      </c>
      <c r="I316">
        <v>-0.22765288178371301</v>
      </c>
      <c r="J316">
        <v>8.4770146170613597E-2</v>
      </c>
      <c r="K316">
        <v>0.35743313685426997</v>
      </c>
      <c r="L316">
        <v>0.400176321199189</v>
      </c>
      <c r="M316">
        <v>-2.67508942416269E-2</v>
      </c>
      <c r="N316">
        <v>-1.8011231419456701E-2</v>
      </c>
      <c r="O316">
        <v>-0.15242281250715001</v>
      </c>
      <c r="P316">
        <v>-1.3889390266874599</v>
      </c>
      <c r="Q316">
        <v>-0.89954782672381794</v>
      </c>
      <c r="R316">
        <v>-2.1126191037374702</v>
      </c>
      <c r="S316">
        <v>-1.0180459098202601</v>
      </c>
      <c r="T316">
        <v>-0.124345151594559</v>
      </c>
      <c r="U316">
        <v>0.36812690018337701</v>
      </c>
      <c r="V316">
        <v>0.35640335591390299</v>
      </c>
      <c r="W316">
        <v>-0.52917688257681705</v>
      </c>
      <c r="X316">
        <v>-0.35048033547166102</v>
      </c>
      <c r="Y316">
        <v>0.73271241851056901</v>
      </c>
      <c r="Z316">
        <v>1.59512016067041</v>
      </c>
      <c r="AA316">
        <v>-0.47866921195949003</v>
      </c>
      <c r="AB316">
        <v>-0.39561391694319797</v>
      </c>
      <c r="AC316">
        <v>-0.64338261435365895</v>
      </c>
      <c r="AD316">
        <v>0.370727619614381</v>
      </c>
      <c r="AE316">
        <v>1.0154259937096599</v>
      </c>
      <c r="AF316">
        <v>-0.85434940223539801</v>
      </c>
    </row>
    <row r="317" spans="1:32">
      <c r="A317" s="2" t="s">
        <v>345</v>
      </c>
      <c r="B317">
        <v>-0.81920164356162295</v>
      </c>
      <c r="C317">
        <v>-1.0312930627934001</v>
      </c>
      <c r="D317">
        <v>-2.7777256991439701E-2</v>
      </c>
      <c r="E317">
        <v>-0.89214200987958903</v>
      </c>
      <c r="F317">
        <v>-4.3030852760280597E-2</v>
      </c>
      <c r="G317">
        <v>-0.103829959740696</v>
      </c>
      <c r="H317">
        <v>-0.99768495952195502</v>
      </c>
      <c r="I317">
        <v>-0.18942736460116399</v>
      </c>
      <c r="J317">
        <v>1.4459753422660599</v>
      </c>
      <c r="K317">
        <v>-0.34432768805123598</v>
      </c>
      <c r="L317">
        <v>0.37151422813607499</v>
      </c>
      <c r="M317">
        <v>1.2304446158273199</v>
      </c>
      <c r="N317">
        <v>1.0519698755212099</v>
      </c>
      <c r="O317">
        <v>-0.23509843332709501</v>
      </c>
      <c r="P317">
        <v>-0.91873217920221395</v>
      </c>
      <c r="Q317">
        <v>-0.93825325059404896</v>
      </c>
      <c r="R317">
        <v>-0.36722538315976599</v>
      </c>
      <c r="S317">
        <v>-0.63645449703884105</v>
      </c>
      <c r="T317">
        <v>-0.35283851641702801</v>
      </c>
      <c r="U317">
        <v>-2.5277882962698599</v>
      </c>
      <c r="V317">
        <v>-1.78682177372728</v>
      </c>
      <c r="W317">
        <v>-0.72619471889577503</v>
      </c>
      <c r="X317">
        <v>6.1842404938548299</v>
      </c>
      <c r="Y317">
        <v>-2.5281157173179198</v>
      </c>
      <c r="Z317">
        <v>6.4344179168526301</v>
      </c>
      <c r="AA317">
        <v>-0.235683297157641</v>
      </c>
      <c r="AB317">
        <v>-0.63380172266523005</v>
      </c>
      <c r="AC317">
        <v>-0.96252956333014505</v>
      </c>
      <c r="AD317">
        <v>0.39702042836318102</v>
      </c>
      <c r="AE317">
        <v>-0.31500842761756598</v>
      </c>
      <c r="AF317">
        <v>-0.263495856115676</v>
      </c>
    </row>
    <row r="318" spans="1:32">
      <c r="A318" s="2" t="s">
        <v>346</v>
      </c>
      <c r="B318">
        <v>0.88886135938310495</v>
      </c>
      <c r="C318">
        <v>2.69902636736547</v>
      </c>
      <c r="D318">
        <v>0.497668597841118</v>
      </c>
      <c r="E318">
        <v>0.75387810766837404</v>
      </c>
      <c r="F318">
        <v>0.37022754333482499</v>
      </c>
      <c r="G318">
        <v>0.13190772626285999</v>
      </c>
      <c r="H318">
        <v>1.6748457546553399</v>
      </c>
      <c r="I318">
        <v>0.45510196714353102</v>
      </c>
      <c r="J318">
        <v>-3.6992315863964897E-2</v>
      </c>
      <c r="K318">
        <v>0.98526541747336305</v>
      </c>
      <c r="L318">
        <v>1.37202179975135</v>
      </c>
      <c r="M318">
        <v>8.8696955888297596E-2</v>
      </c>
      <c r="N318">
        <v>0.16633533602366299</v>
      </c>
      <c r="O318">
        <v>-1.81234205175964</v>
      </c>
      <c r="P318">
        <v>0.52357961942140796</v>
      </c>
      <c r="Q318">
        <v>5.3771273926185401</v>
      </c>
      <c r="R318">
        <v>-0.48425944384043401</v>
      </c>
      <c r="S318">
        <v>0.721399870730145</v>
      </c>
      <c r="T318">
        <v>0.46274817755915199</v>
      </c>
      <c r="U318">
        <v>2.4361746918102098</v>
      </c>
      <c r="V318">
        <v>1.2587186101419701</v>
      </c>
      <c r="W318">
        <v>-0.30782165079780599</v>
      </c>
      <c r="X318">
        <v>1.31710027637354</v>
      </c>
      <c r="Y318">
        <v>1.05200844699878</v>
      </c>
      <c r="Z318">
        <v>2.3087663100165998</v>
      </c>
      <c r="AA318">
        <v>0.27658509953121702</v>
      </c>
      <c r="AB318">
        <v>1.28576496432802</v>
      </c>
      <c r="AC318">
        <v>0.66322216851160698</v>
      </c>
      <c r="AD318">
        <v>-0.35381129019430901</v>
      </c>
      <c r="AE318">
        <v>9.4324931674327095E-2</v>
      </c>
      <c r="AF318">
        <v>0.129012362612835</v>
      </c>
    </row>
    <row r="319" spans="1:32">
      <c r="A319" s="2" t="s">
        <v>347</v>
      </c>
      <c r="B319">
        <v>0.99101617575768497</v>
      </c>
      <c r="C319">
        <v>0.55941075952780706</v>
      </c>
      <c r="D319">
        <v>0.59334459579119703</v>
      </c>
      <c r="E319">
        <v>2.34320761938393</v>
      </c>
      <c r="F319">
        <v>2.2633248253843399</v>
      </c>
      <c r="G319">
        <v>0.97994126443390595</v>
      </c>
      <c r="H319">
        <v>-1.1419343186928399</v>
      </c>
      <c r="I319">
        <v>-7.1561505364284697E-2</v>
      </c>
      <c r="J319">
        <v>-0.29660616769844</v>
      </c>
      <c r="K319">
        <v>-0.28085263226880097</v>
      </c>
      <c r="L319">
        <v>-0.73786101943829596</v>
      </c>
      <c r="M319">
        <v>0.42289158761573598</v>
      </c>
      <c r="N319">
        <v>-0.31240893426889399</v>
      </c>
      <c r="O319">
        <v>0.80616026204896296</v>
      </c>
      <c r="P319">
        <v>-0.89840617692187197</v>
      </c>
      <c r="Q319">
        <v>0.93009189083016797</v>
      </c>
      <c r="R319">
        <v>0.412476014074112</v>
      </c>
      <c r="S319">
        <v>1.42581706583356</v>
      </c>
      <c r="T319">
        <v>0.91276097217167396</v>
      </c>
      <c r="U319">
        <v>-5.2256962453594402E-2</v>
      </c>
      <c r="V319">
        <v>0.31763831556571898</v>
      </c>
      <c r="W319">
        <v>-0.233014288906886</v>
      </c>
      <c r="X319">
        <v>0.82124124313779301</v>
      </c>
      <c r="Y319">
        <v>0.60140783607378701</v>
      </c>
      <c r="Z319">
        <v>0.54171404612398399</v>
      </c>
      <c r="AA319">
        <v>1.4046696936763601</v>
      </c>
      <c r="AB319">
        <v>0.90529522768647497</v>
      </c>
      <c r="AC319">
        <v>3.09903438812557E-2</v>
      </c>
      <c r="AD319">
        <v>-0.42786683067277398</v>
      </c>
      <c r="AE319">
        <v>1.6832645155389201</v>
      </c>
      <c r="AF319">
        <v>-1.12777413982206</v>
      </c>
    </row>
    <row r="320" spans="1:32">
      <c r="A320" s="2" t="s">
        <v>348</v>
      </c>
      <c r="B320">
        <v>3.8351212141855502E-2</v>
      </c>
      <c r="C320">
        <v>5.7282363626118098E-2</v>
      </c>
      <c r="D320">
        <v>-0.51883580312967303</v>
      </c>
      <c r="E320">
        <v>-1.69606526595468</v>
      </c>
      <c r="F320">
        <v>-1.21472946838227</v>
      </c>
      <c r="G320">
        <v>0.13694709721654899</v>
      </c>
      <c r="H320">
        <v>-1.3654761275147</v>
      </c>
      <c r="I320">
        <v>-0.28033784210003199</v>
      </c>
      <c r="J320">
        <v>-6.8599827988276005E-2</v>
      </c>
      <c r="K320">
        <v>-1.1803859226442801</v>
      </c>
      <c r="L320">
        <v>-0.80463757231142996</v>
      </c>
      <c r="M320">
        <v>0.12482888730706899</v>
      </c>
      <c r="N320">
        <v>0.100875943624743</v>
      </c>
      <c r="O320">
        <v>0.27580161798439701</v>
      </c>
      <c r="P320">
        <v>0.83031470757655201</v>
      </c>
      <c r="Q320">
        <v>-0.86917878265641801</v>
      </c>
      <c r="R320">
        <v>-1.8022225511065</v>
      </c>
      <c r="S320">
        <v>-0.27109327100326203</v>
      </c>
      <c r="T320">
        <v>0.24621834960136901</v>
      </c>
      <c r="U320">
        <v>-0.95408883007489897</v>
      </c>
      <c r="V320">
        <v>-2.6263526480982899</v>
      </c>
      <c r="W320">
        <v>3.8401804876781998E-3</v>
      </c>
      <c r="X320">
        <v>-0.76344930464371397</v>
      </c>
      <c r="Y320">
        <v>-2.4910995625925998</v>
      </c>
      <c r="Z320">
        <v>-0.86684854759944796</v>
      </c>
      <c r="AA320">
        <v>1.6122493362356799E-2</v>
      </c>
      <c r="AB320">
        <v>-0.69903166589293597</v>
      </c>
      <c r="AC320">
        <v>-0.158810446244286</v>
      </c>
      <c r="AD320">
        <v>-2.7817540917897099</v>
      </c>
      <c r="AE320">
        <v>-0.10471756355497</v>
      </c>
      <c r="AF320">
        <v>1.06290432996786</v>
      </c>
    </row>
    <row r="321" spans="1:32">
      <c r="A321" s="2" t="s">
        <v>349</v>
      </c>
      <c r="B321">
        <v>-1.41037930792559</v>
      </c>
      <c r="C321">
        <v>-1.0385398500098799</v>
      </c>
      <c r="D321">
        <v>0.37835000435794802</v>
      </c>
      <c r="E321">
        <v>0.91749801558675004</v>
      </c>
      <c r="F321">
        <v>0.41000556180387698</v>
      </c>
      <c r="G321">
        <v>-0.40466528705087201</v>
      </c>
      <c r="H321">
        <v>0.82000395061803599</v>
      </c>
      <c r="I321">
        <v>3.8962302942741597E-2</v>
      </c>
      <c r="J321">
        <v>5.5089593366270402E-2</v>
      </c>
      <c r="K321">
        <v>1.0754436210910501</v>
      </c>
      <c r="L321">
        <v>0.50438786286380299</v>
      </c>
      <c r="M321">
        <v>-0.152613125051584</v>
      </c>
      <c r="N321">
        <v>3.5289842319158701E-2</v>
      </c>
      <c r="O321">
        <v>1.0320735679423201</v>
      </c>
      <c r="P321">
        <v>3.3483697523634199</v>
      </c>
      <c r="Q321">
        <v>4.7882241463233603E-2</v>
      </c>
      <c r="R321">
        <v>-0.183747353937496</v>
      </c>
      <c r="S321">
        <v>-0.52073883517553798</v>
      </c>
      <c r="T321">
        <v>5.96802193918659E-2</v>
      </c>
      <c r="U321">
        <v>0.16583735481364201</v>
      </c>
      <c r="V321">
        <v>-0.78503164388681801</v>
      </c>
      <c r="W321">
        <v>-8.1102973729513694E-2</v>
      </c>
      <c r="X321">
        <v>4.4592985632994499E-2</v>
      </c>
      <c r="Y321">
        <v>-3.7975698281551097E-2</v>
      </c>
      <c r="Z321">
        <v>2.0024383176962202E-2</v>
      </c>
      <c r="AA321">
        <v>-0.94297862010717404</v>
      </c>
      <c r="AB321">
        <v>-0.974836854335424</v>
      </c>
      <c r="AC321">
        <v>8.9051141941217299E-2</v>
      </c>
      <c r="AD321">
        <v>0.73820287025547304</v>
      </c>
      <c r="AE321">
        <v>0.58780262905151204</v>
      </c>
      <c r="AF321">
        <v>2.2574927916903098</v>
      </c>
    </row>
    <row r="322" spans="1:32">
      <c r="A322" s="2" t="s">
        <v>350</v>
      </c>
      <c r="B322">
        <v>-7.9249517654855703E-2</v>
      </c>
      <c r="C322">
        <v>-0.15042464824291299</v>
      </c>
      <c r="D322">
        <v>5.7429265510394902</v>
      </c>
      <c r="E322">
        <v>2.0816104593247999</v>
      </c>
      <c r="F322">
        <v>-0.858204498596295</v>
      </c>
      <c r="G322">
        <v>-0.78783196408941403</v>
      </c>
      <c r="H322">
        <v>0.35575136534597401</v>
      </c>
      <c r="I322">
        <v>-0.36769319327017103</v>
      </c>
      <c r="J322">
        <v>-1.07520845419394</v>
      </c>
      <c r="K322">
        <v>0.253578119082427</v>
      </c>
      <c r="L322">
        <v>-1.3196687885010301</v>
      </c>
      <c r="M322">
        <v>-0.75929466463070705</v>
      </c>
      <c r="N322">
        <v>-0.58752841814107404</v>
      </c>
      <c r="O322">
        <v>6.9079757984867499E-2</v>
      </c>
      <c r="P322">
        <v>-3.979934880044</v>
      </c>
      <c r="Q322">
        <v>1.69096031685832</v>
      </c>
      <c r="R322">
        <v>1.3393542145061801</v>
      </c>
      <c r="S322">
        <v>-1.8662365609217699</v>
      </c>
      <c r="T322">
        <v>-0.13843431277486001</v>
      </c>
      <c r="U322">
        <v>0.45104998932962498</v>
      </c>
      <c r="V322">
        <v>2.7272178934980902</v>
      </c>
      <c r="W322">
        <v>1.5464562709476199E-2</v>
      </c>
      <c r="X322">
        <v>0.82070594451619405</v>
      </c>
      <c r="Y322">
        <v>-0.63731141936510904</v>
      </c>
      <c r="Z322">
        <v>-9.1788517400157296E-2</v>
      </c>
      <c r="AA322">
        <v>-8.7083721925731605E-2</v>
      </c>
      <c r="AB322">
        <v>1.0054199536939601</v>
      </c>
      <c r="AC322">
        <v>-1.06717738747736</v>
      </c>
      <c r="AD322">
        <v>1.61231701296435</v>
      </c>
      <c r="AE322">
        <v>-3.66875098944266</v>
      </c>
      <c r="AF322">
        <v>-5.2602844016025303</v>
      </c>
    </row>
    <row r="323" spans="1:32">
      <c r="A323" s="2" t="s">
        <v>351</v>
      </c>
      <c r="B323">
        <v>8.3326755883964002E-2</v>
      </c>
      <c r="C323">
        <v>-0.31238698107928398</v>
      </c>
      <c r="D323">
        <v>-0.26810819679695702</v>
      </c>
      <c r="E323">
        <v>-0.671907010195541</v>
      </c>
      <c r="F323">
        <v>-0.60501833754818901</v>
      </c>
      <c r="G323">
        <v>0.76006377438429695</v>
      </c>
      <c r="H323">
        <v>-0.94882808761066095</v>
      </c>
      <c r="I323">
        <v>-0.26098661186123501</v>
      </c>
      <c r="J323">
        <v>3.69251381464656E-2</v>
      </c>
      <c r="K323">
        <v>-0.23710275476095199</v>
      </c>
      <c r="L323">
        <v>-0.68980095628397697</v>
      </c>
      <c r="M323">
        <v>0.182610340915521</v>
      </c>
      <c r="N323">
        <v>-7.7272283858853499E-2</v>
      </c>
      <c r="O323">
        <v>3.22714706823602E-2</v>
      </c>
      <c r="P323">
        <v>-0.26399838463418202</v>
      </c>
      <c r="Q323">
        <v>-1.8764539958703501</v>
      </c>
      <c r="R323">
        <v>-3.3219255759242401E-2</v>
      </c>
      <c r="S323">
        <v>0.17441211961334399</v>
      </c>
      <c r="T323">
        <v>0.117056711563642</v>
      </c>
      <c r="U323">
        <v>0.19722036805092899</v>
      </c>
      <c r="V323">
        <v>0.120911818720512</v>
      </c>
      <c r="W323">
        <v>0.54171799749454397</v>
      </c>
      <c r="X323">
        <v>3.9897732454045501E-2</v>
      </c>
      <c r="Y323">
        <v>0.30206731712005402</v>
      </c>
      <c r="Z323">
        <v>0.25180901897389402</v>
      </c>
      <c r="AA323">
        <v>0.45692920460589898</v>
      </c>
      <c r="AB323">
        <v>0.45832256724368498</v>
      </c>
      <c r="AC323">
        <v>3.4043289739988099E-3</v>
      </c>
      <c r="AD323">
        <v>1.47179550353291</v>
      </c>
      <c r="AE323">
        <v>0.184911543511563</v>
      </c>
      <c r="AF323">
        <v>-1.8467516259383101</v>
      </c>
    </row>
    <row r="324" spans="1:32">
      <c r="A324" s="2" t="s">
        <v>266</v>
      </c>
      <c r="B324">
        <v>-6.6945235899040695E-2</v>
      </c>
      <c r="C324">
        <v>0.41245887707021101</v>
      </c>
      <c r="D324">
        <v>-1.1307424247356499</v>
      </c>
      <c r="E324">
        <v>-4.1587096002281103E-2</v>
      </c>
      <c r="F324">
        <v>-2.4880395213885498</v>
      </c>
      <c r="G324">
        <v>-0.754116495882722</v>
      </c>
      <c r="H324">
        <v>-2.4543864259734101E-2</v>
      </c>
      <c r="I324">
        <v>1.6524569958537501</v>
      </c>
      <c r="J324">
        <v>1.8873810004093501</v>
      </c>
      <c r="K324">
        <v>2.89218372410435</v>
      </c>
      <c r="L324">
        <v>3.11463623179309</v>
      </c>
      <c r="M324">
        <v>0.19763286104645</v>
      </c>
      <c r="N324">
        <v>0.68086929313697298</v>
      </c>
      <c r="O324">
        <v>0.79683016385208805</v>
      </c>
      <c r="P324">
        <v>2.38289463768381</v>
      </c>
      <c r="Q324">
        <v>0.704949852413294</v>
      </c>
      <c r="R324">
        <v>-1.3473973398265899</v>
      </c>
      <c r="S324">
        <v>-1.4119456326617701</v>
      </c>
      <c r="T324">
        <v>-0.167217168925298</v>
      </c>
      <c r="U324">
        <v>0.180074770591166</v>
      </c>
      <c r="V324">
        <v>0.31450810173123001</v>
      </c>
      <c r="W324">
        <v>-2.1006493340180401</v>
      </c>
      <c r="X324">
        <v>-0.28929642269327599</v>
      </c>
      <c r="Y324">
        <v>-7.6748785936533406E-2</v>
      </c>
      <c r="Z324">
        <v>0.24244538508310401</v>
      </c>
      <c r="AA324">
        <v>-0.50566481018863796</v>
      </c>
      <c r="AB324">
        <v>-0.33380536917926901</v>
      </c>
      <c r="AC324">
        <v>3.9161033229649499E-2</v>
      </c>
      <c r="AD324">
        <v>-1.1490820145202201</v>
      </c>
      <c r="AE324">
        <v>0.83107723560658198</v>
      </c>
      <c r="AF324">
        <v>-7.0663085195945899E-2</v>
      </c>
    </row>
    <row r="325" spans="1:32">
      <c r="A325" s="2" t="s">
        <v>352</v>
      </c>
      <c r="B325">
        <v>-0.47334630437206598</v>
      </c>
      <c r="C325">
        <v>-0.61928931337605297</v>
      </c>
      <c r="D325">
        <v>-2.5453922491713001</v>
      </c>
      <c r="E325">
        <v>8.2100595901722695E-2</v>
      </c>
      <c r="F325">
        <v>-3.2248120750770299</v>
      </c>
      <c r="G325">
        <v>-1.0819039211500601</v>
      </c>
      <c r="H325">
        <v>-2.4751885374392799</v>
      </c>
      <c r="I325">
        <v>-0.719306227043366</v>
      </c>
      <c r="J325">
        <v>-7.7921795508345604E-2</v>
      </c>
      <c r="K325">
        <v>-2.9410561528945598</v>
      </c>
      <c r="L325">
        <v>0.32717634876375301</v>
      </c>
      <c r="M325">
        <v>-9.5201580205775099E-2</v>
      </c>
      <c r="N325">
        <v>-7.54052740599849E-2</v>
      </c>
      <c r="O325">
        <v>0.71013290220573799</v>
      </c>
      <c r="P325">
        <v>-0.124504512499789</v>
      </c>
      <c r="Q325">
        <v>1.1218532119342799</v>
      </c>
      <c r="R325">
        <v>-0.87245158107949905</v>
      </c>
      <c r="S325">
        <v>-0.60882119472188501</v>
      </c>
      <c r="T325">
        <v>-0.143351407537157</v>
      </c>
      <c r="U325">
        <v>1.0585472114587899</v>
      </c>
      <c r="V325">
        <v>-3.19242399129153</v>
      </c>
      <c r="W325">
        <v>-2.8662188836885099</v>
      </c>
      <c r="X325">
        <v>0.36675740587263</v>
      </c>
      <c r="Y325">
        <v>-2.1192131394465301</v>
      </c>
      <c r="Z325">
        <v>0.27646905028180002</v>
      </c>
      <c r="AA325">
        <v>-0.167577196366957</v>
      </c>
      <c r="AB325">
        <v>1.0692068005612101</v>
      </c>
      <c r="AC325">
        <v>1.0827382360354401</v>
      </c>
      <c r="AD325">
        <v>-2.50823186154039</v>
      </c>
      <c r="AE325">
        <v>-0.76501988100019103</v>
      </c>
      <c r="AF325">
        <v>1.0958199767091701</v>
      </c>
    </row>
    <row r="326" spans="1:32">
      <c r="A326" s="2" t="s">
        <v>353</v>
      </c>
      <c r="B326">
        <v>-3.23732321117481</v>
      </c>
      <c r="C326">
        <v>0.78075175353943405</v>
      </c>
      <c r="D326">
        <v>2.3942411115446398</v>
      </c>
      <c r="E326">
        <v>1.66053311855427</v>
      </c>
      <c r="F326">
        <v>-4.4575659201852602</v>
      </c>
      <c r="G326">
        <v>-0.44953155091606301</v>
      </c>
      <c r="H326">
        <v>-3.6874034545782099</v>
      </c>
      <c r="I326">
        <v>3.31725024193394</v>
      </c>
      <c r="J326">
        <v>3.6340412206205901</v>
      </c>
      <c r="K326">
        <v>4.7366015404662196</v>
      </c>
      <c r="L326">
        <v>5.2188280824399804</v>
      </c>
      <c r="M326">
        <v>0.93622582523486597</v>
      </c>
      <c r="N326">
        <v>1.5942955208192899</v>
      </c>
      <c r="O326">
        <v>0.48514110604069699</v>
      </c>
      <c r="P326">
        <v>3.4435257930895</v>
      </c>
      <c r="Q326">
        <v>2.5973905796305399</v>
      </c>
      <c r="R326">
        <v>5.2768885587430798</v>
      </c>
      <c r="S326">
        <v>-3.1261494788372</v>
      </c>
      <c r="T326">
        <v>-1.65046246040609</v>
      </c>
      <c r="U326">
        <v>6.4568561942307701E-2</v>
      </c>
      <c r="V326">
        <v>6.5215487701199795E-2</v>
      </c>
      <c r="W326">
        <v>-3.81542804190107</v>
      </c>
      <c r="X326">
        <v>-0.41403885645998101</v>
      </c>
      <c r="Y326">
        <v>-0.13376983450787</v>
      </c>
      <c r="Z326">
        <v>0.281373607621344</v>
      </c>
      <c r="AA326">
        <v>-3.73769178916936</v>
      </c>
      <c r="AB326">
        <v>-3.87911415421281</v>
      </c>
      <c r="AC326">
        <v>4.7180504655097204</v>
      </c>
      <c r="AD326">
        <v>2.9026982838527</v>
      </c>
      <c r="AE326">
        <v>-1.20938939361306</v>
      </c>
      <c r="AF326">
        <v>-1.45152302465297</v>
      </c>
    </row>
    <row r="327" spans="1:32">
      <c r="A327" s="2" t="s">
        <v>354</v>
      </c>
      <c r="B327">
        <v>-0.65475907211656603</v>
      </c>
      <c r="C327">
        <v>-2.1739232656360699</v>
      </c>
      <c r="D327">
        <v>-0.97926426642331399</v>
      </c>
      <c r="E327">
        <v>-0.99015490163876296</v>
      </c>
      <c r="F327">
        <v>2.0430030148891301</v>
      </c>
      <c r="G327">
        <v>-1.2159610405294601</v>
      </c>
      <c r="H327">
        <v>0.27666206824331002</v>
      </c>
      <c r="I327">
        <v>0.143633947687658</v>
      </c>
      <c r="J327">
        <v>1.7213958680722401</v>
      </c>
      <c r="K327">
        <v>-8.8879690261118194E-2</v>
      </c>
      <c r="L327">
        <v>-1.6598389090889398E-2</v>
      </c>
      <c r="M327">
        <v>0.33889083587862701</v>
      </c>
      <c r="N327">
        <v>1.26887808366357</v>
      </c>
      <c r="O327">
        <v>8.1501783566266701E-4</v>
      </c>
      <c r="P327">
        <v>0.54417526982647302</v>
      </c>
      <c r="Q327">
        <v>2.1163512244290099</v>
      </c>
      <c r="R327">
        <v>1.5713934506151299</v>
      </c>
      <c r="S327">
        <v>-0.28192884432581899</v>
      </c>
      <c r="T327">
        <v>0.57233527585153299</v>
      </c>
      <c r="U327">
        <v>-0.298252850536814</v>
      </c>
      <c r="V327">
        <v>-0.38233196892933602</v>
      </c>
      <c r="W327">
        <v>1.05130313766185</v>
      </c>
      <c r="X327">
        <v>0.68110300115971301</v>
      </c>
      <c r="Y327">
        <v>-0.225174044670479</v>
      </c>
      <c r="Z327">
        <v>-0.16840419983861701</v>
      </c>
      <c r="AA327">
        <v>-1.92707198445545</v>
      </c>
      <c r="AB327">
        <v>0.64922203636212295</v>
      </c>
      <c r="AC327">
        <v>1.7910320301311899</v>
      </c>
      <c r="AD327">
        <v>0.24935526472927599</v>
      </c>
      <c r="AE327">
        <v>-0.31692099120127498</v>
      </c>
      <c r="AF327">
        <v>0.61931127366388605</v>
      </c>
    </row>
    <row r="328" spans="1:32">
      <c r="A328" s="2" t="s">
        <v>355</v>
      </c>
      <c r="B328">
        <v>-0.48349447707753002</v>
      </c>
      <c r="C328">
        <v>-0.858284934637774</v>
      </c>
      <c r="D328">
        <v>-0.72943672508040902</v>
      </c>
      <c r="E328">
        <v>-0.62938229784520405</v>
      </c>
      <c r="F328">
        <v>-0.60338998939034205</v>
      </c>
      <c r="G328">
        <v>-0.86664145518130797</v>
      </c>
      <c r="H328">
        <v>0.152607439234723</v>
      </c>
      <c r="I328">
        <v>-0.37846244680227897</v>
      </c>
      <c r="J328">
        <v>-0.100702060995136</v>
      </c>
      <c r="K328">
        <v>-0.33110735199736302</v>
      </c>
      <c r="L328">
        <v>-0.38998764318323798</v>
      </c>
      <c r="M328">
        <v>-0.21996732783568201</v>
      </c>
      <c r="N328">
        <v>-9.3818880466452606E-2</v>
      </c>
      <c r="O328">
        <v>-0.42166960794385999</v>
      </c>
      <c r="P328">
        <v>2.5961972881686401</v>
      </c>
      <c r="Q328">
        <v>-0.62356894428369203</v>
      </c>
      <c r="R328">
        <v>0.24391736665856101</v>
      </c>
      <c r="S328">
        <v>-0.16825546760068499</v>
      </c>
      <c r="T328">
        <v>-0.24331239699725801</v>
      </c>
      <c r="U328">
        <v>-1.27786263819507</v>
      </c>
      <c r="V328">
        <v>0.15099655457818301</v>
      </c>
      <c r="W328">
        <v>-0.43587729197526798</v>
      </c>
      <c r="X328">
        <v>-0.18682707099877799</v>
      </c>
      <c r="Y328">
        <v>4.1179017242045299E-2</v>
      </c>
      <c r="Z328">
        <v>-0.10737580334645699</v>
      </c>
      <c r="AA328">
        <v>-0.17071905549423499</v>
      </c>
      <c r="AB328">
        <v>-0.801181465692272</v>
      </c>
      <c r="AC328">
        <v>-0.65491190977972402</v>
      </c>
      <c r="AD328">
        <v>0.32596852160964201</v>
      </c>
      <c r="AE328">
        <v>2.1824512273245702</v>
      </c>
      <c r="AF328">
        <v>-1.4074021316484899</v>
      </c>
    </row>
    <row r="329" spans="1:32">
      <c r="A329" s="2" t="s">
        <v>356</v>
      </c>
      <c r="B329">
        <v>-1.0722916009957</v>
      </c>
      <c r="C329">
        <v>-1.0991077410619701</v>
      </c>
      <c r="D329">
        <v>-1.41886072217451</v>
      </c>
      <c r="E329">
        <v>-0.56513426825413304</v>
      </c>
      <c r="F329">
        <v>-0.213592029118643</v>
      </c>
      <c r="G329">
        <v>0.65812986585478905</v>
      </c>
      <c r="H329">
        <v>-1.65958659139066</v>
      </c>
      <c r="I329">
        <v>-0.136420683018175</v>
      </c>
      <c r="J329">
        <v>-1.1117980694404399</v>
      </c>
      <c r="K329">
        <v>-2.3969220174732899</v>
      </c>
      <c r="L329">
        <v>-1.67687842223188</v>
      </c>
      <c r="M329">
        <v>-0.24975312208567499</v>
      </c>
      <c r="N329">
        <v>-0.28080503559270298</v>
      </c>
      <c r="O329">
        <v>-0.65549732907231995</v>
      </c>
      <c r="P329">
        <v>-1.4832554279977099</v>
      </c>
      <c r="Q329">
        <v>1.7106991664434701</v>
      </c>
      <c r="R329">
        <v>-1.3848298470479501</v>
      </c>
      <c r="S329">
        <v>-1.2381600196703899</v>
      </c>
      <c r="T329">
        <v>-0.56009610173860103</v>
      </c>
      <c r="U329">
        <v>1.9088682480616499</v>
      </c>
      <c r="V329">
        <v>1.41738061983931</v>
      </c>
      <c r="W329">
        <v>-1.1555251983228301</v>
      </c>
      <c r="X329">
        <v>1.8773189800588199</v>
      </c>
      <c r="Y329">
        <v>0.50709219315810194</v>
      </c>
      <c r="Z329">
        <v>0.20177424328881</v>
      </c>
      <c r="AA329">
        <v>0.232599337475941</v>
      </c>
      <c r="AB329">
        <v>0.19255725264962201</v>
      </c>
      <c r="AC329">
        <v>-1.01481545984789</v>
      </c>
      <c r="AD329">
        <v>-1.9903802051349599</v>
      </c>
      <c r="AE329">
        <v>1.4431369380418999</v>
      </c>
      <c r="AF329">
        <v>-4.4948425547947801</v>
      </c>
    </row>
    <row r="330" spans="1:32">
      <c r="A330" s="2" t="s">
        <v>357</v>
      </c>
      <c r="B330">
        <v>0.50042544497838404</v>
      </c>
      <c r="C330">
        <v>1.3932300516178</v>
      </c>
      <c r="D330">
        <v>-1.67809662834475</v>
      </c>
      <c r="E330">
        <v>1.44475052994822</v>
      </c>
      <c r="F330">
        <v>-3.5050567404331301</v>
      </c>
      <c r="G330">
        <v>2.3485768490996199E-2</v>
      </c>
      <c r="H330">
        <v>-4.2205680425147598</v>
      </c>
      <c r="I330">
        <v>0.343985267782009</v>
      </c>
      <c r="J330">
        <v>0.51004146032373598</v>
      </c>
      <c r="K330">
        <v>-0.10851280258075</v>
      </c>
      <c r="L330">
        <v>-6.6802658484149402E-2</v>
      </c>
      <c r="M330">
        <v>-0.31103548955819599</v>
      </c>
      <c r="N330">
        <v>1.7779184615116499E-2</v>
      </c>
      <c r="O330">
        <v>0.78522887908902705</v>
      </c>
      <c r="P330">
        <v>-0.780886983714834</v>
      </c>
      <c r="Q330">
        <v>3.8305040027714901</v>
      </c>
      <c r="R330">
        <v>-0.34488160378167398</v>
      </c>
      <c r="S330">
        <v>-0.480885913372332</v>
      </c>
      <c r="T330">
        <v>-0.60212617142282399</v>
      </c>
      <c r="U330">
        <v>-0.78233003637626097</v>
      </c>
      <c r="V330">
        <v>2.01623924382571</v>
      </c>
      <c r="W330">
        <v>-3.035861417409</v>
      </c>
      <c r="X330">
        <v>0.150980396359508</v>
      </c>
      <c r="Y330">
        <v>-1.5963389342039901E-2</v>
      </c>
      <c r="Z330">
        <v>0.83288462047344802</v>
      </c>
      <c r="AA330">
        <v>-0.62585204877504397</v>
      </c>
      <c r="AB330">
        <v>-0.74581256105279703</v>
      </c>
      <c r="AC330">
        <v>1.84804885130687</v>
      </c>
      <c r="AD330">
        <v>1.50421630494602</v>
      </c>
      <c r="AE330">
        <v>-0.237968194357216</v>
      </c>
      <c r="AF330">
        <v>2.0911591332992598</v>
      </c>
    </row>
    <row r="331" spans="1:32">
      <c r="A331" s="2" t="s">
        <v>358</v>
      </c>
      <c r="B331">
        <v>2.0406348741537399</v>
      </c>
      <c r="C331">
        <v>0.342162737779169</v>
      </c>
      <c r="D331">
        <v>-1.7055404169788999</v>
      </c>
      <c r="E331">
        <v>-2.1056737974025999</v>
      </c>
      <c r="F331">
        <v>-1.1821216839033</v>
      </c>
      <c r="G331">
        <v>1.9229774174679399</v>
      </c>
      <c r="H331">
        <v>-1.4055700865643499</v>
      </c>
      <c r="I331">
        <v>-0.94592721101274302</v>
      </c>
      <c r="J331">
        <v>-0.19525601910189999</v>
      </c>
      <c r="K331">
        <v>0.30957356403442998</v>
      </c>
      <c r="L331">
        <v>-1.5233515208021799</v>
      </c>
      <c r="M331">
        <v>3.1669312417716201E-3</v>
      </c>
      <c r="N331">
        <v>-0.29566279503829201</v>
      </c>
      <c r="O331">
        <v>0.17736379099244501</v>
      </c>
      <c r="P331">
        <v>-0.85207862655293398</v>
      </c>
      <c r="Q331">
        <v>-0.42385985865134801</v>
      </c>
      <c r="R331">
        <v>-0.62019315706261802</v>
      </c>
      <c r="S331">
        <v>-0.80561682849003602</v>
      </c>
      <c r="T331">
        <v>1.00674787183562E-2</v>
      </c>
      <c r="U331">
        <v>1.7127350091125799</v>
      </c>
      <c r="V331">
        <v>-0.97650754961359998</v>
      </c>
      <c r="W331">
        <v>-1.88834114376995</v>
      </c>
      <c r="X331">
        <v>1.5966124610675501</v>
      </c>
      <c r="Y331">
        <v>-0.78610104800543001</v>
      </c>
      <c r="Z331">
        <v>1.7128491581583201</v>
      </c>
      <c r="AA331">
        <v>0.66956945296379899</v>
      </c>
      <c r="AB331">
        <v>1.1425727034467701</v>
      </c>
      <c r="AC331">
        <v>0.20810712919403199</v>
      </c>
      <c r="AD331">
        <v>-2.8448774401816301</v>
      </c>
      <c r="AE331">
        <v>-1.4449551524713999</v>
      </c>
      <c r="AF331">
        <v>-1.6948710154031801</v>
      </c>
    </row>
    <row r="332" spans="1:32">
      <c r="A332" s="2" t="s">
        <v>359</v>
      </c>
      <c r="B332">
        <v>-1.26065190176908</v>
      </c>
      <c r="C332">
        <v>-2.5369419464306899</v>
      </c>
      <c r="D332">
        <v>-3.9510353089939297E-2</v>
      </c>
      <c r="E332">
        <v>0.70650241081025</v>
      </c>
      <c r="F332">
        <v>0.63625845774577605</v>
      </c>
      <c r="G332">
        <v>-3.6701115600831198</v>
      </c>
      <c r="H332">
        <v>-0.22913933986170401</v>
      </c>
      <c r="I332">
        <v>0.42277523136242601</v>
      </c>
      <c r="J332">
        <v>1.85803076230031E-3</v>
      </c>
      <c r="K332">
        <v>-0.12766780946078701</v>
      </c>
      <c r="L332">
        <v>-0.27332705953441799</v>
      </c>
      <c r="M332">
        <v>-0.261733943402014</v>
      </c>
      <c r="N332">
        <v>-0.45172162375053698</v>
      </c>
      <c r="O332">
        <v>3.19223226084089</v>
      </c>
      <c r="P332">
        <v>7.4777547315350898E-2</v>
      </c>
      <c r="Q332">
        <v>-4.7038021694085801</v>
      </c>
      <c r="R332">
        <v>-0.324652479862308</v>
      </c>
      <c r="S332">
        <v>-0.201226185096788</v>
      </c>
      <c r="T332">
        <v>-0.89313062329633797</v>
      </c>
      <c r="U332">
        <v>-3.7762038157979401</v>
      </c>
      <c r="V332">
        <v>-1.9258986001031899E-2</v>
      </c>
      <c r="W332">
        <v>-0.19584650079506</v>
      </c>
      <c r="X332">
        <v>-4.5572124045340896</v>
      </c>
      <c r="Y332">
        <v>-0.94063673528971403</v>
      </c>
      <c r="Z332">
        <v>-4.6424860287082597</v>
      </c>
      <c r="AA332">
        <v>-0.124873162953481</v>
      </c>
      <c r="AB332">
        <v>-4.3754098112192699</v>
      </c>
      <c r="AC332">
        <v>1.0029847405404699</v>
      </c>
      <c r="AD332">
        <v>1.00529687888043</v>
      </c>
      <c r="AE332">
        <v>-1.3270012505871001</v>
      </c>
      <c r="AF332">
        <v>-0.718279094918852</v>
      </c>
    </row>
    <row r="333" spans="1:32">
      <c r="A333" s="2" t="s">
        <v>360</v>
      </c>
      <c r="B333">
        <v>-2.5581429156329301</v>
      </c>
      <c r="C333">
        <v>-0.24822327852395501</v>
      </c>
      <c r="D333">
        <v>-3.0868509352460199E-2</v>
      </c>
      <c r="E333">
        <v>0.78424753675525605</v>
      </c>
      <c r="F333">
        <v>7.40653013875304E-3</v>
      </c>
      <c r="G333">
        <v>-2.1315478401569798</v>
      </c>
      <c r="H333">
        <v>7.0366241198502197E-2</v>
      </c>
      <c r="I333">
        <v>2.0865279637078699E-3</v>
      </c>
      <c r="J333">
        <v>-0.57684395919148501</v>
      </c>
      <c r="K333">
        <v>7.5789411116035502E-2</v>
      </c>
      <c r="L333">
        <v>-6.82041465491358E-2</v>
      </c>
      <c r="M333">
        <v>-0.85794726778735497</v>
      </c>
      <c r="N333">
        <v>-0.41616670448827198</v>
      </c>
      <c r="O333">
        <v>-1.69070270623559E-2</v>
      </c>
      <c r="P333">
        <v>-6.1354720930088598E-2</v>
      </c>
      <c r="Q333">
        <v>1.66957022021135</v>
      </c>
      <c r="R333">
        <v>1.17821138488857</v>
      </c>
      <c r="S333">
        <v>-3.4946622289541698</v>
      </c>
      <c r="T333">
        <v>-0.22478353825375399</v>
      </c>
      <c r="U333">
        <v>0.38804422517056403</v>
      </c>
      <c r="V333">
        <v>0.16124142525686999</v>
      </c>
      <c r="W333">
        <v>4.0566997156639299E-2</v>
      </c>
      <c r="X333">
        <v>2.4287422596712598</v>
      </c>
      <c r="Y333">
        <v>0.366399090399328</v>
      </c>
      <c r="Z333">
        <v>0.78347811104808296</v>
      </c>
      <c r="AA333">
        <v>-2.77722598248095</v>
      </c>
      <c r="AB333">
        <v>0.21204486424775501</v>
      </c>
      <c r="AC333">
        <v>0.66144960935308095</v>
      </c>
      <c r="AD333">
        <v>1.0647519973048001</v>
      </c>
      <c r="AE333">
        <v>2.3021848702007799</v>
      </c>
      <c r="AF333">
        <v>-0.58753755363228899</v>
      </c>
    </row>
    <row r="334" spans="1:32">
      <c r="A334" s="2" t="s">
        <v>361</v>
      </c>
      <c r="B334">
        <v>-1.5809522894472201</v>
      </c>
      <c r="C334">
        <v>0.44212138186929001</v>
      </c>
      <c r="D334">
        <v>-0.31622150908101798</v>
      </c>
      <c r="E334">
        <v>-0.38996817199136802</v>
      </c>
      <c r="F334">
        <v>8.4473059788799196E-2</v>
      </c>
      <c r="G334">
        <v>-0.57518454000911201</v>
      </c>
      <c r="H334">
        <v>0.204213423488672</v>
      </c>
      <c r="I334">
        <v>3.91663526225451E-2</v>
      </c>
      <c r="J334">
        <v>0.221999738174598</v>
      </c>
      <c r="K334">
        <v>2.7169924568595301E-2</v>
      </c>
      <c r="L334">
        <v>0.164464498091353</v>
      </c>
      <c r="M334">
        <v>0.46431756538086399</v>
      </c>
      <c r="N334">
        <v>0.28672549514993501</v>
      </c>
      <c r="O334">
        <v>1.8244013610488101E-2</v>
      </c>
      <c r="P334">
        <v>0.33406231437224998</v>
      </c>
      <c r="Q334">
        <v>0.501770939342844</v>
      </c>
      <c r="R334">
        <v>-0.39797213196700998</v>
      </c>
      <c r="S334">
        <v>-0.34019985146516302</v>
      </c>
      <c r="T334">
        <v>-3.4699974462415503E-2</v>
      </c>
      <c r="U334">
        <v>-0.63824225978929905</v>
      </c>
      <c r="V334">
        <v>-0.15344348174567601</v>
      </c>
      <c r="W334">
        <v>-9.3495450250524095E-2</v>
      </c>
      <c r="X334">
        <v>-0.843557067792988</v>
      </c>
      <c r="Y334">
        <v>-0.249744046322977</v>
      </c>
      <c r="Z334">
        <v>-1.1805673365279099</v>
      </c>
      <c r="AA334">
        <v>1.88126287009715E-3</v>
      </c>
      <c r="AB334">
        <v>-0.65440588699884095</v>
      </c>
      <c r="AC334">
        <v>-0.15654343639037899</v>
      </c>
      <c r="AD334">
        <v>-0.84416411957420501</v>
      </c>
      <c r="AE334">
        <v>-0.55067957514778798</v>
      </c>
      <c r="AF334">
        <v>1.3485598786036599</v>
      </c>
    </row>
    <row r="335" spans="1:32">
      <c r="A335" s="2" t="s">
        <v>362</v>
      </c>
      <c r="B335">
        <v>-1.7192529827997001</v>
      </c>
      <c r="C335">
        <v>-0.61537990199303205</v>
      </c>
      <c r="D335">
        <v>0.19075607001414799</v>
      </c>
      <c r="E335">
        <v>-1.48519012299354</v>
      </c>
      <c r="F335">
        <v>-0.16217264242916901</v>
      </c>
      <c r="G335">
        <v>-1.1736196184426799</v>
      </c>
      <c r="H335">
        <v>-8.7301289544382404E-3</v>
      </c>
      <c r="I335">
        <v>8.22045460987052E-2</v>
      </c>
      <c r="J335">
        <v>-0.129954443536763</v>
      </c>
      <c r="K335">
        <v>1.2393284139459499</v>
      </c>
      <c r="L335">
        <v>0.50557119125164696</v>
      </c>
      <c r="M335">
        <v>-6.5452411444883604E-2</v>
      </c>
      <c r="N335">
        <v>9.2017479708682501E-2</v>
      </c>
      <c r="O335">
        <v>0.60210079644720005</v>
      </c>
      <c r="P335">
        <v>-0.13318524606941101</v>
      </c>
      <c r="Q335">
        <v>1.2179915167081099</v>
      </c>
      <c r="R335">
        <v>-0.15735185360715701</v>
      </c>
      <c r="S335">
        <v>-0.12996359396541801</v>
      </c>
      <c r="T335">
        <v>-6.7498907747523297E-3</v>
      </c>
      <c r="U335">
        <v>0.133548348190864</v>
      </c>
      <c r="V335">
        <v>-2.1006318215990598</v>
      </c>
      <c r="W335">
        <v>-0.92987093756293804</v>
      </c>
      <c r="X335">
        <v>-2.2133626352557498</v>
      </c>
      <c r="Y335">
        <v>-1.6043682274510001</v>
      </c>
      <c r="Z335">
        <v>0.68048291043010201</v>
      </c>
      <c r="AA335">
        <v>-0.22647246654935399</v>
      </c>
      <c r="AB335">
        <v>-0.58310375706906303</v>
      </c>
      <c r="AC335">
        <v>-0.65227688505919801</v>
      </c>
      <c r="AD335">
        <v>0.59928120385855399</v>
      </c>
      <c r="AE335">
        <v>-1.6228101697666899</v>
      </c>
      <c r="AF335">
        <v>2.1896392991875602</v>
      </c>
    </row>
    <row r="336" spans="1:32">
      <c r="A336" s="2" t="s">
        <v>363</v>
      </c>
      <c r="B336">
        <v>0.89085946637027502</v>
      </c>
      <c r="C336">
        <v>1.12092386403792</v>
      </c>
      <c r="D336">
        <v>1.6135679699149099</v>
      </c>
      <c r="E336">
        <v>3.0869405838583202</v>
      </c>
      <c r="F336">
        <v>3.3695444945663202</v>
      </c>
      <c r="G336">
        <v>1.46927632824208</v>
      </c>
      <c r="H336">
        <v>3.14137117598839</v>
      </c>
      <c r="I336">
        <v>-0.60859467110041199</v>
      </c>
      <c r="J336">
        <v>-0.109865098883238</v>
      </c>
      <c r="K336">
        <v>4.99117331644304E-2</v>
      </c>
      <c r="L336">
        <v>-2.8090481876520301</v>
      </c>
      <c r="M336">
        <v>5.0919586256199599E-2</v>
      </c>
      <c r="N336">
        <v>-9.7733568111601193E-2</v>
      </c>
      <c r="O336">
        <v>9.8363571571264199E-2</v>
      </c>
      <c r="P336">
        <v>-0.16406067348165401</v>
      </c>
      <c r="Q336">
        <v>0.42283063226933598</v>
      </c>
      <c r="R336">
        <v>-1.73014364984341</v>
      </c>
      <c r="S336">
        <v>1.7702093339734399</v>
      </c>
      <c r="T336">
        <v>0.38781694920737603</v>
      </c>
      <c r="U336">
        <v>0.38039520935048798</v>
      </c>
      <c r="V336">
        <v>2.50263099093215</v>
      </c>
      <c r="W336">
        <v>-2.01187878819775</v>
      </c>
      <c r="X336">
        <v>0.94566433776256997</v>
      </c>
      <c r="Y336">
        <v>1.0875232833621</v>
      </c>
      <c r="Z336">
        <v>0.20053723669050799</v>
      </c>
      <c r="AA336">
        <v>0.48969424655815103</v>
      </c>
      <c r="AB336">
        <v>0.377500321465147</v>
      </c>
      <c r="AC336">
        <v>0.14603450234838999</v>
      </c>
      <c r="AD336">
        <v>4.34297622976821</v>
      </c>
      <c r="AE336">
        <v>-0.19202417792144799</v>
      </c>
      <c r="AF336">
        <v>-0.356101171361208</v>
      </c>
    </row>
    <row r="337" spans="1:32">
      <c r="A337" s="2" t="s">
        <v>364</v>
      </c>
      <c r="B337">
        <v>-0.368138267093296</v>
      </c>
      <c r="C337">
        <v>-1.3257152765826701</v>
      </c>
      <c r="D337">
        <v>3.0190792387082201E-2</v>
      </c>
      <c r="E337">
        <v>-1.1625938886998599</v>
      </c>
      <c r="F337">
        <v>1.21864819873913E-2</v>
      </c>
      <c r="G337">
        <v>-0.82629888241665195</v>
      </c>
      <c r="H337">
        <v>-0.36704021414791099</v>
      </c>
      <c r="I337">
        <v>-4.6470815815223302E-3</v>
      </c>
      <c r="J337">
        <v>-0.36847351792402699</v>
      </c>
      <c r="K337">
        <v>-5.29010269737979E-2</v>
      </c>
      <c r="L337">
        <v>2.0371640650622799E-2</v>
      </c>
      <c r="M337">
        <v>0.261956844402637</v>
      </c>
      <c r="N337">
        <v>-0.41988181239300898</v>
      </c>
      <c r="O337">
        <v>-3.9025964666755203E-2</v>
      </c>
      <c r="P337">
        <v>-1.8657368121495099</v>
      </c>
      <c r="Q337">
        <v>-0.40463162533271801</v>
      </c>
      <c r="R337">
        <v>-0.649132555920653</v>
      </c>
      <c r="S337">
        <v>4.9402974629721196E-4</v>
      </c>
      <c r="T337">
        <v>0.18533195115505499</v>
      </c>
      <c r="U337">
        <v>0.431071383106024</v>
      </c>
      <c r="V337">
        <v>2.0929957431508901E-2</v>
      </c>
      <c r="W337">
        <v>-0.43417427509821599</v>
      </c>
      <c r="X337">
        <v>0.80164023796641903</v>
      </c>
      <c r="Y337">
        <v>1.5721484001533E-2</v>
      </c>
      <c r="Z337">
        <v>-0.64614857964609396</v>
      </c>
      <c r="AA337">
        <v>-0.79561485926542097</v>
      </c>
      <c r="AB337">
        <v>-1.64958297975373</v>
      </c>
      <c r="AC337">
        <v>0.162190045945248</v>
      </c>
      <c r="AD337">
        <v>-8.0165461183940301E-3</v>
      </c>
      <c r="AE337">
        <v>2.1844289668654402</v>
      </c>
      <c r="AF337">
        <v>-0.453333950539483</v>
      </c>
    </row>
    <row r="338" spans="1:32">
      <c r="A338" s="2" t="s">
        <v>365</v>
      </c>
      <c r="B338">
        <v>-0.63547407531228595</v>
      </c>
      <c r="C338">
        <v>0.93096351310618097</v>
      </c>
      <c r="D338">
        <v>0.12866795828615801</v>
      </c>
      <c r="E338">
        <v>0.111929670274902</v>
      </c>
      <c r="F338">
        <v>0.33125819786743899</v>
      </c>
      <c r="G338">
        <v>0.72517433431651501</v>
      </c>
      <c r="H338">
        <v>0.68252358495312004</v>
      </c>
      <c r="I338">
        <v>4.4433156077245697E-2</v>
      </c>
      <c r="J338">
        <v>-0.17878033659655501</v>
      </c>
      <c r="K338">
        <v>0.13545929057016301</v>
      </c>
      <c r="L338">
        <v>9.7566629672503499E-2</v>
      </c>
      <c r="M338">
        <v>-7.4957848264009003E-2</v>
      </c>
      <c r="N338">
        <v>-0.37176016614340102</v>
      </c>
      <c r="O338">
        <v>-0.103019902407798</v>
      </c>
      <c r="P338">
        <v>-0.32744241878359098</v>
      </c>
      <c r="Q338">
        <v>-1.7055577633760799</v>
      </c>
      <c r="R338">
        <v>-1.0648558412186899</v>
      </c>
      <c r="S338">
        <v>1.4092689104785401</v>
      </c>
      <c r="T338">
        <v>-0.31878668716271102</v>
      </c>
      <c r="U338">
        <v>-1.3203824805022899</v>
      </c>
      <c r="V338">
        <v>0.30193872727281501</v>
      </c>
      <c r="W338">
        <v>0.13844516642903901</v>
      </c>
      <c r="X338">
        <v>1.20556649467643</v>
      </c>
      <c r="Y338">
        <v>0.16341975747927401</v>
      </c>
      <c r="Z338">
        <v>0.57008287050528905</v>
      </c>
      <c r="AA338">
        <v>-1.17163533726877</v>
      </c>
      <c r="AB338">
        <v>-0.23336736309752201</v>
      </c>
      <c r="AC338">
        <v>-0.56830093408035598</v>
      </c>
      <c r="AD338">
        <v>-5.9215729798058397E-3</v>
      </c>
      <c r="AE338">
        <v>0.480958767424286</v>
      </c>
      <c r="AF338">
        <v>-0.34738175648316399</v>
      </c>
    </row>
    <row r="339" spans="1:32">
      <c r="A339" s="2" t="s">
        <v>366</v>
      </c>
      <c r="B339">
        <v>-0.63388255871602395</v>
      </c>
      <c r="C339">
        <v>0.30795442711335902</v>
      </c>
      <c r="D339">
        <v>1.1619651895927599E-3</v>
      </c>
      <c r="E339">
        <v>9.6590684277868908E-3</v>
      </c>
      <c r="F339">
        <v>-0.38560258379704299</v>
      </c>
      <c r="G339">
        <v>-0.91035308295582695</v>
      </c>
      <c r="H339">
        <v>-0.36400290428886001</v>
      </c>
      <c r="I339">
        <v>0.301375616587785</v>
      </c>
      <c r="J339">
        <v>-0.44680046956471398</v>
      </c>
      <c r="K339">
        <v>4.5819766187931599E-2</v>
      </c>
      <c r="L339">
        <v>1.54635489526992E-2</v>
      </c>
      <c r="M339">
        <v>7.7140125487295194E-2</v>
      </c>
      <c r="N339">
        <v>0.164498214600278</v>
      </c>
      <c r="O339">
        <v>0.40172381670944601</v>
      </c>
      <c r="P339">
        <v>0.34240038943665002</v>
      </c>
      <c r="Q339">
        <v>5.6137146630381302E-2</v>
      </c>
      <c r="R339">
        <v>0.33499565507084</v>
      </c>
      <c r="S339">
        <v>0.156579106883285</v>
      </c>
      <c r="T339">
        <v>0.21837335602205399</v>
      </c>
      <c r="U339">
        <v>0.38662080121396902</v>
      </c>
      <c r="V339">
        <v>0.344082921338907</v>
      </c>
      <c r="W339">
        <v>-0.64578402451427197</v>
      </c>
      <c r="X339">
        <v>-1.05444437763792</v>
      </c>
      <c r="Y339">
        <v>-0.37604300902369903</v>
      </c>
      <c r="Z339">
        <v>0.338400208950074</v>
      </c>
      <c r="AA339">
        <v>-1.16350748896741</v>
      </c>
      <c r="AB339">
        <v>-0.86108292205113002</v>
      </c>
      <c r="AC339">
        <v>0.24058267577002301</v>
      </c>
      <c r="AD339">
        <v>5.96883553294838E-2</v>
      </c>
      <c r="AE339">
        <v>2.1040971399856998</v>
      </c>
      <c r="AF339">
        <v>0.31452088556499402</v>
      </c>
    </row>
    <row r="340" spans="1:32">
      <c r="A340" s="2" t="s">
        <v>367</v>
      </c>
      <c r="B340">
        <v>0.24173622948495499</v>
      </c>
      <c r="C340">
        <v>1.08577072983546</v>
      </c>
      <c r="D340">
        <v>3.9213702026220898</v>
      </c>
      <c r="E340">
        <v>0.78910127532933105</v>
      </c>
      <c r="F340">
        <v>-0.81868831382987495</v>
      </c>
      <c r="G340">
        <v>0.54375218215117804</v>
      </c>
      <c r="H340">
        <v>1.35084099414496</v>
      </c>
      <c r="I340">
        <v>4.1898094934303396</v>
      </c>
      <c r="J340">
        <v>4.0599993296602701</v>
      </c>
      <c r="K340">
        <v>4.6660667884427101</v>
      </c>
      <c r="L340">
        <v>5.9376273189917503</v>
      </c>
      <c r="M340">
        <v>1.96130044294645</v>
      </c>
      <c r="N340">
        <v>2.37857790018173</v>
      </c>
      <c r="O340">
        <v>0.75949241816727497</v>
      </c>
      <c r="P340">
        <v>4.7854060378312804</v>
      </c>
      <c r="Q340">
        <v>1.42225954981604</v>
      </c>
      <c r="R340">
        <v>0.198651526443575</v>
      </c>
      <c r="S340">
        <v>-0.857639190355306</v>
      </c>
      <c r="T340">
        <v>-0.321752775629631</v>
      </c>
      <c r="U340">
        <v>-0.89297420526558902</v>
      </c>
      <c r="V340">
        <v>2.0051973554375799E-2</v>
      </c>
      <c r="W340">
        <v>-4.8720746934977299</v>
      </c>
      <c r="X340">
        <v>-1.85724518597212</v>
      </c>
      <c r="Y340">
        <v>2.1152581755384898</v>
      </c>
      <c r="Z340">
        <v>0.182064542327322</v>
      </c>
      <c r="AA340">
        <v>0.74619890887817697</v>
      </c>
      <c r="AB340">
        <v>-0.72453157692610604</v>
      </c>
      <c r="AC340">
        <v>5.1848959702488804</v>
      </c>
      <c r="AD340">
        <v>0.105842069315214</v>
      </c>
      <c r="AE340">
        <v>0.165840732723983</v>
      </c>
      <c r="AF340">
        <v>0.85990768514618499</v>
      </c>
    </row>
    <row r="341" spans="1:32">
      <c r="A341" s="2" t="s">
        <v>368</v>
      </c>
      <c r="B341">
        <v>0.838925879791108</v>
      </c>
      <c r="C341">
        <v>1.6328513498631301</v>
      </c>
      <c r="D341">
        <v>-0.11014435089296901</v>
      </c>
      <c r="E341">
        <v>5.3847279926191399E-2</v>
      </c>
      <c r="F341">
        <v>-0.195470876963385</v>
      </c>
      <c r="G341">
        <v>-1.2026575519621101</v>
      </c>
      <c r="H341">
        <v>-0.44400120796984299</v>
      </c>
      <c r="I341">
        <v>-0.18537530972906599</v>
      </c>
      <c r="J341">
        <v>-0.76301025092353003</v>
      </c>
      <c r="K341">
        <v>-0.28666466273484598</v>
      </c>
      <c r="L341">
        <v>-0.51140048922451098</v>
      </c>
      <c r="M341">
        <v>5.1706676154603302E-2</v>
      </c>
      <c r="N341">
        <v>-0.462759766850248</v>
      </c>
      <c r="O341">
        <v>0.203365270409959</v>
      </c>
      <c r="P341">
        <v>0.305480132365962</v>
      </c>
      <c r="Q341">
        <v>0.90475504197218004</v>
      </c>
      <c r="R341">
        <v>-0.722319581987515</v>
      </c>
      <c r="S341">
        <v>-0.232306106790273</v>
      </c>
      <c r="T341">
        <v>-3.7182056592923701E-2</v>
      </c>
      <c r="U341">
        <v>-1.6551363130274801</v>
      </c>
      <c r="V341">
        <v>-0.25794089427191103</v>
      </c>
      <c r="W341">
        <v>2.3728791098771298</v>
      </c>
      <c r="X341">
        <v>3.8935791246748598E-2</v>
      </c>
      <c r="Y341">
        <v>-0.29245892453136502</v>
      </c>
      <c r="Z341">
        <v>2.18214737358098</v>
      </c>
      <c r="AA341">
        <v>-0.45448989807539503</v>
      </c>
      <c r="AB341">
        <v>-0.59406083648340702</v>
      </c>
      <c r="AC341">
        <v>-0.339585469344934</v>
      </c>
      <c r="AD341">
        <v>0.32541084674937698</v>
      </c>
      <c r="AE341">
        <v>-1.22058436068162</v>
      </c>
      <c r="AF341">
        <v>2.4805524185185002</v>
      </c>
    </row>
    <row r="342" spans="1:32">
      <c r="A342" s="2" t="s">
        <v>369</v>
      </c>
      <c r="B342">
        <v>-2.5741854974770599</v>
      </c>
      <c r="C342">
        <v>-0.18666850515699501</v>
      </c>
      <c r="D342">
        <v>-8.7425735797712595E-2</v>
      </c>
      <c r="E342">
        <v>1.1203234775463601E-2</v>
      </c>
      <c r="F342">
        <v>-1.1323190824574401</v>
      </c>
      <c r="G342">
        <v>-0.69114614830384202</v>
      </c>
      <c r="H342">
        <v>-0.52105790058288703</v>
      </c>
      <c r="I342">
        <v>-4.50213612071831E-2</v>
      </c>
      <c r="J342">
        <v>-2.1210294573312201</v>
      </c>
      <c r="K342">
        <v>-0.14850678119816499</v>
      </c>
      <c r="L342">
        <v>-0.57405146054564204</v>
      </c>
      <c r="M342">
        <v>1.1084509271955001</v>
      </c>
      <c r="N342">
        <v>-0.15664585915229401</v>
      </c>
      <c r="O342">
        <v>0.34028767634102203</v>
      </c>
      <c r="P342">
        <v>-1.4887698223363699</v>
      </c>
      <c r="Q342">
        <v>-0.41047117960528701</v>
      </c>
      <c r="R342">
        <v>-0.592816050827493</v>
      </c>
      <c r="S342">
        <v>-3.2770818866413101</v>
      </c>
      <c r="T342">
        <v>-1.8791154924095601</v>
      </c>
      <c r="U342">
        <v>-0.61009608290348505</v>
      </c>
      <c r="V342">
        <v>-0.27888035828325097</v>
      </c>
      <c r="W342">
        <v>0.87260768247432496</v>
      </c>
      <c r="X342">
        <v>-1.44149432932338</v>
      </c>
      <c r="Y342">
        <v>-6.23191183616763E-2</v>
      </c>
      <c r="Z342">
        <v>1.3237067785537899</v>
      </c>
      <c r="AA342">
        <v>-1.1373557029842001</v>
      </c>
      <c r="AB342">
        <v>1.66205600441069</v>
      </c>
      <c r="AC342">
        <v>-0.85974653189499495</v>
      </c>
      <c r="AD342">
        <v>6.7421748134030096E-2</v>
      </c>
      <c r="AE342">
        <v>-0.39138392457751697</v>
      </c>
      <c r="AF342">
        <v>-0.77041063850573399</v>
      </c>
    </row>
    <row r="343" spans="1:32">
      <c r="A343" s="2" t="s">
        <v>370</v>
      </c>
      <c r="B343">
        <v>-1.7543792595514001</v>
      </c>
      <c r="C343">
        <v>-3.0252635819483098</v>
      </c>
      <c r="D343">
        <v>-1.2147780637494501</v>
      </c>
      <c r="E343">
        <v>-2.1486380496032398</v>
      </c>
      <c r="F343">
        <v>0.66432561045761895</v>
      </c>
      <c r="G343">
        <v>-1.06954084003549</v>
      </c>
      <c r="H343">
        <v>-1.3799617601441001</v>
      </c>
      <c r="I343">
        <v>0.17669078842400199</v>
      </c>
      <c r="J343">
        <v>3.07411884853897E-2</v>
      </c>
      <c r="K343">
        <v>0.25448912038571497</v>
      </c>
      <c r="L343">
        <v>-2.0690683609914599E-2</v>
      </c>
      <c r="M343">
        <v>-9.2470696100650299E-2</v>
      </c>
      <c r="N343">
        <v>-0.14748390371259301</v>
      </c>
      <c r="O343">
        <v>6.7024359399675507E-2</v>
      </c>
      <c r="P343">
        <v>0.55654390993506897</v>
      </c>
      <c r="Q343">
        <v>-1.7064103457138</v>
      </c>
      <c r="R343">
        <v>2.7285735864347301E-2</v>
      </c>
      <c r="S343">
        <v>-1.17254717109378</v>
      </c>
      <c r="T343">
        <v>-0.45928308105542098</v>
      </c>
      <c r="U343">
        <v>-2.10505823012037</v>
      </c>
      <c r="V343">
        <v>-2.3869346784569201</v>
      </c>
      <c r="W343">
        <v>0.27238901501289098</v>
      </c>
      <c r="X343">
        <v>-1.99001257424738</v>
      </c>
      <c r="Y343">
        <v>-0.27834313781459302</v>
      </c>
      <c r="Z343">
        <v>-2.7466504710034001</v>
      </c>
      <c r="AA343">
        <v>-6.0536888473389103E-2</v>
      </c>
      <c r="AB343">
        <v>-1.6746484575327301</v>
      </c>
      <c r="AC343">
        <v>-0.72387882874957199</v>
      </c>
      <c r="AD343">
        <v>0.16007075576395199</v>
      </c>
      <c r="AE343">
        <v>-1.40071683563185</v>
      </c>
      <c r="AF343">
        <v>0.189782898566452</v>
      </c>
    </row>
    <row r="344" spans="1:32">
      <c r="A344" s="2" t="s">
        <v>371</v>
      </c>
      <c r="B344">
        <v>-0.11999622470386399</v>
      </c>
      <c r="C344">
        <v>4.27962061046279E-2</v>
      </c>
      <c r="D344">
        <v>-0.85612346898454805</v>
      </c>
      <c r="E344">
        <v>-0.75722554486417304</v>
      </c>
      <c r="F344">
        <v>0.14658433711250801</v>
      </c>
      <c r="G344">
        <v>1.2143491656587</v>
      </c>
      <c r="H344">
        <v>-0.39218177736825999</v>
      </c>
      <c r="I344">
        <v>-0.42640071971605298</v>
      </c>
      <c r="J344">
        <v>-0.17972666116755601</v>
      </c>
      <c r="K344">
        <v>-0.47031901443771601</v>
      </c>
      <c r="L344">
        <v>-0.69342383898333704</v>
      </c>
      <c r="M344">
        <v>0.12903534514512</v>
      </c>
      <c r="N344">
        <v>-5.5237724374067002E-2</v>
      </c>
      <c r="O344">
        <v>0.109523619244328</v>
      </c>
      <c r="P344">
        <v>3.0878563590392701E-2</v>
      </c>
      <c r="Q344">
        <v>2.1319111867382698</v>
      </c>
      <c r="R344">
        <v>-0.54331191119884104</v>
      </c>
      <c r="S344">
        <v>0.25906199436460098</v>
      </c>
      <c r="T344">
        <v>6.2104748568628902E-3</v>
      </c>
      <c r="U344">
        <v>0.55498550131981705</v>
      </c>
      <c r="V344">
        <v>3.3820176616449101E-2</v>
      </c>
      <c r="W344">
        <v>-0.36341330007325601</v>
      </c>
      <c r="X344">
        <v>0.57965004690242705</v>
      </c>
      <c r="Y344">
        <v>0.107794925262002</v>
      </c>
      <c r="Z344">
        <v>2.13540522214217</v>
      </c>
      <c r="AA344">
        <v>0.67807745637592598</v>
      </c>
      <c r="AB344">
        <v>1.53398397440704</v>
      </c>
      <c r="AC344">
        <v>0.15061338141967101</v>
      </c>
      <c r="AD344">
        <v>-0.86976451569114299</v>
      </c>
      <c r="AE344">
        <v>1.36056242686144</v>
      </c>
      <c r="AF344">
        <v>0.63500158239444804</v>
      </c>
    </row>
    <row r="345" spans="1:32">
      <c r="A345" s="2" t="s">
        <v>372</v>
      </c>
      <c r="B345">
        <v>3.8077211624247E-3</v>
      </c>
      <c r="C345">
        <v>4.6841803092176199E-2</v>
      </c>
      <c r="D345">
        <v>-0.75348174185208805</v>
      </c>
      <c r="E345">
        <v>-1.70412210925699</v>
      </c>
      <c r="F345">
        <v>1.96661207173778</v>
      </c>
      <c r="G345">
        <v>0.21902820930084599</v>
      </c>
      <c r="H345">
        <v>-0.78599793343410096</v>
      </c>
      <c r="I345">
        <v>0.88495275829580999</v>
      </c>
      <c r="J345">
        <v>8.8931590400534097E-3</v>
      </c>
      <c r="K345">
        <v>1.4997567197285</v>
      </c>
      <c r="L345">
        <v>1.5033978675580599</v>
      </c>
      <c r="M345">
        <v>4.6019861055970897E-2</v>
      </c>
      <c r="N345">
        <v>0.14373265885238401</v>
      </c>
      <c r="O345">
        <v>-1.08330962075941</v>
      </c>
      <c r="P345">
        <v>0.54175431130878604</v>
      </c>
      <c r="Q345">
        <v>0.32900644616088898</v>
      </c>
      <c r="R345">
        <v>8.8315147706232805E-2</v>
      </c>
      <c r="S345">
        <v>-0.150814481008826</v>
      </c>
      <c r="T345">
        <v>4.1785079689988298E-2</v>
      </c>
      <c r="U345">
        <v>1.35217627192461E-2</v>
      </c>
      <c r="V345">
        <v>-8.7249155864769903E-2</v>
      </c>
      <c r="W345">
        <v>-2.4608076395267902</v>
      </c>
      <c r="X345">
        <v>-0.47490984312793499</v>
      </c>
      <c r="Y345">
        <v>-7.4793131358238396E-2</v>
      </c>
      <c r="Z345">
        <v>0.24736578239173501</v>
      </c>
      <c r="AA345">
        <v>-6.4868529537401395E-2</v>
      </c>
      <c r="AB345">
        <v>0.131472055063137</v>
      </c>
      <c r="AC345">
        <v>0.69269874347221005</v>
      </c>
      <c r="AD345">
        <v>3.0884314550525298</v>
      </c>
      <c r="AE345">
        <v>0.367852997979847</v>
      </c>
      <c r="AF345">
        <v>-1.0476483967605299</v>
      </c>
    </row>
    <row r="346" spans="1:32">
      <c r="A346" s="2" t="s">
        <v>373</v>
      </c>
      <c r="B346">
        <v>1.6990074125566099</v>
      </c>
      <c r="C346">
        <v>1.9244714962454901</v>
      </c>
      <c r="D346">
        <v>-0.43762742064649601</v>
      </c>
      <c r="E346">
        <v>2.8276261151981998</v>
      </c>
      <c r="F346">
        <v>-3.73067560000732</v>
      </c>
      <c r="G346">
        <v>2.0147705511595202</v>
      </c>
      <c r="H346">
        <v>0.80442855998250595</v>
      </c>
      <c r="I346">
        <v>-0.54360609400476201</v>
      </c>
      <c r="J346">
        <v>3.5310228647419901</v>
      </c>
      <c r="K346">
        <v>2.5866146808820298</v>
      </c>
      <c r="L346">
        <v>3.55669617261097</v>
      </c>
      <c r="M346">
        <v>-0.41675848658290798</v>
      </c>
      <c r="N346">
        <v>0.28817905683898998</v>
      </c>
      <c r="O346">
        <v>-0.49545812292576902</v>
      </c>
      <c r="P346">
        <v>1.36370388631769</v>
      </c>
      <c r="Q346">
        <v>-1.3482091827598699</v>
      </c>
      <c r="R346">
        <v>1.32425734967819</v>
      </c>
      <c r="S346">
        <v>2.6233987640188601</v>
      </c>
      <c r="T346">
        <v>-3.1270440211959998</v>
      </c>
      <c r="U346">
        <v>-0.21210448543450999</v>
      </c>
      <c r="V346">
        <v>-2.0231419043228902</v>
      </c>
      <c r="W346">
        <v>-2.2916977007077701</v>
      </c>
      <c r="X346">
        <v>-0.42499629594825</v>
      </c>
      <c r="Y346">
        <v>-1.36961739500178</v>
      </c>
      <c r="Z346">
        <v>-1.1099359633350201</v>
      </c>
      <c r="AA346">
        <v>-0.1226341407352</v>
      </c>
      <c r="AB346">
        <v>-0.23810581982562601</v>
      </c>
      <c r="AC346">
        <v>0.93904226074147401</v>
      </c>
      <c r="AD346">
        <v>3.8501919322109601</v>
      </c>
      <c r="AE346">
        <v>-0.51620791680744005</v>
      </c>
      <c r="AF346">
        <v>1.8577118879819201</v>
      </c>
    </row>
    <row r="347" spans="1:32">
      <c r="A347" s="2" t="s">
        <v>374</v>
      </c>
      <c r="B347">
        <v>-0.488029199202555</v>
      </c>
      <c r="C347">
        <v>0.994836112154458</v>
      </c>
      <c r="D347">
        <v>-0.41015287666098599</v>
      </c>
      <c r="E347">
        <v>-0.87813772034392701</v>
      </c>
      <c r="F347">
        <v>1.11815324956442</v>
      </c>
      <c r="G347">
        <v>4.2171522256649302E-2</v>
      </c>
      <c r="H347">
        <v>9.97112963195841E-2</v>
      </c>
      <c r="I347">
        <v>4.6830527122633997E-2</v>
      </c>
      <c r="J347">
        <v>0.58240994142907299</v>
      </c>
      <c r="K347">
        <v>0.135152404858672</v>
      </c>
      <c r="L347">
        <v>1.06837247646221</v>
      </c>
      <c r="M347">
        <v>6.1816296041990501E-2</v>
      </c>
      <c r="N347">
        <v>0.38841147354705902</v>
      </c>
      <c r="O347">
        <v>-0.146031390920704</v>
      </c>
      <c r="P347">
        <v>0.78325990951327995</v>
      </c>
      <c r="Q347">
        <v>0.85896646991604397</v>
      </c>
      <c r="R347">
        <v>-0.85085993600874898</v>
      </c>
      <c r="S347">
        <v>2.0789223707078499E-2</v>
      </c>
      <c r="T347">
        <v>0.25383772612849997</v>
      </c>
      <c r="U347">
        <v>-1.2506953924912201</v>
      </c>
      <c r="V347">
        <v>0.94305015699452199</v>
      </c>
      <c r="W347">
        <v>6.6325779161188703E-2</v>
      </c>
      <c r="X347">
        <v>-0.48783570288452699</v>
      </c>
      <c r="Y347">
        <v>1.1892264771521801</v>
      </c>
      <c r="Z347">
        <v>7.4047267858092805E-2</v>
      </c>
      <c r="AA347">
        <v>0.17502814708758399</v>
      </c>
      <c r="AB347">
        <v>0.21466573137623901</v>
      </c>
      <c r="AC347">
        <v>1.3684721750284401</v>
      </c>
      <c r="AD347">
        <v>0.600143968204916</v>
      </c>
      <c r="AE347">
        <v>1.3869086446688501</v>
      </c>
      <c r="AF347">
        <v>0.308608584131357</v>
      </c>
    </row>
    <row r="348" spans="1:32">
      <c r="A348" s="2" t="s">
        <v>375</v>
      </c>
      <c r="B348">
        <v>-0.47647513322666502</v>
      </c>
      <c r="C348">
        <v>5.3256983516225098E-2</v>
      </c>
      <c r="D348">
        <v>-0.60410517999387003</v>
      </c>
      <c r="E348">
        <v>-0.27143316926224298</v>
      </c>
      <c r="F348">
        <v>-1.8420323613983201</v>
      </c>
      <c r="G348">
        <v>-0.27642800018335001</v>
      </c>
      <c r="H348">
        <v>-1.30209257494733</v>
      </c>
      <c r="I348">
        <v>-0.16383071204224101</v>
      </c>
      <c r="J348">
        <v>-0.14701675559795099</v>
      </c>
      <c r="K348">
        <v>-0.18884618823118701</v>
      </c>
      <c r="L348">
        <v>5.8281770587472199E-2</v>
      </c>
      <c r="M348">
        <v>-0.22093296628759501</v>
      </c>
      <c r="N348">
        <v>-0.39806476159503101</v>
      </c>
      <c r="O348">
        <v>0.19243598409891799</v>
      </c>
      <c r="P348">
        <v>0.30969434005843</v>
      </c>
      <c r="Q348">
        <v>0.16396880313764001</v>
      </c>
      <c r="R348">
        <v>-0.97872488647688805</v>
      </c>
      <c r="S348">
        <v>-1.5239295347712201</v>
      </c>
      <c r="T348">
        <v>-0.40626742992229797</v>
      </c>
      <c r="U348">
        <v>0.40298513694605098</v>
      </c>
      <c r="V348">
        <v>0.17877684372647001</v>
      </c>
      <c r="W348">
        <v>0.116318495104893</v>
      </c>
      <c r="X348">
        <v>0.189102962965674</v>
      </c>
      <c r="Y348">
        <v>0.20708478484138701</v>
      </c>
      <c r="Z348">
        <v>0.38126084865550097</v>
      </c>
      <c r="AA348">
        <v>-0.45275679300927701</v>
      </c>
      <c r="AB348">
        <v>-1.27001247638815</v>
      </c>
      <c r="AC348">
        <v>7.29169830283634E-2</v>
      </c>
      <c r="AD348">
        <v>-0.315294311310439</v>
      </c>
      <c r="AE348">
        <v>-0.70454898789350096</v>
      </c>
      <c r="AF348">
        <v>0.577070187479646</v>
      </c>
    </row>
    <row r="349" spans="1:32">
      <c r="A349" s="2" t="s">
        <v>376</v>
      </c>
      <c r="B349">
        <v>0.31773720214788298</v>
      </c>
      <c r="C349">
        <v>-0.25196185891032902</v>
      </c>
      <c r="D349">
        <v>0.65503713167308797</v>
      </c>
      <c r="E349">
        <v>-2.50829041250808E-2</v>
      </c>
      <c r="F349">
        <v>0.126882646923933</v>
      </c>
      <c r="G349">
        <v>1.06897346135744</v>
      </c>
      <c r="H349">
        <v>-0.14029576806696201</v>
      </c>
      <c r="I349">
        <v>0.56495486842660803</v>
      </c>
      <c r="J349">
        <v>9.8958914628414898E-2</v>
      </c>
      <c r="K349">
        <v>-0.48470053451303202</v>
      </c>
      <c r="L349">
        <v>7.4886889293226996E-2</v>
      </c>
      <c r="M349">
        <v>5.7127123232864098E-2</v>
      </c>
      <c r="N349">
        <v>7.0018617818394205E-2</v>
      </c>
      <c r="O349">
        <v>-6.1244354235122103E-2</v>
      </c>
      <c r="P349">
        <v>-5.06766184568554E-2</v>
      </c>
      <c r="Q349">
        <v>2.1432986946294301</v>
      </c>
      <c r="R349">
        <v>-1.8859022671638099</v>
      </c>
      <c r="S349">
        <v>-0.122912676402511</v>
      </c>
      <c r="T349">
        <v>-7.42365253933365E-2</v>
      </c>
      <c r="U349">
        <v>1.7028205336164901</v>
      </c>
      <c r="V349">
        <v>4.1025881677823497</v>
      </c>
      <c r="W349">
        <v>0.91781607787045605</v>
      </c>
      <c r="X349">
        <v>0.37791303616456001</v>
      </c>
      <c r="Y349">
        <v>0.44347170149885701</v>
      </c>
      <c r="Z349">
        <v>2.8198029795378301E-2</v>
      </c>
      <c r="AA349">
        <v>0.17320166336741</v>
      </c>
      <c r="AB349">
        <v>-0.93747901229162001</v>
      </c>
      <c r="AC349">
        <v>0.37401785484003203</v>
      </c>
      <c r="AD349">
        <v>-2.2733336623813498</v>
      </c>
      <c r="AE349">
        <v>0.56771936422236802</v>
      </c>
      <c r="AF349">
        <v>-0.29093573142785401</v>
      </c>
    </row>
    <row r="350" spans="1:32">
      <c r="A350" s="2" t="s">
        <v>377</v>
      </c>
      <c r="B350">
        <v>3.3605819518207301</v>
      </c>
      <c r="C350">
        <v>1.1926382604651</v>
      </c>
      <c r="D350">
        <v>0.52893161421146095</v>
      </c>
      <c r="E350">
        <v>0.65407718152761496</v>
      </c>
      <c r="F350">
        <v>0.37899050625228098</v>
      </c>
      <c r="G350">
        <v>3.21623876871229</v>
      </c>
      <c r="H350">
        <v>0.89513984299599902</v>
      </c>
      <c r="I350">
        <v>0.43198476442558698</v>
      </c>
      <c r="J350">
        <v>2.39661759323588</v>
      </c>
      <c r="K350">
        <v>0.44520390979791802</v>
      </c>
      <c r="L350">
        <v>0.86697661777990898</v>
      </c>
      <c r="M350">
        <v>0.268738274311286</v>
      </c>
      <c r="N350">
        <v>1.3354070899649699</v>
      </c>
      <c r="O350">
        <v>0.25170679777332999</v>
      </c>
      <c r="P350">
        <v>0.57293713057537599</v>
      </c>
      <c r="Q350">
        <v>1.5478534908025301</v>
      </c>
      <c r="R350">
        <v>0.36911646990638097</v>
      </c>
      <c r="S350">
        <v>2.39794005108442</v>
      </c>
      <c r="T350">
        <v>5.3897169701727497E-2</v>
      </c>
      <c r="U350">
        <v>1.0038060519588601</v>
      </c>
      <c r="V350">
        <v>0.64760891187706504</v>
      </c>
      <c r="W350">
        <v>-9.9440693714180598E-4</v>
      </c>
      <c r="X350">
        <v>-0.75293676264472997</v>
      </c>
      <c r="Y350">
        <v>0.459911751719289</v>
      </c>
      <c r="Z350">
        <v>0.48803628520218401</v>
      </c>
      <c r="AA350">
        <v>3.6634551545220702</v>
      </c>
      <c r="AB350">
        <v>0.40813933454913498</v>
      </c>
      <c r="AC350">
        <v>0.38180811771891299</v>
      </c>
      <c r="AD350">
        <v>0.36958128230479897</v>
      </c>
      <c r="AE350">
        <v>0.281034067371635</v>
      </c>
      <c r="AF350">
        <v>-0.58149914793530799</v>
      </c>
    </row>
    <row r="351" spans="1:32">
      <c r="A351" s="2" t="s">
        <v>378</v>
      </c>
      <c r="B351">
        <v>-0.59110599291088495</v>
      </c>
      <c r="C351">
        <v>-7.75276086986188E-2</v>
      </c>
      <c r="D351">
        <v>-1.4407436998349299</v>
      </c>
      <c r="E351">
        <v>-1.9426391441155402E-2</v>
      </c>
      <c r="F351">
        <v>-1.0592032591426901</v>
      </c>
      <c r="G351">
        <v>-0.38602767878025401</v>
      </c>
      <c r="H351">
        <v>-1.45766937497506</v>
      </c>
      <c r="I351">
        <v>-1.05724256239471E-2</v>
      </c>
      <c r="J351">
        <v>-1.3552729407319399</v>
      </c>
      <c r="K351">
        <v>-2.5354365667197101</v>
      </c>
      <c r="L351">
        <v>-2.1993536068083599</v>
      </c>
      <c r="M351">
        <v>0.329344644021967</v>
      </c>
      <c r="N351">
        <v>-0.357745572903438</v>
      </c>
      <c r="O351">
        <v>-0.27014076879576898</v>
      </c>
      <c r="P351">
        <v>2.20636313425896</v>
      </c>
      <c r="Q351">
        <v>-6.2754729883300206E-2</v>
      </c>
      <c r="R351">
        <v>-2.0750492510632101</v>
      </c>
      <c r="S351">
        <v>-1.9243968200214401</v>
      </c>
      <c r="T351">
        <v>-0.74261424556906397</v>
      </c>
      <c r="U351">
        <v>0.87206450860554896</v>
      </c>
      <c r="V351">
        <v>0.53451641753894097</v>
      </c>
      <c r="W351">
        <v>-0.11383548007981401</v>
      </c>
      <c r="X351">
        <v>0.40255277927347399</v>
      </c>
      <c r="Y351">
        <v>0.92027673894892703</v>
      </c>
      <c r="Z351">
        <v>0.49341094508178401</v>
      </c>
      <c r="AA351">
        <v>-0.16686407650865701</v>
      </c>
      <c r="AB351">
        <v>-0.58414418833572201</v>
      </c>
      <c r="AC351">
        <v>-1.7368715677225</v>
      </c>
      <c r="AD351">
        <v>-4.9834413843598803E-2</v>
      </c>
      <c r="AE351">
        <v>0.28028226886170499</v>
      </c>
      <c r="AF351">
        <v>3.5177708705261201</v>
      </c>
    </row>
    <row r="352" spans="1:32">
      <c r="A352" s="2" t="s">
        <v>379</v>
      </c>
      <c r="B352">
        <v>2.1441392244735302E-2</v>
      </c>
      <c r="C352">
        <v>-0.45745033016570102</v>
      </c>
      <c r="D352">
        <v>2.4970110394418299</v>
      </c>
      <c r="E352">
        <v>-0.94513145548814703</v>
      </c>
      <c r="F352">
        <v>-0.65908821597321299</v>
      </c>
      <c r="G352">
        <v>-1.5642665172107599</v>
      </c>
      <c r="H352">
        <v>-1.4660717096167</v>
      </c>
      <c r="I352">
        <v>-0.370003425717359</v>
      </c>
      <c r="J352">
        <v>-0.40722808543299899</v>
      </c>
      <c r="K352">
        <v>0.68542718934709801</v>
      </c>
      <c r="L352">
        <v>-0.60180725415028802</v>
      </c>
      <c r="M352">
        <v>-0.21057534134740299</v>
      </c>
      <c r="N352">
        <v>-1.31663219706826</v>
      </c>
      <c r="O352">
        <v>-0.38259314599418498</v>
      </c>
      <c r="P352">
        <v>-2.35341746168758</v>
      </c>
      <c r="Q352">
        <v>-5.8007384353608904</v>
      </c>
      <c r="R352">
        <v>-1.9218242019888701</v>
      </c>
      <c r="S352">
        <v>-0.561363659953653</v>
      </c>
      <c r="T352">
        <v>1.2529369093054299</v>
      </c>
      <c r="U352">
        <v>0.97843315484517901</v>
      </c>
      <c r="V352">
        <v>-0.53161942696925502</v>
      </c>
      <c r="W352">
        <v>-0.54342783918837601</v>
      </c>
      <c r="X352">
        <v>0.64592591398822496</v>
      </c>
      <c r="Y352">
        <v>-0.74699794926635898</v>
      </c>
      <c r="Z352">
        <v>8.4959296148838695E-2</v>
      </c>
      <c r="AA352">
        <v>-1.3770513709882799</v>
      </c>
      <c r="AB352">
        <v>-0.239447509620723</v>
      </c>
      <c r="AC352">
        <v>1.0248499113844201</v>
      </c>
      <c r="AD352">
        <v>2.7151536930377902</v>
      </c>
      <c r="AE352">
        <v>-2.8601229518995499</v>
      </c>
      <c r="AF352">
        <v>-6.5047241131478799</v>
      </c>
    </row>
    <row r="353" spans="1:32">
      <c r="A353" s="2" t="s">
        <v>380</v>
      </c>
      <c r="B353">
        <v>2.45271760589113</v>
      </c>
      <c r="C353">
        <v>-4.3780886918627901E-2</v>
      </c>
      <c r="D353">
        <v>3.06094342899715E-2</v>
      </c>
      <c r="E353">
        <v>0.54902947952085901</v>
      </c>
      <c r="F353">
        <v>0.215215679927101</v>
      </c>
      <c r="G353">
        <v>-6.8754035039891803E-2</v>
      </c>
      <c r="H353">
        <v>0.14316599281763301</v>
      </c>
      <c r="I353">
        <v>5.09812766428566E-2</v>
      </c>
      <c r="J353">
        <v>0.58223414544381902</v>
      </c>
      <c r="K353">
        <v>0.20949625380067799</v>
      </c>
      <c r="L353">
        <v>8.4526176498651906E-2</v>
      </c>
      <c r="M353">
        <v>0.684636937068684</v>
      </c>
      <c r="N353">
        <v>-0.148055028676504</v>
      </c>
      <c r="O353">
        <v>-1.3879576171472501</v>
      </c>
      <c r="P353">
        <v>-2.06966794596363</v>
      </c>
      <c r="Q353">
        <v>-4.2582472816245498E-2</v>
      </c>
      <c r="R353">
        <v>1.88807331866781</v>
      </c>
      <c r="S353">
        <v>-1.68367795851845</v>
      </c>
      <c r="T353">
        <v>-4.00314114471799E-2</v>
      </c>
      <c r="U353">
        <v>1.11645052008573</v>
      </c>
      <c r="V353">
        <v>-0.46212263561288303</v>
      </c>
      <c r="W353">
        <v>1.5531988433249799</v>
      </c>
      <c r="X353">
        <v>-0.54630224011412098</v>
      </c>
      <c r="Y353">
        <v>0.22692381835512701</v>
      </c>
      <c r="Z353">
        <v>0.55177191866061004</v>
      </c>
      <c r="AA353">
        <v>-2.1433614143667499</v>
      </c>
      <c r="AB353">
        <v>-0.25450218102884098</v>
      </c>
      <c r="AC353">
        <v>-0.49438707289650202</v>
      </c>
      <c r="AD353">
        <v>0.16008527242637199</v>
      </c>
      <c r="AE353">
        <v>-1.89020500957805</v>
      </c>
      <c r="AF353">
        <v>-1.9212077005096999</v>
      </c>
    </row>
    <row r="354" spans="1:32">
      <c r="A354" s="2" t="s">
        <v>381</v>
      </c>
      <c r="B354">
        <v>-1.0121922091448501</v>
      </c>
      <c r="C354">
        <v>-0.53818130605581604</v>
      </c>
      <c r="D354">
        <v>-2.0899076085437001</v>
      </c>
      <c r="E354">
        <v>-1.7630949570583301</v>
      </c>
      <c r="F354">
        <v>-1.5542496623549</v>
      </c>
      <c r="G354">
        <v>-1.1141561892612499</v>
      </c>
      <c r="H354">
        <v>-1.9937102545487699</v>
      </c>
      <c r="I354">
        <v>-0.17869463331262</v>
      </c>
      <c r="J354">
        <v>-0.48478111268504298</v>
      </c>
      <c r="K354">
        <v>-1.29099639150745</v>
      </c>
      <c r="L354">
        <v>-0.76024653908101003</v>
      </c>
      <c r="M354">
        <v>-0.47182818522874698</v>
      </c>
      <c r="N354">
        <v>0.29494202141217102</v>
      </c>
      <c r="O354">
        <v>0.51908173489381904</v>
      </c>
      <c r="P354">
        <v>-2.00965084601324E-2</v>
      </c>
      <c r="Q354">
        <v>1.3872358080541001E-2</v>
      </c>
      <c r="R354">
        <v>-0.53894110765264003</v>
      </c>
      <c r="S354">
        <v>-1.22842258409393</v>
      </c>
      <c r="T354">
        <v>-0.51500193019876395</v>
      </c>
      <c r="U354">
        <v>-0.490477991705834</v>
      </c>
      <c r="V354">
        <v>-0.57184144969375805</v>
      </c>
      <c r="W354">
        <v>-0.50640305768937999</v>
      </c>
      <c r="X354">
        <v>0.22424786475536099</v>
      </c>
      <c r="Y354">
        <v>4.7203857976541197E-2</v>
      </c>
      <c r="Z354">
        <v>-0.414303905961735</v>
      </c>
      <c r="AA354">
        <v>0.32934345804943199</v>
      </c>
      <c r="AB354">
        <v>-0.35709680094590901</v>
      </c>
      <c r="AC354">
        <v>-0.389402545150831</v>
      </c>
      <c r="AD354">
        <v>-0.91041783517899599</v>
      </c>
      <c r="AE354">
        <v>-6.35900148780386E-2</v>
      </c>
      <c r="AF354">
        <v>-1.06740779422282</v>
      </c>
    </row>
    <row r="355" spans="1:32">
      <c r="A355" s="2" t="s">
        <v>382</v>
      </c>
      <c r="B355">
        <v>-0.15995058316684899</v>
      </c>
      <c r="C355">
        <v>0.16986351294218199</v>
      </c>
      <c r="D355">
        <v>-0.97522327032760203</v>
      </c>
      <c r="E355">
        <v>-0.55286525248095097</v>
      </c>
      <c r="F355">
        <v>0.523034411817068</v>
      </c>
      <c r="G355">
        <v>1.7651235456679299</v>
      </c>
      <c r="H355">
        <v>-0.30790314994819701</v>
      </c>
      <c r="I355">
        <v>-0.25032715984758902</v>
      </c>
      <c r="J355">
        <v>-0.82422947380115197</v>
      </c>
      <c r="K355">
        <v>-0.21991576544288699</v>
      </c>
      <c r="L355">
        <v>-0.23739413282055699</v>
      </c>
      <c r="M355">
        <v>-6.1688615843325398E-2</v>
      </c>
      <c r="N355">
        <v>-0.511404623326706</v>
      </c>
      <c r="O355">
        <v>0.51047608617531604</v>
      </c>
      <c r="P355">
        <v>-9.5354510317895394E-2</v>
      </c>
      <c r="Q355">
        <v>1.31533627267335</v>
      </c>
      <c r="R355">
        <v>-5.2887936553854598E-2</v>
      </c>
      <c r="S355">
        <v>-0.908938640552444</v>
      </c>
      <c r="T355">
        <v>4.5989982500071802E-2</v>
      </c>
      <c r="U355">
        <v>0.29353790242456501</v>
      </c>
      <c r="V355">
        <v>0.83464167731960204</v>
      </c>
      <c r="W355">
        <v>1.1270640792281199</v>
      </c>
      <c r="X355">
        <v>0.97351104950915301</v>
      </c>
      <c r="Y355">
        <v>0.41564792801781802</v>
      </c>
      <c r="Z355">
        <v>1.64016188553526</v>
      </c>
      <c r="AA355">
        <v>1.0498304625814101</v>
      </c>
      <c r="AB355">
        <v>3.4236272921006998</v>
      </c>
      <c r="AC355">
        <v>-0.88104366141165302</v>
      </c>
      <c r="AD355">
        <v>-0.27040862136491001</v>
      </c>
      <c r="AE355">
        <v>2.4643763114228099</v>
      </c>
      <c r="AF355">
        <v>2.44615784860548</v>
      </c>
    </row>
    <row r="356" spans="1:32">
      <c r="A356" s="2" t="s">
        <v>382</v>
      </c>
      <c r="B356">
        <v>-0.15995058316684899</v>
      </c>
      <c r="C356">
        <v>0.16986351294218199</v>
      </c>
      <c r="D356">
        <v>-0.97522327032760203</v>
      </c>
      <c r="E356">
        <v>-0.55286525248095097</v>
      </c>
      <c r="F356">
        <v>0.523034411817068</v>
      </c>
      <c r="G356">
        <v>1.7651235456679299</v>
      </c>
      <c r="H356">
        <v>-0.30790314994819701</v>
      </c>
      <c r="I356">
        <v>-0.25032715984758902</v>
      </c>
      <c r="J356">
        <v>-0.82422947380115197</v>
      </c>
      <c r="K356">
        <v>-0.21991576544288699</v>
      </c>
      <c r="L356">
        <v>-0.23739413282055699</v>
      </c>
      <c r="M356">
        <v>-6.1688615843325398E-2</v>
      </c>
      <c r="N356">
        <v>-0.511404623326706</v>
      </c>
      <c r="O356">
        <v>0.51047608617531604</v>
      </c>
      <c r="P356">
        <v>-9.5354510317895394E-2</v>
      </c>
      <c r="Q356">
        <v>1.31533627267335</v>
      </c>
      <c r="R356">
        <v>-5.2887936553854598E-2</v>
      </c>
      <c r="S356">
        <v>-0.908938640552444</v>
      </c>
      <c r="T356">
        <v>4.5989982500071802E-2</v>
      </c>
      <c r="U356">
        <v>0.29353790242456501</v>
      </c>
      <c r="V356">
        <v>0.83464167731960204</v>
      </c>
      <c r="W356">
        <v>1.1270640792281199</v>
      </c>
      <c r="X356">
        <v>0.97351104950915301</v>
      </c>
      <c r="Y356">
        <v>0.41564792801781802</v>
      </c>
      <c r="Z356">
        <v>1.64016188553526</v>
      </c>
      <c r="AA356">
        <v>1.0498304625814101</v>
      </c>
      <c r="AB356">
        <v>3.4236272921006998</v>
      </c>
      <c r="AC356">
        <v>-0.88104366141165302</v>
      </c>
      <c r="AD356">
        <v>-0.27040862136491001</v>
      </c>
      <c r="AE356">
        <v>2.4643763114228099</v>
      </c>
      <c r="AF356">
        <v>2.44615784860548</v>
      </c>
    </row>
    <row r="357" spans="1:32">
      <c r="A357" s="2" t="s">
        <v>383</v>
      </c>
      <c r="B357">
        <v>-0.33392344866815199</v>
      </c>
      <c r="C357">
        <v>-0.205861255580678</v>
      </c>
      <c r="D357">
        <v>-1.9573922823999199</v>
      </c>
      <c r="E357">
        <v>1.0289731530516499</v>
      </c>
      <c r="F357">
        <v>-9.5447423590425601E-2</v>
      </c>
      <c r="G357">
        <v>-1.49748977058453</v>
      </c>
      <c r="H357">
        <v>-2.98374879140788</v>
      </c>
      <c r="I357">
        <v>-1.1555052336220999</v>
      </c>
      <c r="J357">
        <v>8.5931965558302806E-2</v>
      </c>
      <c r="K357">
        <v>-0.72798457894534496</v>
      </c>
      <c r="L357">
        <v>1.45830883005137</v>
      </c>
      <c r="M357">
        <v>-2.9267545999494899E-2</v>
      </c>
      <c r="N357">
        <v>-1.8494447742928299E-2</v>
      </c>
      <c r="O357">
        <v>-0.14886455088827699</v>
      </c>
      <c r="P357">
        <v>-1.3087452071940699</v>
      </c>
      <c r="Q357">
        <v>1.5246943740413901</v>
      </c>
      <c r="R357">
        <v>-0.26047732839419102</v>
      </c>
      <c r="S357">
        <v>-0.13346374705460601</v>
      </c>
      <c r="T357">
        <v>8.7232988261063599E-2</v>
      </c>
      <c r="U357">
        <v>0.78419867063839599</v>
      </c>
      <c r="V357">
        <v>-0.16219513853578699</v>
      </c>
      <c r="W357">
        <v>-3.9513777743718701</v>
      </c>
      <c r="X357">
        <v>0.142608805476961</v>
      </c>
      <c r="Y357">
        <v>-0.19675074722760599</v>
      </c>
      <c r="Z357">
        <v>0.60109476897776803</v>
      </c>
      <c r="AA357">
        <v>0.697992855223591</v>
      </c>
      <c r="AB357">
        <v>7.8433151927678899E-2</v>
      </c>
      <c r="AC357">
        <v>1.0602092569349599</v>
      </c>
      <c r="AD357">
        <v>-1.3866893035758501</v>
      </c>
      <c r="AE357">
        <v>-0.584779413428545</v>
      </c>
      <c r="AF357">
        <v>-3.8848083540445399</v>
      </c>
    </row>
    <row r="358" spans="1:32">
      <c r="A358" s="2" t="s">
        <v>384</v>
      </c>
      <c r="B358">
        <v>0.73381755086596501</v>
      </c>
      <c r="C358">
        <v>0.53860346145568705</v>
      </c>
      <c r="D358">
        <v>-0.70602246045579098</v>
      </c>
      <c r="E358">
        <v>-1.6525461194773099</v>
      </c>
      <c r="F358">
        <v>-8.1461838626705599E-2</v>
      </c>
      <c r="G358">
        <v>0.503240354429626</v>
      </c>
      <c r="H358">
        <v>0.63012487268238804</v>
      </c>
      <c r="I358">
        <v>-0.33609557179292998</v>
      </c>
      <c r="J358">
        <v>-0.32497192148540999</v>
      </c>
      <c r="K358">
        <v>0.33564582022830097</v>
      </c>
      <c r="L358">
        <v>-0.26367421634636201</v>
      </c>
      <c r="M358">
        <v>9.0842716810456206E-2</v>
      </c>
      <c r="N358">
        <v>8.3474242792407199E-2</v>
      </c>
      <c r="O358">
        <v>0.21319044551227001</v>
      </c>
      <c r="P358">
        <v>-0.707288623563888</v>
      </c>
      <c r="Q358">
        <v>-1.9889008381348701</v>
      </c>
      <c r="R358">
        <v>7.6664768820089504E-2</v>
      </c>
      <c r="S358">
        <v>0.85169697006373501</v>
      </c>
      <c r="T358">
        <v>0.170995094075378</v>
      </c>
      <c r="U358">
        <v>0.52982436977995195</v>
      </c>
      <c r="V358">
        <v>-0.25567226811225502</v>
      </c>
      <c r="W358">
        <v>3.2503212378676101</v>
      </c>
      <c r="X358">
        <v>0.71635183389199097</v>
      </c>
      <c r="Y358">
        <v>7.6693603976314598E-2</v>
      </c>
      <c r="Z358">
        <v>0.21806495754743299</v>
      </c>
      <c r="AA358">
        <v>-0.31897656285949499</v>
      </c>
      <c r="AB358">
        <v>1.23536370186208</v>
      </c>
      <c r="AC358">
        <v>-0.41966939108629697</v>
      </c>
      <c r="AD358">
        <v>-1.22094128841581</v>
      </c>
      <c r="AE358">
        <v>0.129138138936223</v>
      </c>
      <c r="AF358">
        <v>-0.90415935591223096</v>
      </c>
    </row>
    <row r="359" spans="1:32">
      <c r="A359" s="2" t="s">
        <v>385</v>
      </c>
      <c r="B359">
        <v>-0.81797824076854597</v>
      </c>
      <c r="C359">
        <v>0.77131793310026997</v>
      </c>
      <c r="D359">
        <v>2.0893131054215699</v>
      </c>
      <c r="E359">
        <v>1.72066524418349</v>
      </c>
      <c r="F359">
        <v>9.3645114622152595E-2</v>
      </c>
      <c r="G359">
        <v>-0.32669623486967198</v>
      </c>
      <c r="H359">
        <v>-1.5169616568286799</v>
      </c>
      <c r="I359">
        <v>-0.43832816240843903</v>
      </c>
      <c r="J359">
        <v>1.2955658231124301</v>
      </c>
      <c r="K359">
        <v>2.25061620006369</v>
      </c>
      <c r="L359">
        <v>3.60633269629021</v>
      </c>
      <c r="M359">
        <v>-0.467113005759349</v>
      </c>
      <c r="N359">
        <v>0.197572095504193</v>
      </c>
      <c r="O359">
        <v>0.79295686858358805</v>
      </c>
      <c r="P359">
        <v>0.36976461597738602</v>
      </c>
      <c r="Q359">
        <v>1.12359907519391</v>
      </c>
      <c r="R359">
        <v>-1.4018269785073001</v>
      </c>
      <c r="S359">
        <v>-0.46510552595826998</v>
      </c>
      <c r="T359">
        <v>-6.7698181802917798E-2</v>
      </c>
      <c r="U359">
        <v>1.1014455424333101</v>
      </c>
      <c r="V359">
        <v>-1.1599993826061601</v>
      </c>
      <c r="W359">
        <v>0.46027196991644997</v>
      </c>
      <c r="X359">
        <v>4.1181415425014203</v>
      </c>
      <c r="Y359">
        <v>-0.77723280724423804</v>
      </c>
      <c r="Z359">
        <v>0.41170192446673498</v>
      </c>
      <c r="AA359">
        <v>-2.4755391545035299</v>
      </c>
      <c r="AB359">
        <v>-1.3256171964836501</v>
      </c>
      <c r="AC359">
        <v>2.1017212339586999</v>
      </c>
      <c r="AD359">
        <v>0.59156954961524599</v>
      </c>
      <c r="AE359">
        <v>2.2862340555509801</v>
      </c>
      <c r="AF359">
        <v>2.0965804288796499</v>
      </c>
    </row>
    <row r="360" spans="1:32">
      <c r="A360" s="2" t="s">
        <v>386</v>
      </c>
      <c r="B360">
        <v>1.9081553997705101</v>
      </c>
      <c r="C360">
        <v>1.50212825945622</v>
      </c>
      <c r="D360">
        <v>5.1544402079963299E-3</v>
      </c>
      <c r="E360">
        <v>-6.9537263470533794E-2</v>
      </c>
      <c r="F360">
        <v>0.70742383518818797</v>
      </c>
      <c r="G360">
        <v>1.30219438111566</v>
      </c>
      <c r="H360">
        <v>0.37598779109666902</v>
      </c>
      <c r="I360">
        <v>-8.3815020753833902E-2</v>
      </c>
      <c r="J360">
        <v>0.84936263082839403</v>
      </c>
      <c r="K360">
        <v>0.36676003211208003</v>
      </c>
      <c r="L360">
        <v>0.104867723979084</v>
      </c>
      <c r="M360">
        <v>5.6271001627976401E-2</v>
      </c>
      <c r="N360">
        <v>0.243537656776939</v>
      </c>
      <c r="O360">
        <v>-1.16105253966947</v>
      </c>
      <c r="P360">
        <v>0.97374534423633496</v>
      </c>
      <c r="Q360">
        <v>-1.5546288162656601</v>
      </c>
      <c r="R360">
        <v>-0.150980561590878</v>
      </c>
      <c r="S360">
        <v>1.3971374256671301</v>
      </c>
      <c r="T360">
        <v>0.40854873781647699</v>
      </c>
      <c r="U360">
        <v>-0.37623504204755798</v>
      </c>
      <c r="V360">
        <v>0.59521417215033501</v>
      </c>
      <c r="W360">
        <v>1.3381075443922199</v>
      </c>
      <c r="X360">
        <v>1.38029252654214</v>
      </c>
      <c r="Y360">
        <v>0.84819689894158001</v>
      </c>
      <c r="Z360">
        <v>-1.27745406096315</v>
      </c>
      <c r="AA360">
        <v>1.7847771274249</v>
      </c>
      <c r="AB360">
        <v>0.70111681341259402</v>
      </c>
      <c r="AC360">
        <v>6.0906219459869897E-2</v>
      </c>
      <c r="AD360">
        <v>-1.6261806104805401</v>
      </c>
      <c r="AE360">
        <v>-8.3967037635872196E-2</v>
      </c>
      <c r="AF360">
        <v>0.50697434442000699</v>
      </c>
    </row>
    <row r="361" spans="1:32">
      <c r="A361" s="2" t="s">
        <v>387</v>
      </c>
      <c r="B361">
        <v>1.8449595447968199</v>
      </c>
      <c r="C361">
        <v>-0.97392991254901395</v>
      </c>
      <c r="D361">
        <v>0.360747628584564</v>
      </c>
      <c r="E361">
        <v>3.4620457696774E-2</v>
      </c>
      <c r="F361">
        <v>0.354822056959812</v>
      </c>
      <c r="G361">
        <v>-0.81607903994280495</v>
      </c>
      <c r="H361">
        <v>9.7044290895709595E-2</v>
      </c>
      <c r="I361">
        <v>0.61749340114084195</v>
      </c>
      <c r="J361">
        <v>0.834793969325202</v>
      </c>
      <c r="K361">
        <v>0.665971498753824</v>
      </c>
      <c r="L361">
        <v>0.35227295015188098</v>
      </c>
      <c r="M361">
        <v>0.69253941536429897</v>
      </c>
      <c r="N361">
        <v>0.66673126725874698</v>
      </c>
      <c r="O361">
        <v>-3.8126665387164</v>
      </c>
      <c r="P361">
        <v>0.46106630565378598</v>
      </c>
      <c r="Q361">
        <v>-1.7721574708147301</v>
      </c>
      <c r="R361">
        <v>0.34493433057922701</v>
      </c>
      <c r="S361">
        <v>1.0800789049619099</v>
      </c>
      <c r="T361">
        <v>-2.4672956498193201E-2</v>
      </c>
      <c r="U361">
        <v>-2.67729020931717</v>
      </c>
      <c r="V361">
        <v>1.1518771924407001</v>
      </c>
      <c r="W361">
        <v>0.797464617728745</v>
      </c>
      <c r="X361">
        <v>0.25605575169164102</v>
      </c>
      <c r="Y361">
        <v>0.71006174673067401</v>
      </c>
      <c r="Z361">
        <v>-1.1815391922057299</v>
      </c>
      <c r="AA361">
        <v>1.5794621717153601</v>
      </c>
      <c r="AB361">
        <v>0.54715118069052404</v>
      </c>
      <c r="AC361">
        <v>8.6839078792101496E-2</v>
      </c>
      <c r="AD361">
        <v>0.209636491989873</v>
      </c>
      <c r="AE361">
        <v>-3.5928918259478602</v>
      </c>
      <c r="AF361">
        <v>0.94003755094542696</v>
      </c>
    </row>
    <row r="362" spans="1:32">
      <c r="A362" s="2" t="s">
        <v>388</v>
      </c>
      <c r="B362">
        <v>1.78010876870706</v>
      </c>
      <c r="C362">
        <v>1.1970827390305601</v>
      </c>
      <c r="D362">
        <v>0.60006608308756004</v>
      </c>
      <c r="E362">
        <v>0.67537895423773997</v>
      </c>
      <c r="F362">
        <v>0.42798852099283502</v>
      </c>
      <c r="G362">
        <v>2.3212478352697898</v>
      </c>
      <c r="H362">
        <v>0.52898321235534396</v>
      </c>
      <c r="I362">
        <v>-0.337105748586012</v>
      </c>
      <c r="J362">
        <v>0.37481122558461299</v>
      </c>
      <c r="K362">
        <v>0.47564983363450702</v>
      </c>
      <c r="L362">
        <v>0.35431864482236802</v>
      </c>
      <c r="M362">
        <v>6.4757925696272006E-2</v>
      </c>
      <c r="N362">
        <v>7.2906959400602003E-2</v>
      </c>
      <c r="O362">
        <v>-0.94589557913271805</v>
      </c>
      <c r="P362">
        <v>-0.34659096280957802</v>
      </c>
      <c r="Q362">
        <v>-5.9120096119748196</v>
      </c>
      <c r="R362">
        <v>0.51685946721058396</v>
      </c>
      <c r="S362">
        <v>1.48748928426423</v>
      </c>
      <c r="T362">
        <v>-0.117806490949773</v>
      </c>
      <c r="U362">
        <v>0.35563663675929402</v>
      </c>
      <c r="V362">
        <v>0.48561861048300697</v>
      </c>
      <c r="W362">
        <v>0.80546844859530997</v>
      </c>
      <c r="X362">
        <v>1.5189013390317301</v>
      </c>
      <c r="Y362">
        <v>0.38309345724002603</v>
      </c>
      <c r="Z362">
        <v>1.3013113082121299</v>
      </c>
      <c r="AA362">
        <v>0.15539290655667401</v>
      </c>
      <c r="AB362">
        <v>3.9254407376462002</v>
      </c>
      <c r="AC362">
        <v>-0.30726535748657702</v>
      </c>
      <c r="AD362">
        <v>0.59750132582706805</v>
      </c>
      <c r="AE362">
        <v>0.56102860314104697</v>
      </c>
      <c r="AF362">
        <v>-1.54768473289504</v>
      </c>
    </row>
    <row r="363" spans="1:32">
      <c r="A363" s="2" t="s">
        <v>389</v>
      </c>
      <c r="B363">
        <v>3.1197826828227702</v>
      </c>
      <c r="C363">
        <v>2.3344778387826399</v>
      </c>
      <c r="D363">
        <v>-0.79523758176663095</v>
      </c>
      <c r="E363">
        <v>-1.4529229260232399</v>
      </c>
      <c r="F363">
        <v>0.19893653417330701</v>
      </c>
      <c r="G363">
        <v>5.3217732771524897</v>
      </c>
      <c r="H363">
        <v>-1.3994822428796601</v>
      </c>
      <c r="I363">
        <v>0.57864443703280199</v>
      </c>
      <c r="J363">
        <v>3.6446368001564702</v>
      </c>
      <c r="K363">
        <v>-0.111817439556673</v>
      </c>
      <c r="L363">
        <v>0.63768453637869205</v>
      </c>
      <c r="M363">
        <v>3.9186049502300802</v>
      </c>
      <c r="N363">
        <v>2.1497790104032601</v>
      </c>
      <c r="O363">
        <v>-9.2164966777811497E-2</v>
      </c>
      <c r="P363">
        <v>2.93158568913513</v>
      </c>
      <c r="Q363">
        <v>5.58241303037269</v>
      </c>
      <c r="R363">
        <v>-1.3747433592129601</v>
      </c>
      <c r="S363">
        <v>0.27104517787885402</v>
      </c>
      <c r="T363">
        <v>1.5529787501210199</v>
      </c>
      <c r="U363">
        <v>5.0663277922443104</v>
      </c>
      <c r="V363">
        <v>0.70397406233961302</v>
      </c>
      <c r="W363">
        <v>-0.11774513253442299</v>
      </c>
      <c r="X363">
        <v>3.7627944546671701</v>
      </c>
      <c r="Y363">
        <v>0.59578399767649903</v>
      </c>
      <c r="Z363">
        <v>3.6772346073039599</v>
      </c>
      <c r="AA363">
        <v>2.7431406546517101</v>
      </c>
      <c r="AB363">
        <v>0.13719363880136801</v>
      </c>
      <c r="AC363">
        <v>3.1641675231411599E-2</v>
      </c>
      <c r="AD363">
        <v>0.61276268110587395</v>
      </c>
      <c r="AE363">
        <v>3.0772710250088999</v>
      </c>
      <c r="AF363">
        <v>2.8139516200696102</v>
      </c>
    </row>
    <row r="364" spans="1:32">
      <c r="A364" s="2" t="s">
        <v>390</v>
      </c>
      <c r="B364">
        <v>-0.30894252839761699</v>
      </c>
      <c r="C364">
        <v>-1.0853607156307901</v>
      </c>
      <c r="D364">
        <v>1.2358377572649299</v>
      </c>
      <c r="E364">
        <v>0.52592810187888595</v>
      </c>
      <c r="F364">
        <v>1.2090226625063101</v>
      </c>
      <c r="G364">
        <v>5.6904032353714301E-2</v>
      </c>
      <c r="H364">
        <v>-8.8323815974573103E-2</v>
      </c>
      <c r="I364">
        <v>-3.3442249547329203E-2</v>
      </c>
      <c r="J364">
        <v>2.5156845348247399E-3</v>
      </c>
      <c r="K364">
        <v>-0.390895177101521</v>
      </c>
      <c r="L364">
        <v>-1.1722853224809201E-2</v>
      </c>
      <c r="M364">
        <v>-4.0878891473510703E-2</v>
      </c>
      <c r="N364">
        <v>-0.193031583099814</v>
      </c>
      <c r="O364">
        <v>0.106929333705003</v>
      </c>
      <c r="P364">
        <v>0.37813700704315201</v>
      </c>
      <c r="Q364">
        <v>8.3727976781798302E-2</v>
      </c>
      <c r="R364">
        <v>-0.64541768258857202</v>
      </c>
      <c r="S364">
        <v>-0.29318958320729599</v>
      </c>
      <c r="T364">
        <v>-3.0991491643361801E-2</v>
      </c>
      <c r="U364">
        <v>0.36111537813650602</v>
      </c>
      <c r="V364">
        <v>1.5724145784577599</v>
      </c>
      <c r="W364">
        <v>3.53016316827006</v>
      </c>
      <c r="X364">
        <v>0.87464231819217797</v>
      </c>
      <c r="Y364">
        <v>0.176742292619363</v>
      </c>
      <c r="Z364">
        <v>0.58748245917053199</v>
      </c>
      <c r="AA364">
        <v>-0.99135577404460196</v>
      </c>
      <c r="AB364">
        <v>0.64952942558296001</v>
      </c>
      <c r="AC364">
        <v>3.0625594147831601</v>
      </c>
      <c r="AD364">
        <v>9.91996458278952E-2</v>
      </c>
      <c r="AE364">
        <v>3.61517029232082</v>
      </c>
      <c r="AF364">
        <v>-0.623052083182145</v>
      </c>
    </row>
    <row r="365" spans="1:32">
      <c r="A365" s="2" t="s">
        <v>391</v>
      </c>
      <c r="B365">
        <v>-0.288344658188461</v>
      </c>
      <c r="C365">
        <v>-0.81512267842998298</v>
      </c>
      <c r="D365">
        <v>-1.1244358822992799</v>
      </c>
      <c r="E365">
        <v>-0.84988391872957003</v>
      </c>
      <c r="F365">
        <v>-7.8966875842384807E-2</v>
      </c>
      <c r="G365">
        <v>2.8097053094411999</v>
      </c>
      <c r="H365">
        <v>-2.2642292392385599</v>
      </c>
      <c r="I365">
        <v>-0.45936189066964001</v>
      </c>
      <c r="J365">
        <v>1.35564999832007</v>
      </c>
      <c r="K365">
        <v>1.2799544808649199</v>
      </c>
      <c r="L365">
        <v>-0.164773358614625</v>
      </c>
      <c r="M365">
        <v>-0.26025917512928698</v>
      </c>
      <c r="N365">
        <v>-0.110418206649939</v>
      </c>
      <c r="O365">
        <v>-0.10731320742686699</v>
      </c>
      <c r="P365">
        <v>-2.8927104893619102</v>
      </c>
      <c r="Q365">
        <v>0.821833431194396</v>
      </c>
      <c r="R365">
        <v>-0.379592301336447</v>
      </c>
      <c r="S365">
        <v>-3.7056699728168199</v>
      </c>
      <c r="T365">
        <v>-1.8212805178081</v>
      </c>
      <c r="U365">
        <v>0.67269682461982105</v>
      </c>
      <c r="V365">
        <v>-0.86971214461541801</v>
      </c>
      <c r="W365">
        <v>-2.6599514967099398</v>
      </c>
      <c r="X365">
        <v>-3.0235238606871002</v>
      </c>
      <c r="Y365">
        <v>-1.2506307229789</v>
      </c>
      <c r="Z365">
        <v>0.55843888670369302</v>
      </c>
      <c r="AA365">
        <v>4.7216165264274199</v>
      </c>
      <c r="AB365">
        <v>2.7062375625681998</v>
      </c>
      <c r="AC365">
        <v>-1.9614982852642</v>
      </c>
      <c r="AD365">
        <v>-3.86860080058241</v>
      </c>
      <c r="AE365">
        <v>-2.0126859415138898</v>
      </c>
      <c r="AF365">
        <v>-0.356470782448362</v>
      </c>
    </row>
    <row r="366" spans="1:32">
      <c r="A366" s="2" t="s">
        <v>392</v>
      </c>
      <c r="B366">
        <v>0.21880314269475701</v>
      </c>
      <c r="C366">
        <v>0.57109115414292499</v>
      </c>
      <c r="D366">
        <v>-7.1449700608851502E-2</v>
      </c>
      <c r="E366">
        <v>-0.212765738061999</v>
      </c>
      <c r="F366">
        <v>-0.12501265562411601</v>
      </c>
      <c r="G366">
        <v>0.101004480761858</v>
      </c>
      <c r="H366">
        <v>-8.0691980939555596E-2</v>
      </c>
      <c r="I366">
        <v>-0.200450092146053</v>
      </c>
      <c r="J366">
        <v>0.254856203268222</v>
      </c>
      <c r="K366">
        <v>-0.13303287375376399</v>
      </c>
      <c r="L366">
        <v>-0.182697131495414</v>
      </c>
      <c r="M366">
        <v>0.27184870946017903</v>
      </c>
      <c r="N366">
        <v>0.261869936443961</v>
      </c>
      <c r="O366">
        <v>-0.24369105591642001</v>
      </c>
      <c r="P366">
        <v>2.27580663149448</v>
      </c>
      <c r="Q366">
        <v>2.1965735916555</v>
      </c>
      <c r="R366">
        <v>-0.213607218583658</v>
      </c>
      <c r="S366">
        <v>-0.47263545628754899</v>
      </c>
      <c r="T366">
        <v>0.15916876434814101</v>
      </c>
      <c r="U366">
        <v>1.40721910870325</v>
      </c>
      <c r="V366">
        <v>-6.4481086688346595E-2</v>
      </c>
      <c r="W366">
        <v>-0.24214462425167499</v>
      </c>
      <c r="X366">
        <v>1.61178076958048</v>
      </c>
      <c r="Y366">
        <v>-0.13637107331430101</v>
      </c>
      <c r="Z366">
        <v>0.89701231928860004</v>
      </c>
      <c r="AA366">
        <v>-0.86482890858921702</v>
      </c>
      <c r="AB366">
        <v>-0.70276832712926696</v>
      </c>
      <c r="AC366">
        <v>0.34207685381243902</v>
      </c>
      <c r="AD366">
        <v>-1.28867418921915E-2</v>
      </c>
      <c r="AE366">
        <v>-3.7760835370043799</v>
      </c>
      <c r="AF366">
        <v>-1.72952893136222</v>
      </c>
    </row>
    <row r="367" spans="1:32">
      <c r="A367" s="2" t="s">
        <v>393</v>
      </c>
      <c r="B367">
        <v>1.1923334413399299E-3</v>
      </c>
      <c r="C367">
        <v>-0.196468444262757</v>
      </c>
      <c r="D367">
        <v>-9.7322037246616003E-4</v>
      </c>
      <c r="E367">
        <v>0.61528296060948096</v>
      </c>
      <c r="F367">
        <v>-0.18881374423609601</v>
      </c>
      <c r="G367">
        <v>0.103669385277623</v>
      </c>
      <c r="H367">
        <v>-0.49434313913165101</v>
      </c>
      <c r="I367">
        <v>-8.52919342182413E-2</v>
      </c>
      <c r="J367">
        <v>-0.57254037284996895</v>
      </c>
      <c r="K367">
        <v>-8.2139964604039301E-2</v>
      </c>
      <c r="L367">
        <v>-0.36205954808190799</v>
      </c>
      <c r="M367">
        <v>4.5010462553246901E-2</v>
      </c>
      <c r="N367">
        <v>-0.22954491488401599</v>
      </c>
      <c r="O367">
        <v>0.70895259642781705</v>
      </c>
      <c r="P367">
        <v>-0.174834975860235</v>
      </c>
      <c r="Q367">
        <v>-0.271556521120633</v>
      </c>
      <c r="R367">
        <v>0.79796432027473296</v>
      </c>
      <c r="S367">
        <v>-0.20266681523611799</v>
      </c>
      <c r="T367">
        <v>-6.3798740338036605E-2</v>
      </c>
      <c r="U367">
        <v>-0.33097326767200203</v>
      </c>
      <c r="V367">
        <v>0.41396666291892098</v>
      </c>
      <c r="W367">
        <v>2.1592795848258701</v>
      </c>
      <c r="X367">
        <v>-0.410947093967719</v>
      </c>
      <c r="Y367">
        <v>0.41048108757798302</v>
      </c>
      <c r="Z367">
        <v>0.236254802421837</v>
      </c>
      <c r="AA367">
        <v>0.99362011944272999</v>
      </c>
      <c r="AB367">
        <v>-1.4360436932745499</v>
      </c>
      <c r="AC367">
        <v>-0.61585281448137497</v>
      </c>
      <c r="AD367">
        <v>-9.6110921898171206E-2</v>
      </c>
      <c r="AE367">
        <v>0.12335869845870701</v>
      </c>
      <c r="AF367">
        <v>0.97606992821188598</v>
      </c>
    </row>
    <row r="368" spans="1:32">
      <c r="A368" s="2" t="s">
        <v>394</v>
      </c>
      <c r="B368">
        <v>1.34005555148344</v>
      </c>
      <c r="C368">
        <v>1.4140362245439</v>
      </c>
      <c r="D368">
        <v>0.18357653467485399</v>
      </c>
      <c r="E368">
        <v>1.1885469517516001</v>
      </c>
      <c r="F368">
        <v>0.22158116777845699</v>
      </c>
      <c r="G368">
        <v>0.72323002946099502</v>
      </c>
      <c r="H368">
        <v>0.19737402716621</v>
      </c>
      <c r="I368">
        <v>6.8640222776488499E-2</v>
      </c>
      <c r="J368">
        <v>2.2106436313846598</v>
      </c>
      <c r="K368">
        <v>0.22679424466603099</v>
      </c>
      <c r="L368">
        <v>0.31352565429083801</v>
      </c>
      <c r="M368">
        <v>0.67382161405791396</v>
      </c>
      <c r="N368">
        <v>0.38214070162902403</v>
      </c>
      <c r="O368">
        <v>0.105269125398692</v>
      </c>
      <c r="P368">
        <v>0.24377718573815901</v>
      </c>
      <c r="Q368">
        <v>2.2669534563103602</v>
      </c>
      <c r="R368">
        <v>0.85638435719874495</v>
      </c>
      <c r="S368">
        <v>0.44934703916074897</v>
      </c>
      <c r="T368">
        <v>0.24315347200086501</v>
      </c>
      <c r="U368">
        <v>0.19959013987118199</v>
      </c>
      <c r="V368">
        <v>-0.66700319354416604</v>
      </c>
      <c r="W368">
        <v>-0.396625283607345</v>
      </c>
      <c r="X368">
        <v>1.41551799657863</v>
      </c>
      <c r="Y368">
        <v>-0.50173465633418601</v>
      </c>
      <c r="Z368">
        <v>-1.9423435600361302E-2</v>
      </c>
      <c r="AA368">
        <v>-2.2472460310283902</v>
      </c>
      <c r="AB368">
        <v>1.5860421166882199</v>
      </c>
      <c r="AC368">
        <v>0.20244942700261001</v>
      </c>
      <c r="AD368">
        <v>0.52210948412858804</v>
      </c>
      <c r="AE368">
        <v>-0.49650390845634002</v>
      </c>
      <c r="AF368">
        <v>-1.60762160682529</v>
      </c>
    </row>
    <row r="369" spans="1:32">
      <c r="A369" s="2" t="s">
        <v>395</v>
      </c>
      <c r="B369">
        <v>-1.1634349467926699</v>
      </c>
      <c r="C369">
        <v>-0.40767032903504002</v>
      </c>
      <c r="D369">
        <v>-1.48821474290929</v>
      </c>
      <c r="E369">
        <v>2.5525814898007499E-2</v>
      </c>
      <c r="F369">
        <v>-0.80093626676437801</v>
      </c>
      <c r="G369">
        <v>-0.35442365112170698</v>
      </c>
      <c r="H369">
        <v>0.27364663348333901</v>
      </c>
      <c r="I369">
        <v>3.06831846071767E-2</v>
      </c>
      <c r="J369">
        <v>-0.125521109082079</v>
      </c>
      <c r="K369">
        <v>2.8688400265044801E-2</v>
      </c>
      <c r="L369">
        <v>4.3411105309876803E-2</v>
      </c>
      <c r="M369">
        <v>-0.33512469518705101</v>
      </c>
      <c r="N369">
        <v>-0.117917311059886</v>
      </c>
      <c r="O369">
        <v>-3.4009105544016598</v>
      </c>
      <c r="P369">
        <v>-0.89258904168203101</v>
      </c>
      <c r="Q369">
        <v>-0.42583781397739701</v>
      </c>
      <c r="R369">
        <v>-0.44770293605828398</v>
      </c>
      <c r="S369">
        <v>-0.55138624996067997</v>
      </c>
      <c r="T369">
        <v>-0.11589962343592999</v>
      </c>
      <c r="U369">
        <v>-0.39027824128481098</v>
      </c>
      <c r="V369">
        <v>0.37231179192966002</v>
      </c>
      <c r="W369">
        <v>-3.9347736675790901</v>
      </c>
      <c r="X369">
        <v>0.25330510792298799</v>
      </c>
      <c r="Y369">
        <v>1.6554380962244499</v>
      </c>
      <c r="Z369">
        <v>2.8371454508479999E-2</v>
      </c>
      <c r="AA369">
        <v>0.50142968292099199</v>
      </c>
      <c r="AB369">
        <v>1.1008999211663899</v>
      </c>
      <c r="AC369">
        <v>-2.4317330814873501</v>
      </c>
      <c r="AD369">
        <v>0.22199320095316299</v>
      </c>
      <c r="AE369">
        <v>2.6059194602584999</v>
      </c>
      <c r="AF369">
        <v>-3.9048970484941798</v>
      </c>
    </row>
    <row r="370" spans="1:32">
      <c r="A370" s="2" t="s">
        <v>396</v>
      </c>
      <c r="B370">
        <v>0.55563218570400497</v>
      </c>
      <c r="C370">
        <v>0.51019927017578803</v>
      </c>
      <c r="D370">
        <v>-1.0535835285687301</v>
      </c>
      <c r="E370">
        <v>0.75879799001569403</v>
      </c>
      <c r="F370">
        <v>0.54290516992253202</v>
      </c>
      <c r="G370">
        <v>0.376712978070879</v>
      </c>
      <c r="H370">
        <v>0.45172100682991401</v>
      </c>
      <c r="I370">
        <v>-0.14420566625562201</v>
      </c>
      <c r="J370">
        <v>-2.3427459901524901E-2</v>
      </c>
      <c r="K370">
        <v>0.242678468005361</v>
      </c>
      <c r="L370">
        <v>-0.19419254980467299</v>
      </c>
      <c r="M370">
        <v>-0.198472055788843</v>
      </c>
      <c r="N370">
        <v>-0.77163677513704898</v>
      </c>
      <c r="O370">
        <v>-2.8126639342337798</v>
      </c>
      <c r="P370">
        <v>0.27867836928205503</v>
      </c>
      <c r="Q370">
        <v>-1.4149317870178499</v>
      </c>
      <c r="R370">
        <v>-0.79455374622423902</v>
      </c>
      <c r="S370">
        <v>0.79988893136843897</v>
      </c>
      <c r="T370">
        <v>0.52049803843334697</v>
      </c>
      <c r="U370">
        <v>-0.16602627369039899</v>
      </c>
      <c r="V370">
        <v>0.60871264939713898</v>
      </c>
      <c r="W370">
        <v>0.67515645131727597</v>
      </c>
      <c r="X370">
        <v>-1.89703900295771</v>
      </c>
      <c r="Y370">
        <v>0.22795776069239601</v>
      </c>
      <c r="Z370">
        <v>-1.8101793053466</v>
      </c>
      <c r="AA370">
        <v>-0.27799083801368601</v>
      </c>
      <c r="AB370">
        <v>0.37085133849344798</v>
      </c>
      <c r="AC370">
        <v>-0.42152150825921397</v>
      </c>
      <c r="AD370">
        <v>-0.63656627364096396</v>
      </c>
      <c r="AE370">
        <v>-1.2091470280799801</v>
      </c>
      <c r="AF370">
        <v>0.23152201872617501</v>
      </c>
    </row>
    <row r="371" spans="1:32">
      <c r="A371" s="2" t="s">
        <v>397</v>
      </c>
      <c r="B371">
        <v>0.13506262691172299</v>
      </c>
      <c r="C371">
        <v>1.4716169567614299</v>
      </c>
      <c r="D371">
        <v>-0.75685929438164401</v>
      </c>
      <c r="E371">
        <v>-0.54342088487829598</v>
      </c>
      <c r="F371">
        <v>-8.8258134520303497E-2</v>
      </c>
      <c r="G371">
        <v>1.30444499677722</v>
      </c>
      <c r="H371">
        <v>0.242127115215203</v>
      </c>
      <c r="I371">
        <v>-0.25240615837483898</v>
      </c>
      <c r="J371">
        <v>0.28450746419940698</v>
      </c>
      <c r="K371">
        <v>6.7974660782136598E-2</v>
      </c>
      <c r="L371">
        <v>-0.15225296054028001</v>
      </c>
      <c r="M371">
        <v>6.5281064188606894E-2</v>
      </c>
      <c r="N371">
        <v>0.18782193169979</v>
      </c>
      <c r="O371">
        <v>0.44994186451863799</v>
      </c>
      <c r="P371">
        <v>-0.16736291014989799</v>
      </c>
      <c r="Q371">
        <v>1.6672307276926099</v>
      </c>
      <c r="R371">
        <v>-0.40273818201769002</v>
      </c>
      <c r="S371">
        <v>1.15528178113978</v>
      </c>
      <c r="T371">
        <v>0.170294094867811</v>
      </c>
      <c r="U371">
        <v>0.892747440299405</v>
      </c>
      <c r="V371">
        <v>2.5524624510209901E-2</v>
      </c>
      <c r="W371">
        <v>-0.26712091666783699</v>
      </c>
      <c r="X371">
        <v>-4.7058563462903602E-2</v>
      </c>
      <c r="Y371">
        <v>-0.16766680153378899</v>
      </c>
      <c r="Z371">
        <v>0.62192493837793705</v>
      </c>
      <c r="AA371">
        <v>-0.12757728546346001</v>
      </c>
      <c r="AB371">
        <v>0.64503885358533797</v>
      </c>
      <c r="AC371">
        <v>7.4481556981059502E-2</v>
      </c>
      <c r="AD371">
        <v>0.776137129206531</v>
      </c>
      <c r="AE371">
        <v>-3.0761741921099799E-2</v>
      </c>
      <c r="AF371">
        <v>-0.29111109590198903</v>
      </c>
    </row>
    <row r="372" spans="1:32">
      <c r="A372" s="2" t="s">
        <v>398</v>
      </c>
      <c r="B372">
        <v>-2.1835106733915799</v>
      </c>
      <c r="C372">
        <v>-0.108498107063591</v>
      </c>
      <c r="D372">
        <v>-6.0242587753199503E-2</v>
      </c>
      <c r="E372">
        <v>6.3420669536551205E-2</v>
      </c>
      <c r="F372">
        <v>-4.4884078583429701E-2</v>
      </c>
      <c r="G372">
        <v>-1.7222109847521501</v>
      </c>
      <c r="H372">
        <v>0.233489530771781</v>
      </c>
      <c r="I372">
        <v>0.110299513477018</v>
      </c>
      <c r="J372">
        <v>-0.25086713088590601</v>
      </c>
      <c r="K372">
        <v>-0.22688671418764</v>
      </c>
      <c r="L372">
        <v>-0.14447449045731101</v>
      </c>
      <c r="M372">
        <v>-0.105873949072383</v>
      </c>
      <c r="N372">
        <v>-0.23468763661449901</v>
      </c>
      <c r="O372">
        <v>-0.86947360601861401</v>
      </c>
      <c r="P372">
        <v>-0.290210363147898</v>
      </c>
      <c r="Q372">
        <v>-3.8700889136493499</v>
      </c>
      <c r="R372">
        <v>0.34566007978064101</v>
      </c>
      <c r="S372">
        <v>-0.133589279475613</v>
      </c>
      <c r="T372">
        <v>-1.6585583329971801E-2</v>
      </c>
      <c r="U372">
        <v>-1.9309905873711399</v>
      </c>
      <c r="V372">
        <v>-0.19313276811611699</v>
      </c>
      <c r="W372">
        <v>-0.74192525270327803</v>
      </c>
      <c r="X372">
        <v>-1.6994451580729899</v>
      </c>
      <c r="Y372">
        <v>-0.17973789384403099</v>
      </c>
      <c r="Z372">
        <v>-0.15422974407287901</v>
      </c>
      <c r="AA372">
        <v>1.25800514736169</v>
      </c>
      <c r="AB372">
        <v>0.49312177505108801</v>
      </c>
      <c r="AC372">
        <v>0.22415688968993899</v>
      </c>
      <c r="AD372">
        <v>0.19133971843991199</v>
      </c>
      <c r="AE372">
        <v>-0.37597846661656897</v>
      </c>
      <c r="AF372">
        <v>-0.59732942412927104</v>
      </c>
    </row>
    <row r="373" spans="1:32">
      <c r="A373" s="2" t="s">
        <v>399</v>
      </c>
      <c r="B373">
        <v>-1.4235185338871901</v>
      </c>
      <c r="C373">
        <v>0.57271926520289496</v>
      </c>
      <c r="D373">
        <v>-1.6085510343792599</v>
      </c>
      <c r="E373">
        <v>-1.0540874246796501</v>
      </c>
      <c r="F373">
        <v>-0.46706000662460201</v>
      </c>
      <c r="G373">
        <v>0.56248511154260195</v>
      </c>
      <c r="H373">
        <v>-1.2595554977135699</v>
      </c>
      <c r="I373">
        <v>-0.17098272576210599</v>
      </c>
      <c r="J373">
        <v>5.4981471969122703E-2</v>
      </c>
      <c r="K373">
        <v>-1.7899811573280899</v>
      </c>
      <c r="L373">
        <v>-0.34564110704373902</v>
      </c>
      <c r="M373">
        <v>-1.12439911416454</v>
      </c>
      <c r="N373">
        <v>-0.95166355790933199</v>
      </c>
      <c r="O373">
        <v>0.75890675667418095</v>
      </c>
      <c r="P373">
        <v>-4.1145429146970303</v>
      </c>
      <c r="Q373">
        <v>1.7807394947426101</v>
      </c>
      <c r="R373">
        <v>-0.760974690368031</v>
      </c>
      <c r="S373">
        <v>-0.83478352386103705</v>
      </c>
      <c r="T373">
        <v>-0.74983272305779203</v>
      </c>
      <c r="U373">
        <v>5.4574150817585501E-2</v>
      </c>
      <c r="V373">
        <v>0.43918492148968102</v>
      </c>
      <c r="W373">
        <v>-2.7745871283177301</v>
      </c>
      <c r="X373">
        <v>2.1137121339954401</v>
      </c>
      <c r="Y373">
        <v>3.0975716677570701E-2</v>
      </c>
      <c r="Z373">
        <v>1.27380743676487</v>
      </c>
      <c r="AA373">
        <v>-0.407720872935672</v>
      </c>
      <c r="AB373">
        <v>0.48157914831985899</v>
      </c>
      <c r="AC373">
        <v>-0.45552154944257001</v>
      </c>
      <c r="AD373">
        <v>-0.28142364431204198</v>
      </c>
      <c r="AE373">
        <v>1.6925827265626101</v>
      </c>
      <c r="AF373">
        <v>-4.9442721752046799</v>
      </c>
    </row>
    <row r="374" spans="1:32">
      <c r="A374" s="2" t="s">
        <v>400</v>
      </c>
      <c r="B374">
        <v>0.42067293333174799</v>
      </c>
      <c r="C374">
        <v>0.23938780076688199</v>
      </c>
      <c r="D374">
        <v>-2.2225201570228799</v>
      </c>
      <c r="E374">
        <v>1.48251655567962</v>
      </c>
      <c r="F374">
        <v>0.67299806691472497</v>
      </c>
      <c r="G374">
        <v>1.7716633078989701</v>
      </c>
      <c r="H374">
        <v>5.2304184907879199</v>
      </c>
      <c r="I374">
        <v>-0.60061699409658198</v>
      </c>
      <c r="J374">
        <v>0.53130322925281404</v>
      </c>
      <c r="K374">
        <v>3.41631748751721</v>
      </c>
      <c r="L374">
        <v>-2.2230387554697399</v>
      </c>
      <c r="M374">
        <v>0.33088702117567398</v>
      </c>
      <c r="N374">
        <v>0.208376247325013</v>
      </c>
      <c r="O374">
        <v>1.2881340942124</v>
      </c>
      <c r="P374">
        <v>-2.9058977994177102</v>
      </c>
      <c r="Q374">
        <v>0.35811449297923098</v>
      </c>
      <c r="R374">
        <v>2.78234614598126</v>
      </c>
      <c r="S374">
        <v>1.9125904749513301E-2</v>
      </c>
      <c r="T374">
        <v>0.102136945817924</v>
      </c>
      <c r="U374">
        <v>0.43072795569694999</v>
      </c>
      <c r="V374">
        <v>-0.71649706414592196</v>
      </c>
      <c r="W374">
        <v>4.6732453263405702</v>
      </c>
      <c r="X374">
        <v>0.36165182112935101</v>
      </c>
      <c r="Y374">
        <v>-0.83972799770515205</v>
      </c>
      <c r="Z374">
        <v>0.36999642177583603</v>
      </c>
      <c r="AA374">
        <v>0.89124269251560595</v>
      </c>
      <c r="AB374">
        <v>1.5067742798663899</v>
      </c>
      <c r="AC374">
        <v>-1.64832340520021</v>
      </c>
      <c r="AD374">
        <v>-0.19191798438329499</v>
      </c>
      <c r="AE374">
        <v>-1.98964506136314</v>
      </c>
      <c r="AF374">
        <v>0.89202318976178996</v>
      </c>
    </row>
    <row r="375" spans="1:32">
      <c r="A375" s="2" t="s">
        <v>401</v>
      </c>
      <c r="B375">
        <v>-0.507093672902166</v>
      </c>
      <c r="C375">
        <v>-0.90885632939262695</v>
      </c>
      <c r="D375">
        <v>-0.258484743543406</v>
      </c>
      <c r="E375">
        <v>0.27755365859877501</v>
      </c>
      <c r="F375">
        <v>0.50486475141927001</v>
      </c>
      <c r="G375">
        <v>0.57088311557141602</v>
      </c>
      <c r="H375">
        <v>0.13902594761241299</v>
      </c>
      <c r="I375">
        <v>0.112315442394957</v>
      </c>
      <c r="J375">
        <v>0.38024975586413501</v>
      </c>
      <c r="K375">
        <v>-0.39543885268009299</v>
      </c>
      <c r="L375">
        <v>0.82126177139425804</v>
      </c>
      <c r="M375">
        <v>-0.14397496650024799</v>
      </c>
      <c r="N375">
        <v>0.103848241471807</v>
      </c>
      <c r="O375">
        <v>-1.33998046028559</v>
      </c>
      <c r="P375">
        <v>-0.15205761209213101</v>
      </c>
      <c r="Q375">
        <v>1.6714806635516499</v>
      </c>
      <c r="R375">
        <v>0.28200639616365702</v>
      </c>
      <c r="S375">
        <v>-2.32131940188368</v>
      </c>
      <c r="T375">
        <v>-4.5615525328466099E-2</v>
      </c>
      <c r="U375">
        <v>-0.32996011469502301</v>
      </c>
      <c r="V375">
        <v>0.85952169740177697</v>
      </c>
      <c r="W375">
        <v>-0.52089152494625901</v>
      </c>
      <c r="X375">
        <v>-1.0251936385618099</v>
      </c>
      <c r="Y375">
        <v>0.226151260794449</v>
      </c>
      <c r="Z375">
        <v>2.23960341967844E-2</v>
      </c>
      <c r="AA375">
        <v>-1.0299806150133299</v>
      </c>
      <c r="AB375">
        <v>-3.15520015297295E-2</v>
      </c>
      <c r="AC375">
        <v>-0.64636427465734303</v>
      </c>
      <c r="AD375">
        <v>0.46441154379891297</v>
      </c>
      <c r="AE375">
        <v>1.3717072791846601</v>
      </c>
      <c r="AF375">
        <v>-0.10271679112481701</v>
      </c>
    </row>
    <row r="376" spans="1:32">
      <c r="A376" s="2" t="s">
        <v>402</v>
      </c>
      <c r="B376">
        <v>-2.4144800978057401</v>
      </c>
      <c r="C376">
        <v>-1.5149573080955701</v>
      </c>
      <c r="D376">
        <v>-0.161062162249476</v>
      </c>
      <c r="E376">
        <v>2.25179996353789</v>
      </c>
      <c r="F376">
        <v>2.7162814150908501</v>
      </c>
      <c r="G376">
        <v>-3.0392315552817499</v>
      </c>
      <c r="H376">
        <v>3.79415478944704</v>
      </c>
      <c r="I376">
        <v>0.481728730665483</v>
      </c>
      <c r="J376">
        <v>-1.8126115659528099</v>
      </c>
      <c r="K376">
        <v>2.71771396328093</v>
      </c>
      <c r="L376">
        <v>1.7648664274835699</v>
      </c>
      <c r="M376">
        <v>0.61836286159607701</v>
      </c>
      <c r="N376">
        <v>-0.61924460351956401</v>
      </c>
      <c r="O376">
        <v>-1.2247691308475801</v>
      </c>
      <c r="P376">
        <v>-0.525406237001668</v>
      </c>
      <c r="Q376">
        <v>-6.3997406914169401</v>
      </c>
      <c r="R376">
        <v>-1.8766626363571699</v>
      </c>
      <c r="S376">
        <v>-0.11677338076101</v>
      </c>
      <c r="T376">
        <v>1.40445660223811</v>
      </c>
      <c r="U376">
        <v>-0.10150781959581801</v>
      </c>
      <c r="V376">
        <v>3.9853739307776599</v>
      </c>
      <c r="W376">
        <v>4.8759180362511598</v>
      </c>
      <c r="X376">
        <v>-3.6012552966799798</v>
      </c>
      <c r="Y376">
        <v>2.5164953890033801</v>
      </c>
      <c r="Z376">
        <v>-0.43464661042522501</v>
      </c>
      <c r="AA376">
        <v>0.36355035856241502</v>
      </c>
      <c r="AB376">
        <v>-1.03575110603024</v>
      </c>
      <c r="AC376">
        <v>-1.8991793576389699</v>
      </c>
      <c r="AD376">
        <v>4.77210845483346</v>
      </c>
      <c r="AE376">
        <v>0.70378453096522497</v>
      </c>
      <c r="AF376">
        <v>-3.58634118401711</v>
      </c>
    </row>
    <row r="377" spans="1:32">
      <c r="A377" s="2" t="s">
        <v>403</v>
      </c>
      <c r="B377">
        <v>-0.33795680725979899</v>
      </c>
      <c r="C377">
        <v>0.58235528685145999</v>
      </c>
      <c r="D377">
        <v>-0.48309881950551498</v>
      </c>
      <c r="E377">
        <v>0.39291163346097502</v>
      </c>
      <c r="F377">
        <v>1.44197980053941</v>
      </c>
      <c r="G377">
        <v>-9.5283062218966194E-2</v>
      </c>
      <c r="H377">
        <v>0.57871046254221303</v>
      </c>
      <c r="I377">
        <v>-0.508569094137448</v>
      </c>
      <c r="J377">
        <v>-4.1811844122770198E-2</v>
      </c>
      <c r="K377">
        <v>-0.370465718760637</v>
      </c>
      <c r="L377">
        <v>-1.14955254055975</v>
      </c>
      <c r="M377">
        <v>-5.92213310219089E-2</v>
      </c>
      <c r="N377">
        <v>-0.20262133680576</v>
      </c>
      <c r="O377">
        <v>0.17801754592513699</v>
      </c>
      <c r="P377">
        <v>-0.97346299070481601</v>
      </c>
      <c r="Q377">
        <v>-4.42284900141287E-2</v>
      </c>
      <c r="R377">
        <v>-1.2569922842021199</v>
      </c>
      <c r="S377">
        <v>0.42254582088644999</v>
      </c>
      <c r="T377">
        <v>0.73089686557957501</v>
      </c>
      <c r="U377">
        <v>-0.244566382861062</v>
      </c>
      <c r="V377">
        <v>0.992689906150649</v>
      </c>
      <c r="W377">
        <v>2.7305044473537401</v>
      </c>
      <c r="X377">
        <v>-0.64370485979403702</v>
      </c>
      <c r="Y377">
        <v>0.46563623767197199</v>
      </c>
      <c r="Z377">
        <v>-0.198795146540025</v>
      </c>
      <c r="AA377">
        <v>0.83338618363779304</v>
      </c>
      <c r="AB377">
        <v>-5.2394806634181799E-2</v>
      </c>
      <c r="AC377">
        <v>-0.61741237517383096</v>
      </c>
      <c r="AD377">
        <v>-0.72851667679954302</v>
      </c>
      <c r="AE377">
        <v>1.36488120159424</v>
      </c>
      <c r="AF377">
        <v>1.3501250018561499</v>
      </c>
    </row>
    <row r="378" spans="1:32">
      <c r="A378" s="2" t="s">
        <v>404</v>
      </c>
      <c r="B378">
        <v>0.24395681987124901</v>
      </c>
      <c r="C378">
        <v>-0.84509575765656397</v>
      </c>
      <c r="D378">
        <v>-0.25045887705370501</v>
      </c>
      <c r="E378">
        <v>-1.5016994985515599</v>
      </c>
      <c r="F378">
        <v>0.60122042990611502</v>
      </c>
      <c r="G378">
        <v>-0.38129142861482801</v>
      </c>
      <c r="H378">
        <v>-0.425171672275518</v>
      </c>
      <c r="I378">
        <v>0.70398913399519603</v>
      </c>
      <c r="J378">
        <v>0.179817137069398</v>
      </c>
      <c r="K378">
        <v>0.85097773560823697</v>
      </c>
      <c r="L378">
        <v>0.69537859536535895</v>
      </c>
      <c r="M378">
        <v>0.21969145762294601</v>
      </c>
      <c r="N378">
        <v>0.17028505288901699</v>
      </c>
      <c r="O378">
        <v>0.94587607542209196</v>
      </c>
      <c r="P378">
        <v>1.9569447743053801</v>
      </c>
      <c r="Q378">
        <v>0.325652037772244</v>
      </c>
      <c r="R378">
        <v>0.856504878644339</v>
      </c>
      <c r="S378">
        <v>-0.47930128979304698</v>
      </c>
      <c r="T378">
        <v>0.180984440858347</v>
      </c>
      <c r="U378">
        <v>-0.81290674200532897</v>
      </c>
      <c r="V378">
        <v>1.3033526093754</v>
      </c>
      <c r="W378">
        <v>1.8278690444640699</v>
      </c>
      <c r="X378">
        <v>-0.56358139717295297</v>
      </c>
      <c r="Y378">
        <v>-0.13729428300288701</v>
      </c>
      <c r="Z378">
        <v>-0.84332768026549398</v>
      </c>
      <c r="AA378">
        <v>0.16770997725581899</v>
      </c>
      <c r="AB378">
        <v>-0.75419144482366196</v>
      </c>
      <c r="AC378">
        <v>0.51274718642534201</v>
      </c>
      <c r="AD378">
        <v>0.56616560211237499</v>
      </c>
      <c r="AE378">
        <v>0.122641982870533</v>
      </c>
      <c r="AF378">
        <v>0.44689627691071399</v>
      </c>
    </row>
    <row r="379" spans="1:32">
      <c r="A379" s="8" t="s">
        <v>405</v>
      </c>
      <c r="B379">
        <v>2.2211850765728101</v>
      </c>
      <c r="C379">
        <v>2.77981436902428</v>
      </c>
      <c r="D379">
        <v>6.0816003867517097</v>
      </c>
      <c r="E379">
        <v>3.8890098024127502</v>
      </c>
      <c r="F379">
        <v>6.8583787868810404</v>
      </c>
      <c r="G379">
        <v>1.85061005500526</v>
      </c>
      <c r="H379">
        <v>7.4414389017673699</v>
      </c>
      <c r="I379">
        <v>0.42426638019557</v>
      </c>
      <c r="J379">
        <v>-1.68201862080205</v>
      </c>
      <c r="K379">
        <v>-2.7459019839455099</v>
      </c>
      <c r="L379">
        <v>-5.1049895072033502</v>
      </c>
      <c r="M379">
        <v>-1.6360831647178999</v>
      </c>
      <c r="N379">
        <v>-8.8403258837594895E-2</v>
      </c>
      <c r="O379">
        <v>1.3325856789800199</v>
      </c>
      <c r="P379">
        <v>-5.7511531217960403</v>
      </c>
      <c r="Q379">
        <v>0.92848713490874801</v>
      </c>
      <c r="R379">
        <v>5.5077795880762697</v>
      </c>
      <c r="S379">
        <v>1.4786425604496101</v>
      </c>
      <c r="T379">
        <v>0.41680458702191098</v>
      </c>
      <c r="U379">
        <v>1.20008426731678</v>
      </c>
      <c r="V379">
        <v>-1.810892428094</v>
      </c>
      <c r="W379">
        <v>7.7252806691014104</v>
      </c>
      <c r="X379">
        <v>1.92311527750028</v>
      </c>
      <c r="Y379">
        <v>0.327484272709958</v>
      </c>
      <c r="Z379">
        <v>2.0101696368802302</v>
      </c>
      <c r="AA379">
        <v>-2.5236949803851498</v>
      </c>
      <c r="AB379">
        <v>0.43513394244807102</v>
      </c>
      <c r="AC379">
        <v>0.24223453539321099</v>
      </c>
      <c r="AD379">
        <v>4.9764860565257401</v>
      </c>
      <c r="AE379">
        <v>-1.82300629464645</v>
      </c>
      <c r="AF379">
        <v>-7.19197657474521</v>
      </c>
    </row>
    <row r="380" spans="1:32">
      <c r="A380" s="2" t="s">
        <v>406</v>
      </c>
      <c r="B380">
        <v>0.419036302377295</v>
      </c>
      <c r="C380">
        <v>1.27907079852401</v>
      </c>
      <c r="D380">
        <v>-1.1781878199031199</v>
      </c>
      <c r="E380">
        <v>-0.33371377415573</v>
      </c>
      <c r="F380">
        <v>1.10282209091482E-3</v>
      </c>
      <c r="G380">
        <v>-0.780940978394563</v>
      </c>
      <c r="H380">
        <v>-0.38208343979482501</v>
      </c>
      <c r="I380">
        <v>-0.26407553496503799</v>
      </c>
      <c r="J380">
        <v>-8.1234681302297398E-2</v>
      </c>
      <c r="K380">
        <v>-0.81529417638807999</v>
      </c>
      <c r="L380">
        <v>-0.36561638099832</v>
      </c>
      <c r="M380">
        <v>-5.1365247114160399E-2</v>
      </c>
      <c r="N380">
        <v>-5.5592518223383403E-2</v>
      </c>
      <c r="O380">
        <v>1.67000919284481</v>
      </c>
      <c r="P380">
        <v>-0.35609433748553099</v>
      </c>
      <c r="Q380">
        <v>1.4221987364972899</v>
      </c>
      <c r="R380">
        <v>-0.93026288707238203</v>
      </c>
      <c r="S380">
        <v>0.52627872823955502</v>
      </c>
      <c r="T380">
        <v>0.35996862162265802</v>
      </c>
      <c r="U380">
        <v>0.89024990537885695</v>
      </c>
      <c r="V380">
        <v>-0.154710938930923</v>
      </c>
      <c r="W380">
        <v>-1.1003720667878401</v>
      </c>
      <c r="X380">
        <v>1.96976606378872</v>
      </c>
      <c r="Y380">
        <v>1.21859818647868E-2</v>
      </c>
      <c r="Z380">
        <v>0.51497296702516504</v>
      </c>
      <c r="AA380">
        <v>-0.519860426581082</v>
      </c>
      <c r="AB380">
        <v>-0.13720279836853999</v>
      </c>
      <c r="AC380">
        <v>-1.3472112884460601</v>
      </c>
      <c r="AD380">
        <v>-0.122834915558973</v>
      </c>
      <c r="AE380">
        <v>-0.52900379077396698</v>
      </c>
      <c r="AF380">
        <v>5.0388171100338299</v>
      </c>
    </row>
    <row r="381" spans="1:32">
      <c r="A381" s="8" t="s">
        <v>407</v>
      </c>
      <c r="B381">
        <v>-2.2718938155839301</v>
      </c>
      <c r="C381">
        <v>-3.14556852123687</v>
      </c>
      <c r="D381">
        <v>-2.9931937621409901</v>
      </c>
      <c r="E381">
        <v>-0.73129311640844497</v>
      </c>
      <c r="F381">
        <v>-7.1156396999209406E-2</v>
      </c>
      <c r="G381">
        <v>-0.74816325741152301</v>
      </c>
      <c r="H381">
        <v>-4.6978958615998302E-2</v>
      </c>
      <c r="I381">
        <v>0.57319208570511504</v>
      </c>
      <c r="J381">
        <v>0.70325201169606</v>
      </c>
      <c r="K381">
        <v>-7.5089048644099796E-3</v>
      </c>
      <c r="L381">
        <v>0.76027898420089701</v>
      </c>
      <c r="M381">
        <v>-8.4648644110570104E-2</v>
      </c>
      <c r="N381">
        <v>0.38330338054393798</v>
      </c>
      <c r="O381">
        <v>0.946988911692761</v>
      </c>
      <c r="P381">
        <v>2.5930917428360298</v>
      </c>
      <c r="Q381">
        <v>1.1032902682838699</v>
      </c>
      <c r="R381">
        <v>-0.12739414925947801</v>
      </c>
      <c r="S381">
        <v>-2.8648808113292499</v>
      </c>
      <c r="T381">
        <v>-0.76472138620456498</v>
      </c>
      <c r="U381">
        <v>-0.62887028074288798</v>
      </c>
      <c r="V381">
        <v>0.83611133430108098</v>
      </c>
      <c r="W381">
        <v>-0.17127109595773199</v>
      </c>
      <c r="X381">
        <v>0.13568087031322201</v>
      </c>
      <c r="Y381">
        <v>1.58801103743371</v>
      </c>
      <c r="Z381">
        <v>0.25796260762256901</v>
      </c>
      <c r="AA381">
        <v>-0.61475960955275599</v>
      </c>
      <c r="AB381">
        <v>-1.1687649501958199</v>
      </c>
      <c r="AC381">
        <v>0.51233947678722203</v>
      </c>
      <c r="AD381">
        <v>-3.1131998791416701E-2</v>
      </c>
      <c r="AE381">
        <v>4.7115292828369304</v>
      </c>
      <c r="AF381">
        <v>1.8118724259390599</v>
      </c>
    </row>
    <row r="382" spans="1:32">
      <c r="A382" s="2" t="s">
        <v>408</v>
      </c>
      <c r="B382">
        <v>0.25023639065747999</v>
      </c>
      <c r="C382">
        <v>-1.32017842199938</v>
      </c>
      <c r="D382">
        <v>1.7671177279782</v>
      </c>
      <c r="E382">
        <v>1.1311541742928</v>
      </c>
      <c r="F382">
        <v>0.136220890778565</v>
      </c>
      <c r="G382">
        <v>0.35328255228653599</v>
      </c>
      <c r="H382">
        <v>0.87008218938078696</v>
      </c>
      <c r="I382">
        <v>3.3840218092326801E-3</v>
      </c>
      <c r="J382">
        <v>-0.54489558252362202</v>
      </c>
      <c r="K382">
        <v>-6.9987396311007699E-2</v>
      </c>
      <c r="L382">
        <v>-4.91249130192314E-2</v>
      </c>
      <c r="M382">
        <v>-0.67089040224565599</v>
      </c>
      <c r="N382">
        <v>-0.61524957266230496</v>
      </c>
      <c r="O382">
        <v>-1.7189833787826E-2</v>
      </c>
      <c r="P382">
        <v>3.9449396916161001</v>
      </c>
      <c r="Q382">
        <v>-0.74935802812907504</v>
      </c>
      <c r="R382">
        <v>0.57383475631339997</v>
      </c>
      <c r="S382">
        <v>-0.33670679845250701</v>
      </c>
      <c r="T382">
        <v>5.9122086764373402E-2</v>
      </c>
      <c r="U382">
        <v>1.2877535552599699</v>
      </c>
      <c r="V382">
        <v>-3.0548387200663898E-2</v>
      </c>
      <c r="W382">
        <v>1.19201862562251</v>
      </c>
      <c r="X382">
        <v>-0.61001047864472002</v>
      </c>
      <c r="Y382">
        <v>-0.12941402273510999</v>
      </c>
      <c r="Z382">
        <v>-1.3098077389588101</v>
      </c>
      <c r="AA382">
        <v>-0.60868722634418404</v>
      </c>
      <c r="AB382">
        <v>-0.58713863140606604</v>
      </c>
      <c r="AC382">
        <v>1.3946434019140499</v>
      </c>
      <c r="AD382">
        <v>-5.70835732183348E-2</v>
      </c>
      <c r="AE382">
        <v>1.1730777108819099</v>
      </c>
      <c r="AF382">
        <v>-0.27471410805787499</v>
      </c>
    </row>
    <row r="383" spans="1:32">
      <c r="A383" s="2" t="s">
        <v>409</v>
      </c>
      <c r="B383">
        <v>1.85119943451867</v>
      </c>
      <c r="C383">
        <v>3.1857115387978099</v>
      </c>
      <c r="D383">
        <v>0.28081062313966398</v>
      </c>
      <c r="E383">
        <v>-0.58737806880601295</v>
      </c>
      <c r="F383">
        <v>0.89096818260098098</v>
      </c>
      <c r="G383">
        <v>1.5724462160416399</v>
      </c>
      <c r="H383">
        <v>1.53272989172003</v>
      </c>
      <c r="I383">
        <v>-1.9331108679778199</v>
      </c>
      <c r="J383">
        <v>-2.0653336847842501</v>
      </c>
      <c r="K383">
        <v>-2.1242394377552598</v>
      </c>
      <c r="L383">
        <v>-3.0890712962497502</v>
      </c>
      <c r="M383">
        <v>0.21067677772669099</v>
      </c>
      <c r="N383">
        <v>-0.457475872004377</v>
      </c>
      <c r="O383">
        <v>1.3580994268897899</v>
      </c>
      <c r="P383">
        <v>-3.6472862694744799</v>
      </c>
      <c r="Q383">
        <v>0.62604723230419601</v>
      </c>
      <c r="R383">
        <v>0.10920034346622</v>
      </c>
      <c r="S383">
        <v>3.8457113100760099</v>
      </c>
      <c r="T383">
        <v>4.8085481844115999E-2</v>
      </c>
      <c r="U383">
        <v>1.14581198328189</v>
      </c>
      <c r="V383">
        <v>-1.4558023887618801</v>
      </c>
      <c r="W383">
        <v>4.31903631923727</v>
      </c>
      <c r="X383">
        <v>-4.4420174846989697</v>
      </c>
      <c r="Y383">
        <v>7.0572865789518199E-2</v>
      </c>
      <c r="Z383">
        <v>3.0636234717825799</v>
      </c>
      <c r="AA383">
        <v>4.7413251292947899E-2</v>
      </c>
      <c r="AB383">
        <v>0.615050569659774</v>
      </c>
      <c r="AC383">
        <v>0.20228716641863601</v>
      </c>
      <c r="AD383">
        <v>0.441279608236189</v>
      </c>
      <c r="AE383">
        <v>-0.50743933741875102</v>
      </c>
      <c r="AF383">
        <v>-4.2046603678382803</v>
      </c>
    </row>
    <row r="384" spans="1:32">
      <c r="A384" s="2" t="s">
        <v>410</v>
      </c>
      <c r="B384">
        <v>3.78562429160169E-2</v>
      </c>
      <c r="C384">
        <v>-1.24607987394766</v>
      </c>
      <c r="D384">
        <v>0.46052055551908</v>
      </c>
      <c r="E384">
        <v>0.458800008924307</v>
      </c>
      <c r="F384">
        <v>0.433549513936065</v>
      </c>
      <c r="G384">
        <v>4.81673122757647E-2</v>
      </c>
      <c r="H384">
        <v>0.54451228337801505</v>
      </c>
      <c r="I384">
        <v>-0.34248479256717201</v>
      </c>
      <c r="J384">
        <v>-0.36086390135761498</v>
      </c>
      <c r="K384">
        <v>0.51821781918657805</v>
      </c>
      <c r="L384">
        <v>-0.34590464428341</v>
      </c>
      <c r="M384">
        <v>0.13605578961685799</v>
      </c>
      <c r="N384">
        <v>7.8177031881785597E-2</v>
      </c>
      <c r="O384">
        <v>0.669986527633325</v>
      </c>
      <c r="P384">
        <v>7.7178499838047407E-2</v>
      </c>
      <c r="Q384">
        <v>-0.49580453218884601</v>
      </c>
      <c r="R384">
        <v>0.42245783100457202</v>
      </c>
      <c r="S384">
        <v>-0.42872113356706798</v>
      </c>
      <c r="T384">
        <v>-0.330160929732005</v>
      </c>
      <c r="U384">
        <v>1.4621884796821401</v>
      </c>
      <c r="V384">
        <v>-0.34273950846858697</v>
      </c>
      <c r="W384">
        <v>0.47194013343306201</v>
      </c>
      <c r="X384">
        <v>0.17311345865760699</v>
      </c>
      <c r="Y384">
        <v>0.373788975999164</v>
      </c>
      <c r="Z384">
        <v>-0.93676246689671905</v>
      </c>
      <c r="AA384">
        <v>-1.28170870714267</v>
      </c>
      <c r="AB384">
        <v>0.24766741546495999</v>
      </c>
      <c r="AC384">
        <v>0.39145353428172303</v>
      </c>
      <c r="AD384">
        <v>0.51646437203812401</v>
      </c>
      <c r="AE384">
        <v>-0.778033942932432</v>
      </c>
      <c r="AF384">
        <v>0.39421172904586799</v>
      </c>
    </row>
    <row r="385" spans="1:32">
      <c r="A385" s="2" t="s">
        <v>411</v>
      </c>
      <c r="B385">
        <v>0.423196463667534</v>
      </c>
      <c r="C385">
        <v>1.26674297937422</v>
      </c>
      <c r="D385">
        <v>0.41946792329071902</v>
      </c>
      <c r="E385">
        <v>-0.18697011740334701</v>
      </c>
      <c r="F385">
        <v>-0.98958146019986204</v>
      </c>
      <c r="G385">
        <v>8.0806500484903801E-2</v>
      </c>
      <c r="H385">
        <v>1.71284670854654E-2</v>
      </c>
      <c r="I385">
        <v>-3.7657038610305997E-2</v>
      </c>
      <c r="J385">
        <v>-0.39849076704151098</v>
      </c>
      <c r="K385">
        <v>-1.0279954473452</v>
      </c>
      <c r="L385">
        <v>0.24354939230773201</v>
      </c>
      <c r="M385">
        <v>9.84678575947599E-2</v>
      </c>
      <c r="N385">
        <v>3.2581723096292502E-2</v>
      </c>
      <c r="O385">
        <v>-0.96305578056082697</v>
      </c>
      <c r="P385">
        <v>0.62868222437058097</v>
      </c>
      <c r="Q385">
        <v>3.7488348979020101</v>
      </c>
      <c r="R385">
        <v>-0.87167860167090105</v>
      </c>
      <c r="S385">
        <v>0.36847752569396403</v>
      </c>
      <c r="T385">
        <v>0.21278267521161501</v>
      </c>
      <c r="U385">
        <v>0.89981155297274196</v>
      </c>
      <c r="V385">
        <v>1.3042603969925399</v>
      </c>
      <c r="W385">
        <v>3.84718329828842</v>
      </c>
      <c r="X385">
        <v>0.27533168035618899</v>
      </c>
      <c r="Y385">
        <v>0.45844958745979902</v>
      </c>
      <c r="Z385">
        <v>4.8316414313096703E-2</v>
      </c>
      <c r="AA385">
        <v>0.50729863612331105</v>
      </c>
      <c r="AB385">
        <v>-1.2228649223286301</v>
      </c>
      <c r="AC385">
        <v>0.12784381128759401</v>
      </c>
      <c r="AD385">
        <v>1.2032517745704101</v>
      </c>
      <c r="AE385">
        <v>1.2411592739241</v>
      </c>
      <c r="AF385">
        <v>3.4731543223485501</v>
      </c>
    </row>
    <row r="386" spans="1:32">
      <c r="A386" s="2" t="s">
        <v>412</v>
      </c>
      <c r="B386">
        <v>-1.06869319714271</v>
      </c>
      <c r="C386">
        <v>1.2353219700708</v>
      </c>
      <c r="D386">
        <v>-9.1552525355017095E-2</v>
      </c>
      <c r="E386">
        <v>-7.9867561541412599E-2</v>
      </c>
      <c r="F386">
        <v>-0.46448640655785001</v>
      </c>
      <c r="G386">
        <v>-0.58376080137734099</v>
      </c>
      <c r="H386">
        <v>-0.51033922410820798</v>
      </c>
      <c r="I386">
        <v>-0.17171621682507399</v>
      </c>
      <c r="J386">
        <v>0.105582043404788</v>
      </c>
      <c r="K386">
        <v>-2.9434132289752099E-2</v>
      </c>
      <c r="L386">
        <v>-0.13841124934295301</v>
      </c>
      <c r="M386">
        <v>4.3609940462374E-2</v>
      </c>
      <c r="N386">
        <v>4.0664349303373502E-2</v>
      </c>
      <c r="O386">
        <v>0.48265304363464001</v>
      </c>
      <c r="P386">
        <v>-1.41926137182642E-2</v>
      </c>
      <c r="Q386">
        <v>2.05920630108244</v>
      </c>
      <c r="R386">
        <v>-1.21621316961696</v>
      </c>
      <c r="S386">
        <v>-1.4990921100135199</v>
      </c>
      <c r="T386">
        <v>4.5444095216664497E-3</v>
      </c>
      <c r="U386">
        <v>-0.38493363285915899</v>
      </c>
      <c r="V386">
        <v>-9.7986934122977903E-2</v>
      </c>
      <c r="W386">
        <v>-1.19887325329218</v>
      </c>
      <c r="X386">
        <v>1.58535690181975</v>
      </c>
      <c r="Y386">
        <v>0.49560672531991801</v>
      </c>
      <c r="Z386">
        <v>2.0052674054974</v>
      </c>
      <c r="AA386">
        <v>-0.831358366887611</v>
      </c>
      <c r="AB386">
        <v>0.90827586879044298</v>
      </c>
      <c r="AC386">
        <v>-0.11793333960378199</v>
      </c>
      <c r="AD386">
        <v>-0.50817853881447195</v>
      </c>
      <c r="AE386">
        <v>-0.14896076308124701</v>
      </c>
      <c r="AF386">
        <v>1.0412155302255699</v>
      </c>
    </row>
    <row r="387" spans="1:32">
      <c r="A387" s="2" t="s">
        <v>413</v>
      </c>
      <c r="B387">
        <v>-2.6530513157042801</v>
      </c>
      <c r="C387">
        <v>-0.175923806442076</v>
      </c>
      <c r="D387">
        <v>-0.15867428993080501</v>
      </c>
      <c r="E387">
        <v>1.3892503015668001</v>
      </c>
      <c r="F387">
        <v>1.49844325343423</v>
      </c>
      <c r="G387">
        <v>-0.28700663931034498</v>
      </c>
      <c r="H387">
        <v>2.18927474657333</v>
      </c>
      <c r="I387">
        <v>-0.24584829281750301</v>
      </c>
      <c r="J387">
        <v>-1.25616327215952</v>
      </c>
      <c r="K387">
        <v>0.225189226717214</v>
      </c>
      <c r="L387">
        <v>-7.0576881149136501E-3</v>
      </c>
      <c r="M387">
        <v>-0.26823165098669899</v>
      </c>
      <c r="N387">
        <v>-0.81281536993693904</v>
      </c>
      <c r="O387">
        <v>-0.328004941557963</v>
      </c>
      <c r="P387">
        <v>5.3417128269544198</v>
      </c>
      <c r="Q387">
        <v>1.36508272401453</v>
      </c>
      <c r="R387">
        <v>1.3415714454104399</v>
      </c>
      <c r="S387">
        <v>-2.2860180640224201</v>
      </c>
      <c r="T387">
        <v>-0.25636425456734602</v>
      </c>
      <c r="U387">
        <v>0.61377522781464999</v>
      </c>
      <c r="V387">
        <v>-0.82356958969857397</v>
      </c>
      <c r="W387">
        <v>0.41240730181065799</v>
      </c>
      <c r="X387">
        <v>-2.4466903353448202</v>
      </c>
      <c r="Y387">
        <v>-0.616767593041606</v>
      </c>
      <c r="Z387">
        <v>1.03657918370507</v>
      </c>
      <c r="AA387">
        <v>-1.3584708291969101</v>
      </c>
      <c r="AB387">
        <v>-0.40961435476684199</v>
      </c>
      <c r="AC387">
        <v>-0.21567272168184101</v>
      </c>
      <c r="AD387">
        <v>0.136064882466961</v>
      </c>
      <c r="AE387">
        <v>2.2976077812337401</v>
      </c>
      <c r="AF387">
        <v>4.5828928322741103</v>
      </c>
    </row>
    <row r="388" spans="1:32">
      <c r="A388" s="2" t="s">
        <v>414</v>
      </c>
      <c r="B388">
        <v>-3.89541539841049E-2</v>
      </c>
      <c r="C388">
        <v>1.03241567327791</v>
      </c>
      <c r="D388">
        <v>0.14869750917048299</v>
      </c>
      <c r="E388">
        <v>-0.30855721023911098</v>
      </c>
      <c r="F388">
        <v>2.8590536792099299E-3</v>
      </c>
      <c r="G388">
        <v>-1.4530745908420299</v>
      </c>
      <c r="H388">
        <v>-0.188196452762839</v>
      </c>
      <c r="I388">
        <v>-0.484696297572415</v>
      </c>
      <c r="J388">
        <v>-0.53009609510182798</v>
      </c>
      <c r="K388">
        <v>1.33217303980062</v>
      </c>
      <c r="L388">
        <v>-1.2758024305589299</v>
      </c>
      <c r="M388">
        <v>-0.33515097759634499</v>
      </c>
      <c r="N388">
        <v>-0.27724005184213402</v>
      </c>
      <c r="O388">
        <v>-0.60153672223136401</v>
      </c>
      <c r="P388">
        <v>-1.92881929115024E-3</v>
      </c>
      <c r="Q388">
        <v>-1.99238829483978</v>
      </c>
      <c r="R388">
        <v>0.69039223784206305</v>
      </c>
      <c r="S388">
        <v>-0.35167452205417299</v>
      </c>
      <c r="T388">
        <v>-0.39095648846736902</v>
      </c>
      <c r="U388">
        <v>0.13902583932520601</v>
      </c>
      <c r="V388">
        <v>-0.278700443858997</v>
      </c>
      <c r="W388">
        <v>-0.999840897818281</v>
      </c>
      <c r="X388">
        <v>-0.284465396729353</v>
      </c>
      <c r="Y388">
        <v>-0.358635747610619</v>
      </c>
      <c r="Z388">
        <v>-1.84330737302861</v>
      </c>
      <c r="AA388">
        <v>-0.56622558291108305</v>
      </c>
      <c r="AB388">
        <v>-0.85090200509416503</v>
      </c>
      <c r="AC388">
        <v>-5.5418134704897003E-2</v>
      </c>
      <c r="AD388">
        <v>1.8808041645810101</v>
      </c>
      <c r="AE388">
        <v>-0.54840739581010201</v>
      </c>
      <c r="AF388">
        <v>-0.68774539567017701</v>
      </c>
    </row>
    <row r="389" spans="1:32">
      <c r="A389" s="2" t="s">
        <v>414</v>
      </c>
      <c r="B389">
        <v>-3.89541539841049E-2</v>
      </c>
      <c r="C389">
        <v>1.03241567327791</v>
      </c>
      <c r="D389">
        <v>0.14869750917048299</v>
      </c>
      <c r="E389">
        <v>-0.30855721023911098</v>
      </c>
      <c r="F389">
        <v>2.8590536792099299E-3</v>
      </c>
      <c r="G389">
        <v>-1.4530745908420299</v>
      </c>
      <c r="H389">
        <v>-0.188196452762839</v>
      </c>
      <c r="I389">
        <v>-0.484696297572415</v>
      </c>
      <c r="J389">
        <v>-0.53009609510182798</v>
      </c>
      <c r="K389">
        <v>1.33217303980062</v>
      </c>
      <c r="L389">
        <v>-1.2758024305589299</v>
      </c>
      <c r="M389">
        <v>-0.33515097759634499</v>
      </c>
      <c r="N389">
        <v>-0.27724005184213402</v>
      </c>
      <c r="O389">
        <v>-0.60153672223136401</v>
      </c>
      <c r="P389">
        <v>-1.92881929115024E-3</v>
      </c>
      <c r="Q389">
        <v>-1.99238829483978</v>
      </c>
      <c r="R389">
        <v>0.69039223784206305</v>
      </c>
      <c r="S389">
        <v>-0.35167452205417299</v>
      </c>
      <c r="T389">
        <v>-0.39095648846736902</v>
      </c>
      <c r="U389">
        <v>0.13902583932520601</v>
      </c>
      <c r="V389">
        <v>-0.278700443858997</v>
      </c>
      <c r="W389">
        <v>-0.999840897818281</v>
      </c>
      <c r="X389">
        <v>-0.284465396729353</v>
      </c>
      <c r="Y389">
        <v>-0.358635747610619</v>
      </c>
      <c r="Z389">
        <v>-1.84330737302861</v>
      </c>
      <c r="AA389">
        <v>-0.56622558291108305</v>
      </c>
      <c r="AB389">
        <v>-0.85090200509416503</v>
      </c>
      <c r="AC389">
        <v>-5.5418134704897003E-2</v>
      </c>
      <c r="AD389">
        <v>1.8808041645810101</v>
      </c>
      <c r="AE389">
        <v>-0.54840739581010201</v>
      </c>
      <c r="AF389">
        <v>-0.68774539567017701</v>
      </c>
    </row>
    <row r="390" spans="1:32">
      <c r="A390" s="2" t="s">
        <v>415</v>
      </c>
      <c r="B390">
        <v>4.1302848910734699E-2</v>
      </c>
      <c r="C390">
        <v>0.70133034370112202</v>
      </c>
      <c r="D390">
        <v>2.4296068478548601E-2</v>
      </c>
      <c r="E390">
        <v>0.20864162624843599</v>
      </c>
      <c r="F390">
        <v>0.23793970666785599</v>
      </c>
      <c r="G390">
        <v>-1.2433233274734701</v>
      </c>
      <c r="H390">
        <v>7.7973861660335694E-2</v>
      </c>
      <c r="I390">
        <v>-0.367584479794271</v>
      </c>
      <c r="J390">
        <v>-1.39984529558452</v>
      </c>
      <c r="K390">
        <v>0.23876713380631101</v>
      </c>
      <c r="L390">
        <v>-0.35198730857919303</v>
      </c>
      <c r="M390">
        <v>-0.43807307381293298</v>
      </c>
      <c r="N390">
        <v>-1.12947399377333</v>
      </c>
      <c r="O390">
        <v>-0.52875061635992304</v>
      </c>
      <c r="P390">
        <v>-1.18734456435058</v>
      </c>
      <c r="Q390">
        <v>-4.7794561174316001</v>
      </c>
      <c r="R390">
        <v>0.31633905823655001</v>
      </c>
      <c r="S390">
        <v>0.194275565988174</v>
      </c>
      <c r="T390">
        <v>1.1071563626632901</v>
      </c>
      <c r="U390">
        <v>0.805981624017304</v>
      </c>
      <c r="V390">
        <v>-0.87274314972621903</v>
      </c>
      <c r="W390">
        <v>-0.705732303055567</v>
      </c>
      <c r="X390">
        <v>-0.98050779918194397</v>
      </c>
      <c r="Y390">
        <v>0.152046121937777</v>
      </c>
      <c r="Z390">
        <v>-0.53029534513659404</v>
      </c>
      <c r="AA390">
        <v>-3.11070686683576</v>
      </c>
      <c r="AB390">
        <v>2.9764585647640101E-2</v>
      </c>
      <c r="AC390">
        <v>-0.64136092970396896</v>
      </c>
      <c r="AD390">
        <v>0.20498543868650199</v>
      </c>
      <c r="AE390">
        <v>-1.0919443164017899</v>
      </c>
      <c r="AF390">
        <v>-3.88254308260061</v>
      </c>
    </row>
    <row r="391" spans="1:32">
      <c r="A391" s="2" t="s">
        <v>416</v>
      </c>
      <c r="B391">
        <v>-1.01200315309636</v>
      </c>
      <c r="C391">
        <v>-1.80743277027441</v>
      </c>
      <c r="D391">
        <v>-6.8176776125845495E-2</v>
      </c>
      <c r="E391">
        <v>-0.63910135753115904</v>
      </c>
      <c r="F391">
        <v>-7.6834863261900796E-2</v>
      </c>
      <c r="G391">
        <v>0.67185413128824201</v>
      </c>
      <c r="H391">
        <v>0.40114845802150001</v>
      </c>
      <c r="I391">
        <v>-1.6587656053190199E-3</v>
      </c>
      <c r="J391">
        <v>-0.19760027795403001</v>
      </c>
      <c r="K391">
        <v>-2.05930518152579E-2</v>
      </c>
      <c r="L391">
        <v>-0.15243173124000101</v>
      </c>
      <c r="M391">
        <v>-0.54302357068281804</v>
      </c>
      <c r="N391">
        <v>0.70229588560647704</v>
      </c>
      <c r="O391">
        <v>3.5885579459101001E-2</v>
      </c>
      <c r="P391">
        <v>-4.3361528568767298</v>
      </c>
      <c r="Q391">
        <v>0.86320084837647804</v>
      </c>
      <c r="R391">
        <v>-0.139089926244715</v>
      </c>
      <c r="S391">
        <v>0.84247042908248204</v>
      </c>
      <c r="T391">
        <v>0.42791356773023798</v>
      </c>
      <c r="U391">
        <v>0.223661126646644</v>
      </c>
      <c r="V391">
        <v>0.54095874095260998</v>
      </c>
      <c r="W391">
        <v>-0.24702361436440001</v>
      </c>
      <c r="X391">
        <v>1.3529493490951101</v>
      </c>
      <c r="Y391">
        <v>0.61644927516268899</v>
      </c>
      <c r="Z391">
        <v>0.199818189888057</v>
      </c>
      <c r="AA391">
        <v>-1.9372831961247201</v>
      </c>
      <c r="AB391">
        <v>2.0344054313783801</v>
      </c>
      <c r="AC391">
        <v>0.45542376950239699</v>
      </c>
      <c r="AD391">
        <v>-1.0606133754639699</v>
      </c>
      <c r="AE391">
        <v>1.2076898166765699</v>
      </c>
      <c r="AF391">
        <v>-3.2421390586310599</v>
      </c>
    </row>
    <row r="392" spans="1:32">
      <c r="A392" s="2" t="s">
        <v>417</v>
      </c>
      <c r="B392">
        <v>3.1209687639047399</v>
      </c>
      <c r="C392">
        <v>2.67524331863381</v>
      </c>
      <c r="D392">
        <v>0.39778549859656298</v>
      </c>
      <c r="E392">
        <v>2.4244503321487398</v>
      </c>
      <c r="F392">
        <v>0.148231984872566</v>
      </c>
      <c r="G392">
        <v>2.1248394513872499</v>
      </c>
      <c r="H392">
        <v>0.57249265156941997</v>
      </c>
      <c r="I392">
        <v>1.6894385296544499E-2</v>
      </c>
      <c r="J392">
        <v>-0.76015030570055897</v>
      </c>
      <c r="K392">
        <v>-5.55067758005496E-2</v>
      </c>
      <c r="L392">
        <v>1.5955670196596801E-4</v>
      </c>
      <c r="M392">
        <v>-7.5566463725930302E-2</v>
      </c>
      <c r="N392">
        <v>-0.265753604118111</v>
      </c>
      <c r="O392">
        <v>3.8565394874089803E-2</v>
      </c>
      <c r="P392">
        <v>4.3382167030796301</v>
      </c>
      <c r="Q392">
        <v>2.8319822978515101</v>
      </c>
      <c r="R392">
        <v>1.35918619134259</v>
      </c>
      <c r="S392">
        <v>2.3667046468636199</v>
      </c>
      <c r="T392">
        <v>0.69209688974394701</v>
      </c>
      <c r="U392">
        <v>0.58571283247056605</v>
      </c>
      <c r="V392">
        <v>0.27301530599642099</v>
      </c>
      <c r="W392">
        <v>-0.25146180986910999</v>
      </c>
      <c r="X392">
        <v>0.81319031816355802</v>
      </c>
      <c r="Y392">
        <v>-7.9386279897926695E-2</v>
      </c>
      <c r="Z392">
        <v>1.61456989540867</v>
      </c>
      <c r="AA392">
        <v>0.45161666402679801</v>
      </c>
      <c r="AB392">
        <v>1.88680817548817</v>
      </c>
      <c r="AC392">
        <v>0.16228414499705099</v>
      </c>
      <c r="AD392">
        <v>-3.5389359286714203E-2</v>
      </c>
      <c r="AE392">
        <v>1.4481949152011899</v>
      </c>
      <c r="AF392">
        <v>0.90233688642146204</v>
      </c>
    </row>
    <row r="393" spans="1:32">
      <c r="A393" s="2" t="s">
        <v>418</v>
      </c>
      <c r="B393">
        <v>-0.35582208288918798</v>
      </c>
      <c r="C393">
        <v>0.38544930667282701</v>
      </c>
      <c r="D393">
        <v>-0.99156100093630595</v>
      </c>
      <c r="E393">
        <v>-0.80033805429290505</v>
      </c>
      <c r="F393">
        <v>0.133165380028652</v>
      </c>
      <c r="G393">
        <v>0.503147907507564</v>
      </c>
      <c r="H393">
        <v>1.5791052132274001E-2</v>
      </c>
      <c r="I393">
        <v>0.25219213197634399</v>
      </c>
      <c r="J393">
        <v>-0.295809965122934</v>
      </c>
      <c r="K393">
        <v>-0.37121206576737298</v>
      </c>
      <c r="L393">
        <v>-0.49115301553923502</v>
      </c>
      <c r="M393">
        <v>-0.32559185661046303</v>
      </c>
      <c r="N393">
        <v>-0.24561030882082699</v>
      </c>
      <c r="O393">
        <v>0.30147715126089702</v>
      </c>
      <c r="P393">
        <v>2.86930840506859</v>
      </c>
      <c r="Q393">
        <v>-3.95981999453923E-2</v>
      </c>
      <c r="R393">
        <v>0.316022383323669</v>
      </c>
      <c r="S393">
        <v>-0.109760636093891</v>
      </c>
      <c r="T393">
        <v>0.36369698037352599</v>
      </c>
      <c r="U393">
        <v>0.65816401849999995</v>
      </c>
      <c r="V393">
        <v>0.19890432136880701</v>
      </c>
      <c r="W393">
        <v>1.8789576344114101</v>
      </c>
      <c r="X393">
        <v>-0.171944203033598</v>
      </c>
      <c r="Y393">
        <v>0.25425163037068799</v>
      </c>
      <c r="Z393">
        <v>-0.204905608143641</v>
      </c>
      <c r="AA393">
        <v>-0.14465237326317901</v>
      </c>
      <c r="AB393">
        <v>-0.26059696629376899</v>
      </c>
      <c r="AC393">
        <v>-0.65432826002227396</v>
      </c>
      <c r="AD393">
        <v>-0.34243362912577302</v>
      </c>
      <c r="AE393">
        <v>9.7414747385386802E-2</v>
      </c>
      <c r="AF393">
        <v>1.44394170766282</v>
      </c>
    </row>
    <row r="394" spans="1:32">
      <c r="A394" s="2" t="s">
        <v>419</v>
      </c>
      <c r="B394">
        <v>5.7739317850818803E-2</v>
      </c>
      <c r="C394">
        <v>2.77195465565989</v>
      </c>
      <c r="D394">
        <v>-6.9907962114234806E-2</v>
      </c>
      <c r="E394">
        <v>0.21618064674092499</v>
      </c>
      <c r="F394">
        <v>-0.115754405123078</v>
      </c>
      <c r="G394">
        <v>1.6142935114802801</v>
      </c>
      <c r="H394">
        <v>0.61800322622009896</v>
      </c>
      <c r="I394">
        <v>9.4656050475937902E-3</v>
      </c>
      <c r="J394">
        <v>0.28753323914774598</v>
      </c>
      <c r="K394">
        <v>9.0236743760562899E-2</v>
      </c>
      <c r="L394">
        <v>9.2644663944236205E-2</v>
      </c>
      <c r="M394">
        <v>1.3466898314165299E-2</v>
      </c>
      <c r="N394">
        <v>0.128019052711208</v>
      </c>
      <c r="O394">
        <v>4.7826840828645301E-2</v>
      </c>
      <c r="P394">
        <v>4.1693795644185601</v>
      </c>
      <c r="Q394">
        <v>2.7795631386278101</v>
      </c>
      <c r="R394">
        <v>0.83706489916003501</v>
      </c>
      <c r="S394">
        <v>0.312024763877015</v>
      </c>
      <c r="T394">
        <v>-0.40996261747465801</v>
      </c>
      <c r="U394">
        <v>2.6931308545108599</v>
      </c>
      <c r="V394">
        <v>-0.17258543891286099</v>
      </c>
      <c r="W394">
        <v>-1.40780112356349</v>
      </c>
      <c r="X394">
        <v>3.1556436987260201</v>
      </c>
      <c r="Y394">
        <v>-0.10439287143223901</v>
      </c>
      <c r="Z394">
        <v>1.53148385915637</v>
      </c>
      <c r="AA394">
        <v>-1.2029797570733201</v>
      </c>
      <c r="AB394">
        <v>2.0778932187919601</v>
      </c>
      <c r="AC394">
        <v>0.63921726213109398</v>
      </c>
      <c r="AD394">
        <v>-2.6548743151642899E-2</v>
      </c>
      <c r="AE394">
        <v>-0.26970155576815702</v>
      </c>
      <c r="AF394">
        <v>-2.0538008476051899E-2</v>
      </c>
    </row>
    <row r="395" spans="1:32">
      <c r="A395" s="2" t="s">
        <v>419</v>
      </c>
      <c r="B395">
        <v>5.7739317850818803E-2</v>
      </c>
      <c r="C395">
        <v>2.77195465565989</v>
      </c>
      <c r="D395">
        <v>-6.9907962114234806E-2</v>
      </c>
      <c r="E395">
        <v>0.21618064674092499</v>
      </c>
      <c r="F395">
        <v>-0.115754405123078</v>
      </c>
      <c r="G395">
        <v>1.6142935114802801</v>
      </c>
      <c r="H395">
        <v>0.61800322622009896</v>
      </c>
      <c r="I395">
        <v>9.4656050475937902E-3</v>
      </c>
      <c r="J395">
        <v>0.28753323914774598</v>
      </c>
      <c r="K395">
        <v>9.0236743760562899E-2</v>
      </c>
      <c r="L395">
        <v>9.2644663944236205E-2</v>
      </c>
      <c r="M395">
        <v>1.3466898314165299E-2</v>
      </c>
      <c r="N395">
        <v>0.128019052711208</v>
      </c>
      <c r="O395">
        <v>4.7826840828645301E-2</v>
      </c>
      <c r="P395">
        <v>4.1693795644185601</v>
      </c>
      <c r="Q395">
        <v>2.7795631386278101</v>
      </c>
      <c r="R395">
        <v>0.83706489916003501</v>
      </c>
      <c r="S395">
        <v>0.312024763877015</v>
      </c>
      <c r="T395">
        <v>-0.40996261747465801</v>
      </c>
      <c r="U395">
        <v>2.6931308545108599</v>
      </c>
      <c r="V395">
        <v>-0.17258543891286099</v>
      </c>
      <c r="W395">
        <v>-1.40780112356349</v>
      </c>
      <c r="X395">
        <v>3.1556436987260201</v>
      </c>
      <c r="Y395">
        <v>-0.10439287143223901</v>
      </c>
      <c r="Z395">
        <v>1.53148385915637</v>
      </c>
      <c r="AA395">
        <v>-1.2029797570733201</v>
      </c>
      <c r="AB395">
        <v>2.0778932187919601</v>
      </c>
      <c r="AC395">
        <v>0.63921726213109398</v>
      </c>
      <c r="AD395">
        <v>-2.6548743151642899E-2</v>
      </c>
      <c r="AE395">
        <v>-0.26970155576815702</v>
      </c>
      <c r="AF395">
        <v>-2.0538008476051899E-2</v>
      </c>
    </row>
    <row r="396" spans="1:32">
      <c r="A396" s="2" t="s">
        <v>420</v>
      </c>
      <c r="B396">
        <v>-3.6176226777057399</v>
      </c>
      <c r="C396">
        <v>0.91046110550953196</v>
      </c>
      <c r="D396">
        <v>0.47010035632376002</v>
      </c>
      <c r="E396">
        <v>-1.1336943100099099</v>
      </c>
      <c r="F396">
        <v>-0.64524479524318701</v>
      </c>
      <c r="G396">
        <v>1.12552183358233</v>
      </c>
      <c r="H396">
        <v>-1.9640267077486999</v>
      </c>
      <c r="I396">
        <v>2.85396142479888</v>
      </c>
      <c r="J396">
        <v>2.5196843070733199</v>
      </c>
      <c r="K396">
        <v>1.3405982716785101</v>
      </c>
      <c r="L396">
        <v>0.93301685538372103</v>
      </c>
      <c r="M396">
        <v>3.7835482064499502</v>
      </c>
      <c r="N396">
        <v>2.8754361510015798</v>
      </c>
      <c r="O396">
        <v>-0.17140061719224101</v>
      </c>
      <c r="P396">
        <v>4.04662896040628</v>
      </c>
      <c r="Q396">
        <v>2.4293416155498799</v>
      </c>
      <c r="R396">
        <v>0.36535573933628901</v>
      </c>
      <c r="S396">
        <v>-5.1672303684989798</v>
      </c>
      <c r="T396">
        <v>-2.9584115164352198</v>
      </c>
      <c r="U396">
        <v>-1.8007970392450801</v>
      </c>
      <c r="V396">
        <v>0.137237706392841</v>
      </c>
      <c r="W396">
        <v>-2.9252825996705201</v>
      </c>
      <c r="X396">
        <v>2.33154362881917</v>
      </c>
      <c r="Y396">
        <v>0.34076544609404602</v>
      </c>
      <c r="Z396">
        <v>-2.1141498595995301</v>
      </c>
      <c r="AA396">
        <v>4.96249613252259</v>
      </c>
      <c r="AB396">
        <v>-6.4276405325166497</v>
      </c>
      <c r="AC396">
        <v>-0.57576720684049698</v>
      </c>
      <c r="AD396">
        <v>-1.2650589287004001E-2</v>
      </c>
      <c r="AE396">
        <v>0.98947181191467404</v>
      </c>
      <c r="AF396">
        <v>4.7764186377381703</v>
      </c>
    </row>
    <row r="397" spans="1:32">
      <c r="A397" s="2" t="s">
        <v>421</v>
      </c>
      <c r="B397">
        <v>9.4950795092400994E-2</v>
      </c>
      <c r="C397">
        <v>0.122860035439219</v>
      </c>
      <c r="D397">
        <v>-0.38127230981969601</v>
      </c>
      <c r="E397">
        <v>1.3721289350721599</v>
      </c>
      <c r="F397">
        <v>3.2737608404303602</v>
      </c>
      <c r="G397">
        <v>-3.7194936989351599E-2</v>
      </c>
      <c r="H397">
        <v>0.29007207033286803</v>
      </c>
      <c r="I397">
        <v>5.6838354678104303E-2</v>
      </c>
      <c r="J397">
        <v>-7.1639466747256006E-2</v>
      </c>
      <c r="K397">
        <v>-0.68787582227405997</v>
      </c>
      <c r="L397">
        <v>8.5058862065660004E-2</v>
      </c>
      <c r="M397">
        <v>-5.9232945917227803E-2</v>
      </c>
      <c r="N397">
        <v>-0.101544164160715</v>
      </c>
      <c r="O397">
        <v>-1.8424201112862499</v>
      </c>
      <c r="P397">
        <v>-9.3359429945300901E-2</v>
      </c>
      <c r="Q397">
        <v>1.82314009968721</v>
      </c>
      <c r="R397">
        <v>0.25053986126975902</v>
      </c>
      <c r="S397">
        <v>-0.16715346945762799</v>
      </c>
      <c r="T397">
        <v>0.170344678344612</v>
      </c>
      <c r="U397">
        <v>0.26324284858837399</v>
      </c>
      <c r="V397">
        <v>0.18908493367142701</v>
      </c>
      <c r="W397">
        <v>-1.1265565245468501</v>
      </c>
      <c r="X397">
        <v>0.70744653865818896</v>
      </c>
      <c r="Y397">
        <v>0.35528362414869102</v>
      </c>
      <c r="Z397">
        <v>5.01522456197699E-2</v>
      </c>
      <c r="AA397">
        <v>0.452030519611055</v>
      </c>
      <c r="AB397">
        <v>-6.4468075344145406E-2</v>
      </c>
      <c r="AC397">
        <v>-0.52053680818307102</v>
      </c>
      <c r="AD397">
        <v>-1.7371668251200401</v>
      </c>
      <c r="AE397">
        <v>-0.36157443639011899</v>
      </c>
      <c r="AF397">
        <v>-2.5011124839728498</v>
      </c>
    </row>
    <row r="398" spans="1:32">
      <c r="A398" s="2" t="s">
        <v>422</v>
      </c>
      <c r="B398">
        <v>-0.79598898148160402</v>
      </c>
      <c r="C398">
        <v>-5.09784622576114E-2</v>
      </c>
      <c r="D398">
        <v>-0.13441842728618</v>
      </c>
      <c r="E398">
        <v>-0.54979419305338295</v>
      </c>
      <c r="F398">
        <v>-4.2522767047254599E-2</v>
      </c>
      <c r="G398">
        <v>0.48781100152849599</v>
      </c>
      <c r="H398">
        <v>-6.5574353753603307E-2</v>
      </c>
      <c r="I398">
        <v>-0.30137683185466901</v>
      </c>
      <c r="J398">
        <v>-1.89070320392471</v>
      </c>
      <c r="K398">
        <v>-1.7953946716909599</v>
      </c>
      <c r="L398">
        <v>-0.83298669747128795</v>
      </c>
      <c r="M398">
        <v>-0.15764132547770701</v>
      </c>
      <c r="N398">
        <v>-4.30659095606193E-2</v>
      </c>
      <c r="O398">
        <v>-5.2871301779821502E-2</v>
      </c>
      <c r="P398">
        <v>-1.2960950900579801E-2</v>
      </c>
      <c r="Q398">
        <v>0.28597617471175302</v>
      </c>
      <c r="R398">
        <v>-0.89093322945559394</v>
      </c>
      <c r="S398">
        <v>-1.0604990280981399</v>
      </c>
      <c r="T398">
        <v>0.40076481796719798</v>
      </c>
      <c r="U398">
        <v>0.52032340022089596</v>
      </c>
      <c r="V398">
        <v>-0.166407779362018</v>
      </c>
      <c r="W398">
        <v>-0.31532596807090701</v>
      </c>
      <c r="X398">
        <v>0.83569263064250598</v>
      </c>
      <c r="Y398">
        <v>0.23863101191890801</v>
      </c>
      <c r="Z398">
        <v>0.119263241265088</v>
      </c>
      <c r="AA398">
        <v>1.0659476377833801</v>
      </c>
      <c r="AB398">
        <v>0.80201744657859197</v>
      </c>
      <c r="AC398">
        <v>-0.21423846582589601</v>
      </c>
      <c r="AD398">
        <v>-2.17808718467976</v>
      </c>
      <c r="AE398">
        <v>1.3616736244099301E-2</v>
      </c>
      <c r="AF398">
        <v>-0.25886413654806201</v>
      </c>
    </row>
    <row r="399" spans="1:32">
      <c r="A399" s="2" t="s">
        <v>423</v>
      </c>
      <c r="B399">
        <v>-0.24077028340352599</v>
      </c>
      <c r="C399">
        <v>-0.169370898027766</v>
      </c>
      <c r="D399">
        <v>-6.0424209056698597E-2</v>
      </c>
      <c r="E399">
        <v>-0.17339274686582901</v>
      </c>
      <c r="F399">
        <v>-6.8224745021275304E-2</v>
      </c>
      <c r="G399">
        <v>-0.152249455672964</v>
      </c>
      <c r="H399">
        <v>-0.36128849331944202</v>
      </c>
      <c r="I399">
        <v>-0.25189025152966799</v>
      </c>
      <c r="J399">
        <v>0.41593945642361002</v>
      </c>
      <c r="K399">
        <v>-3.4434852573051802E-2</v>
      </c>
      <c r="L399">
        <v>-0.161228930627179</v>
      </c>
      <c r="M399">
        <v>0.37329909305221398</v>
      </c>
      <c r="N399">
        <v>0.41219100933102898</v>
      </c>
      <c r="O399">
        <v>0.16979573028533301</v>
      </c>
      <c r="P399">
        <v>0.17515088636575801</v>
      </c>
      <c r="Q399">
        <v>-0.16566490001404999</v>
      </c>
      <c r="R399">
        <v>-0.50077386240352695</v>
      </c>
      <c r="S399">
        <v>-0.122526063562863</v>
      </c>
      <c r="T399">
        <v>-0.243800537142084</v>
      </c>
      <c r="U399">
        <v>-0.225472960655972</v>
      </c>
      <c r="V399">
        <v>-0.33090546514704799</v>
      </c>
      <c r="W399">
        <v>-0.154935610130671</v>
      </c>
      <c r="X399">
        <v>-2.97589912788946E-2</v>
      </c>
      <c r="Y399">
        <v>-5.0134131488301897E-2</v>
      </c>
      <c r="Z399">
        <v>-9.5474335858387202E-2</v>
      </c>
      <c r="AA399">
        <v>-3.7375915745022102E-2</v>
      </c>
      <c r="AB399">
        <v>-0.38623490315588799</v>
      </c>
      <c r="AC399">
        <v>-0.186182319091654</v>
      </c>
      <c r="AD399">
        <v>-1.21166587899103</v>
      </c>
      <c r="AE399">
        <v>-0.61109435841267701</v>
      </c>
      <c r="AF399">
        <v>0.65240102749484297</v>
      </c>
    </row>
    <row r="400" spans="1:32">
      <c r="A400" s="2" t="s">
        <v>424</v>
      </c>
      <c r="B400">
        <v>-0.31788654313070502</v>
      </c>
      <c r="C400">
        <v>-2.3903601762041799E-3</v>
      </c>
      <c r="D400">
        <v>-0.26759358970305003</v>
      </c>
      <c r="E400">
        <v>0.66431327568014398</v>
      </c>
      <c r="F400">
        <v>2.8615242345884901</v>
      </c>
      <c r="G400">
        <v>-0.95537132549509796</v>
      </c>
      <c r="H400">
        <v>-0.72232708208848795</v>
      </c>
      <c r="I400">
        <v>2.4350533680653499E-2</v>
      </c>
      <c r="J400">
        <v>-0.25370643341604698</v>
      </c>
      <c r="K400">
        <v>-0.32095728613236002</v>
      </c>
      <c r="L400">
        <v>2.9965349892898899E-2</v>
      </c>
      <c r="M400">
        <v>-7.2469430218649003E-2</v>
      </c>
      <c r="N400">
        <v>-0.209928482336388</v>
      </c>
      <c r="O400">
        <v>-0.28060547263458702</v>
      </c>
      <c r="P400">
        <v>0.242705489094072</v>
      </c>
      <c r="Q400">
        <v>0.339707498603666</v>
      </c>
      <c r="R400">
        <v>-0.17821732297284901</v>
      </c>
      <c r="S400">
        <v>-3.3078646003196897E-2</v>
      </c>
      <c r="T400">
        <v>-7.0899235986368395E-2</v>
      </c>
      <c r="U400">
        <v>-0.29085162347341298</v>
      </c>
      <c r="V400">
        <v>-0.76867943509936698</v>
      </c>
      <c r="W400">
        <v>-2.30720977177132</v>
      </c>
      <c r="X400">
        <v>-2.4084824770552699E-2</v>
      </c>
      <c r="Y400">
        <v>-0.59506412509416895</v>
      </c>
      <c r="Z400">
        <v>-0.128205260641028</v>
      </c>
      <c r="AA400">
        <v>-1.2026092277939999</v>
      </c>
      <c r="AB400">
        <v>-0.53381085090536395</v>
      </c>
      <c r="AC400">
        <v>-3.1382940837497098E-2</v>
      </c>
      <c r="AD400">
        <v>0.15403368790408101</v>
      </c>
      <c r="AE400">
        <v>-0.543610801845687</v>
      </c>
      <c r="AF400">
        <v>-0.626480383888258</v>
      </c>
    </row>
    <row r="401" spans="1:32">
      <c r="A401" s="2" t="s">
        <v>425</v>
      </c>
      <c r="B401">
        <v>0.41825951153588498</v>
      </c>
      <c r="C401">
        <v>-2.7512959047223902</v>
      </c>
      <c r="D401">
        <v>-0.45823581032796301</v>
      </c>
      <c r="E401">
        <v>1.3103920619252E-2</v>
      </c>
      <c r="F401">
        <v>-0.80833893996666595</v>
      </c>
      <c r="G401">
        <v>0.32774468823564401</v>
      </c>
      <c r="H401">
        <v>-1.2158049303824701</v>
      </c>
      <c r="I401">
        <v>-1.9087229248342601</v>
      </c>
      <c r="J401">
        <v>-4.6917751994819801</v>
      </c>
      <c r="K401">
        <v>-2.5758035876357401</v>
      </c>
      <c r="L401">
        <v>-3.2380149593619398</v>
      </c>
      <c r="M401">
        <v>-7.01215120247657E-2</v>
      </c>
      <c r="N401">
        <v>-0.30024548868925699</v>
      </c>
      <c r="O401">
        <v>2.25064555883253</v>
      </c>
      <c r="P401">
        <v>-3.62610066727225</v>
      </c>
      <c r="Q401">
        <v>-2.2326155986240099</v>
      </c>
      <c r="R401">
        <v>0.33612979921842101</v>
      </c>
      <c r="S401">
        <v>-2.04393221601666</v>
      </c>
      <c r="T401">
        <v>0.80003780568765803</v>
      </c>
      <c r="U401">
        <v>1.44370996104634</v>
      </c>
      <c r="V401">
        <v>6.8837490009286295E-2</v>
      </c>
      <c r="W401">
        <v>0.187105171626192</v>
      </c>
      <c r="X401">
        <v>-0.51693879944716403</v>
      </c>
      <c r="Y401">
        <v>-0.54841735759727905</v>
      </c>
      <c r="Z401">
        <v>1.69452000398488</v>
      </c>
      <c r="AA401">
        <v>-2.9195460001001101</v>
      </c>
      <c r="AB401">
        <v>0.38513116286705801</v>
      </c>
      <c r="AC401">
        <v>0.13757988326599899</v>
      </c>
      <c r="AD401">
        <v>-0.70039338307765098</v>
      </c>
      <c r="AE401">
        <v>0.71306548051894703</v>
      </c>
      <c r="AF401">
        <v>-4.1967981410393902</v>
      </c>
    </row>
    <row r="402" spans="1:32">
      <c r="A402" s="2" t="s">
        <v>426</v>
      </c>
      <c r="B402">
        <v>-0.399235983769687</v>
      </c>
      <c r="C402">
        <v>0.56331993845352002</v>
      </c>
      <c r="D402">
        <v>-0.998564240731321</v>
      </c>
      <c r="E402">
        <v>0.13428077824471099</v>
      </c>
      <c r="F402">
        <v>-0.227705001371066</v>
      </c>
      <c r="G402">
        <v>1.1611566263927899</v>
      </c>
      <c r="H402">
        <v>0.83672898758469005</v>
      </c>
      <c r="I402">
        <v>-0.192692319459419</v>
      </c>
      <c r="J402">
        <v>3.2104736220442098</v>
      </c>
      <c r="K402">
        <v>3.9906031703926201</v>
      </c>
      <c r="L402">
        <v>3.87661076537128</v>
      </c>
      <c r="M402">
        <v>-1.9516482316672901E-2</v>
      </c>
      <c r="N402">
        <v>1.5670406071777701</v>
      </c>
      <c r="O402">
        <v>1.40526871488337</v>
      </c>
      <c r="P402">
        <v>3.4000099828211199</v>
      </c>
      <c r="Q402">
        <v>0.837900155463144</v>
      </c>
      <c r="R402">
        <v>0.66717300858885398</v>
      </c>
      <c r="S402">
        <v>1.69043036971534</v>
      </c>
      <c r="T402">
        <v>1.3426142150802E-2</v>
      </c>
      <c r="U402">
        <v>0.34568316925480003</v>
      </c>
      <c r="V402">
        <v>-1.77587918182319</v>
      </c>
      <c r="W402">
        <v>-1.85603820459272</v>
      </c>
      <c r="X402">
        <v>-0.13635616098452</v>
      </c>
      <c r="Y402">
        <v>2.01143810131563E-2</v>
      </c>
      <c r="Z402">
        <v>1.0051993606695799</v>
      </c>
      <c r="AA402">
        <v>2.2015826946163499</v>
      </c>
      <c r="AB402">
        <v>0.45683317999851802</v>
      </c>
      <c r="AC402">
        <v>-1.0184097398343499</v>
      </c>
      <c r="AD402">
        <v>-1.7115763455667401</v>
      </c>
      <c r="AE402">
        <v>1.24286870119573</v>
      </c>
      <c r="AF402">
        <v>2.3409954124080699</v>
      </c>
    </row>
    <row r="403" spans="1:32">
      <c r="A403" s="2" t="s">
        <v>427</v>
      </c>
      <c r="B403">
        <v>-0.51617568420844995</v>
      </c>
      <c r="C403">
        <v>0.53664117387597499</v>
      </c>
      <c r="D403">
        <v>-0.11901151236036001</v>
      </c>
      <c r="E403">
        <v>2.9224016706190601</v>
      </c>
      <c r="F403">
        <v>2.16536601643074</v>
      </c>
      <c r="G403">
        <v>1.1834292305548899</v>
      </c>
      <c r="H403">
        <v>1.6041904012572501</v>
      </c>
      <c r="I403">
        <v>-0.78760901692364704</v>
      </c>
      <c r="J403">
        <v>1.13586204927985E-2</v>
      </c>
      <c r="K403">
        <v>2.0645836894777601</v>
      </c>
      <c r="L403">
        <v>0.84203139228036605</v>
      </c>
      <c r="M403">
        <v>0.188816980725934</v>
      </c>
      <c r="N403">
        <v>5.7144878658720803E-2</v>
      </c>
      <c r="O403">
        <v>0.27352455699028699</v>
      </c>
      <c r="P403">
        <v>-2.0019765076345002</v>
      </c>
      <c r="Q403">
        <v>-0.11343643954150801</v>
      </c>
      <c r="R403">
        <v>-0.78882227163442598</v>
      </c>
      <c r="S403">
        <v>1.7899471480656399</v>
      </c>
      <c r="T403">
        <v>0.25922970636630299</v>
      </c>
      <c r="U403">
        <v>-0.41191004247959301</v>
      </c>
      <c r="V403">
        <v>-1.1775571279950201</v>
      </c>
      <c r="W403">
        <v>2.94351128456392</v>
      </c>
      <c r="X403">
        <v>-0.58912019439184105</v>
      </c>
      <c r="Y403">
        <v>-2.1668425486194098</v>
      </c>
      <c r="Z403">
        <v>0.162062762212273</v>
      </c>
      <c r="AA403">
        <v>2.39240777631952E-3</v>
      </c>
      <c r="AB403">
        <v>1.85249231955476</v>
      </c>
      <c r="AC403">
        <v>0.41143816745045803</v>
      </c>
      <c r="AD403">
        <v>0.157639832443037</v>
      </c>
      <c r="AE403">
        <v>-1.4604578293403501</v>
      </c>
      <c r="AF403">
        <v>3.4064687607420101</v>
      </c>
    </row>
    <row r="404" spans="1:32">
      <c r="A404" s="2" t="s">
        <v>428</v>
      </c>
      <c r="B404">
        <v>-0.36406466152825101</v>
      </c>
      <c r="C404">
        <v>-1.8132608064962601</v>
      </c>
      <c r="D404">
        <v>-0.12521446282256499</v>
      </c>
      <c r="E404">
        <v>0.37233719180879599</v>
      </c>
      <c r="F404">
        <v>-1.2798998834282801E-3</v>
      </c>
      <c r="G404">
        <v>-1.8491270111864098E-2</v>
      </c>
      <c r="H404">
        <v>-0.21757622587773601</v>
      </c>
      <c r="I404">
        <v>-0.26300293462540503</v>
      </c>
      <c r="J404">
        <v>-0.67810388616596495</v>
      </c>
      <c r="K404">
        <v>-8.6013192745214101E-2</v>
      </c>
      <c r="L404">
        <v>-0.142059661561976</v>
      </c>
      <c r="M404">
        <v>-7.3583009557466703E-2</v>
      </c>
      <c r="N404">
        <v>-0.52421773156137796</v>
      </c>
      <c r="O404">
        <v>-8.20129903504907E-2</v>
      </c>
      <c r="P404">
        <v>-1.1510165631757699E-2</v>
      </c>
      <c r="Q404">
        <v>-5.7051472447901803</v>
      </c>
      <c r="R404">
        <v>-1.1807542004787801</v>
      </c>
      <c r="S404">
        <v>1.73552511642122</v>
      </c>
      <c r="T404">
        <v>0.98633327166259699</v>
      </c>
      <c r="U404">
        <v>-2.7137054514185301</v>
      </c>
      <c r="V404">
        <v>-0.12656317234025799</v>
      </c>
      <c r="W404">
        <v>-0.30561287769850198</v>
      </c>
      <c r="X404">
        <v>-3.7793705165850402</v>
      </c>
      <c r="Y404">
        <v>0.37353161295354298</v>
      </c>
      <c r="Z404">
        <v>-1.55925007749228</v>
      </c>
      <c r="AA404">
        <v>-1.6566044106331501E-2</v>
      </c>
      <c r="AB404">
        <v>0.83768136547096195</v>
      </c>
      <c r="AC404">
        <v>-0.83021322112339102</v>
      </c>
      <c r="AD404">
        <v>0.584791171963704</v>
      </c>
      <c r="AE404">
        <v>-6.1409035729905699E-2</v>
      </c>
      <c r="AF404">
        <v>-1.8464455244267901</v>
      </c>
    </row>
    <row r="405" spans="1:32">
      <c r="A405" s="2" t="s">
        <v>429</v>
      </c>
      <c r="B405">
        <v>0.22007333174090299</v>
      </c>
      <c r="C405">
        <v>-0.47624827715279</v>
      </c>
      <c r="D405">
        <v>0.664339515575461</v>
      </c>
      <c r="E405">
        <v>0.59086417493360699</v>
      </c>
      <c r="F405">
        <v>8.7282085258495998E-2</v>
      </c>
      <c r="G405">
        <v>-1.6874517742028501</v>
      </c>
      <c r="H405">
        <v>0.978375812706474</v>
      </c>
      <c r="I405">
        <v>0.30215557792217301</v>
      </c>
      <c r="J405">
        <v>0.116275058502063</v>
      </c>
      <c r="K405">
        <v>-0.21237693030316299</v>
      </c>
      <c r="L405">
        <v>0.82401802646281397</v>
      </c>
      <c r="M405">
        <v>1.1838995558668099E-2</v>
      </c>
      <c r="N405">
        <v>6.3531342572029206E-2</v>
      </c>
      <c r="O405">
        <v>0.202149844514904</v>
      </c>
      <c r="P405">
        <v>0.72130415596936803</v>
      </c>
      <c r="Q405">
        <v>0.28851466955042299</v>
      </c>
      <c r="R405">
        <v>0.437700607305474</v>
      </c>
      <c r="S405">
        <v>0.51563141422741998</v>
      </c>
      <c r="T405">
        <v>0.146341138513983</v>
      </c>
      <c r="U405">
        <v>0.89430891968110904</v>
      </c>
      <c r="V405">
        <v>1.27624137034916</v>
      </c>
      <c r="W405">
        <v>-0.17972052243797801</v>
      </c>
      <c r="X405">
        <v>1.7698315739927</v>
      </c>
      <c r="Y405">
        <v>0.89284877725927203</v>
      </c>
      <c r="Z405">
        <v>0.386409879488049</v>
      </c>
      <c r="AA405">
        <v>0.63746500289819397</v>
      </c>
      <c r="AB405">
        <v>-0.28196356553705698</v>
      </c>
      <c r="AC405">
        <v>-6.9455711985495702E-2</v>
      </c>
      <c r="AD405">
        <v>0.86894903548547797</v>
      </c>
      <c r="AE405">
        <v>1.16004860621635</v>
      </c>
      <c r="AF405">
        <v>-2.2134739140119302</v>
      </c>
    </row>
    <row r="406" spans="1:32">
      <c r="A406" s="2" t="s">
        <v>430</v>
      </c>
      <c r="B406">
        <v>3.6055251980333001</v>
      </c>
      <c r="C406">
        <v>1.3154947217164401</v>
      </c>
      <c r="D406">
        <v>-0.200534074793141</v>
      </c>
      <c r="E406">
        <v>-3.51282564834835E-2</v>
      </c>
      <c r="F406">
        <v>-3.171320922339</v>
      </c>
      <c r="G406">
        <v>2.55849610409927</v>
      </c>
      <c r="H406">
        <v>-1.33302415181905</v>
      </c>
      <c r="I406">
        <v>-0.21704111728599099</v>
      </c>
      <c r="J406">
        <v>1.9115744714369101</v>
      </c>
      <c r="K406">
        <v>-0.84848099652865605</v>
      </c>
      <c r="L406">
        <v>1.34048350535214</v>
      </c>
      <c r="M406">
        <v>1.60688241587375</v>
      </c>
      <c r="N406">
        <v>1.76686839659484</v>
      </c>
      <c r="O406">
        <v>0.46046471428072</v>
      </c>
      <c r="P406">
        <v>8.6688867165266803</v>
      </c>
      <c r="Q406">
        <v>-3.59233840559905E-2</v>
      </c>
      <c r="R406">
        <v>-1.1249073125305</v>
      </c>
      <c r="S406">
        <v>3.8303038162201801</v>
      </c>
      <c r="T406">
        <v>2.4623104545313099</v>
      </c>
      <c r="U406">
        <v>-0.33559509404475801</v>
      </c>
      <c r="V406">
        <v>-0.63538780683631002</v>
      </c>
      <c r="W406">
        <v>0.41636229892985199</v>
      </c>
      <c r="X406">
        <v>0.71184816696419595</v>
      </c>
      <c r="Y406">
        <v>-9.30126132649466E-2</v>
      </c>
      <c r="Z406">
        <v>-0.68660274495942197</v>
      </c>
      <c r="AA406">
        <v>3.4178502325089002</v>
      </c>
      <c r="AB406">
        <v>1.16135759392561</v>
      </c>
      <c r="AC406">
        <v>-0.59758979515817001</v>
      </c>
      <c r="AD406">
        <v>-2.8811870539842102</v>
      </c>
      <c r="AE406">
        <v>-5.9022339428722903</v>
      </c>
      <c r="AF406">
        <v>9.3631202417047792</v>
      </c>
    </row>
    <row r="407" spans="1:32">
      <c r="A407" s="2" t="s">
        <v>431</v>
      </c>
      <c r="B407">
        <v>6.96335282025572E-3</v>
      </c>
      <c r="C407">
        <v>3.12595598568157</v>
      </c>
      <c r="D407">
        <v>3.4900143117055103E-2</v>
      </c>
      <c r="E407">
        <v>-0.19175277710344599</v>
      </c>
      <c r="F407">
        <v>0.246734759467163</v>
      </c>
      <c r="G407">
        <v>0.55459115081891597</v>
      </c>
      <c r="H407">
        <v>0.28706969617331002</v>
      </c>
      <c r="I407">
        <v>-0.113640474407634</v>
      </c>
      <c r="J407">
        <v>-4.6602361445467997</v>
      </c>
      <c r="K407">
        <v>-0.517061634159662</v>
      </c>
      <c r="L407">
        <v>-0.56518732007983796</v>
      </c>
      <c r="M407">
        <v>0.92109443476558495</v>
      </c>
      <c r="N407">
        <v>-1.9800377719606901</v>
      </c>
      <c r="O407">
        <v>8.3842111991212595E-2</v>
      </c>
      <c r="P407">
        <v>0.64907222110170604</v>
      </c>
      <c r="Q407">
        <v>0.53728944332030804</v>
      </c>
      <c r="R407">
        <v>0.169156106953052</v>
      </c>
      <c r="S407">
        <v>1.94649437431952</v>
      </c>
      <c r="T407">
        <v>1.95528017691214</v>
      </c>
      <c r="U407">
        <v>1.07439703879048</v>
      </c>
      <c r="V407">
        <v>0.28316944820789502</v>
      </c>
      <c r="W407">
        <v>-0.19604456040138901</v>
      </c>
      <c r="X407">
        <v>1.7156532263355799</v>
      </c>
      <c r="Y407">
        <v>0.22637249492679401</v>
      </c>
      <c r="Z407">
        <v>1.6666484784269999</v>
      </c>
      <c r="AA407">
        <v>-2.7561721611252699</v>
      </c>
      <c r="AB407">
        <v>1.64034379274086</v>
      </c>
      <c r="AC407">
        <v>-0.67319827461409398</v>
      </c>
      <c r="AD407">
        <v>1.2334667061439</v>
      </c>
      <c r="AE407">
        <v>-0.205041893571276</v>
      </c>
      <c r="AF407">
        <v>6.1096764293049097E-2</v>
      </c>
    </row>
    <row r="408" spans="1:32">
      <c r="A408" s="2" t="s">
        <v>432</v>
      </c>
      <c r="B408">
        <v>-0.29922722123179801</v>
      </c>
      <c r="C408">
        <v>-0.19970754879022901</v>
      </c>
      <c r="D408">
        <v>-0.27417145528870601</v>
      </c>
      <c r="E408">
        <v>-2.0662535198744898</v>
      </c>
      <c r="F408">
        <v>-0.124479870163607</v>
      </c>
      <c r="G408">
        <v>-0.168565931012194</v>
      </c>
      <c r="H408">
        <v>0.38829077985836402</v>
      </c>
      <c r="I408">
        <v>6.9797265612319206E-2</v>
      </c>
      <c r="J408">
        <v>-0.32031045182899698</v>
      </c>
      <c r="K408">
        <v>-4.54210628728395E-2</v>
      </c>
      <c r="L408">
        <v>4.0103039218546598E-2</v>
      </c>
      <c r="M408">
        <v>-0.29507027305091599</v>
      </c>
      <c r="N408">
        <v>-0.29535781742995598</v>
      </c>
      <c r="O408">
        <v>-2.7014969924847199E-2</v>
      </c>
      <c r="P408">
        <v>-0.16976348915074199</v>
      </c>
      <c r="Q408">
        <v>-0.160296155391661</v>
      </c>
      <c r="R408">
        <v>-1.11762452315968</v>
      </c>
      <c r="S408">
        <v>0.61236823260939999</v>
      </c>
      <c r="T408">
        <v>-0.28621929219422798</v>
      </c>
      <c r="U408">
        <v>-0.20380262418406001</v>
      </c>
      <c r="V408">
        <v>3.8869738094696099E-2</v>
      </c>
      <c r="W408">
        <v>-0.99602763660561799</v>
      </c>
      <c r="X408">
        <v>0.39063691679231599</v>
      </c>
      <c r="Y408">
        <v>-0.27343091371119699</v>
      </c>
      <c r="Z408">
        <v>-0.21207513564893499</v>
      </c>
      <c r="AA408">
        <v>-0.32540459145660799</v>
      </c>
      <c r="AB408">
        <v>-0.227828762474939</v>
      </c>
      <c r="AC408">
        <v>-0.76584965810644101</v>
      </c>
      <c r="AD408">
        <v>-8.9444586767748704E-2</v>
      </c>
      <c r="AE408">
        <v>-0.91805875604147202</v>
      </c>
      <c r="AF408">
        <v>-0.27377930682247498</v>
      </c>
    </row>
    <row r="409" spans="1:32">
      <c r="A409" s="2" t="s">
        <v>433</v>
      </c>
      <c r="B409">
        <v>2.4083097897507</v>
      </c>
      <c r="C409">
        <v>2.5269402467079001</v>
      </c>
      <c r="D409">
        <v>0.40940379740459898</v>
      </c>
      <c r="E409">
        <v>-4.5344312531563701E-2</v>
      </c>
      <c r="F409">
        <v>-0.107103594800073</v>
      </c>
      <c r="G409">
        <v>-0.78986617739429599</v>
      </c>
      <c r="H409">
        <v>0.498426544682816</v>
      </c>
      <c r="I409">
        <v>-2.9154605282032502E-2</v>
      </c>
      <c r="J409">
        <v>-4.2087702075715203</v>
      </c>
      <c r="K409">
        <v>-0.57546408813831995</v>
      </c>
      <c r="L409">
        <v>-0.60411042008924998</v>
      </c>
      <c r="M409">
        <v>-0.440421617927091</v>
      </c>
      <c r="N409">
        <v>-0.50171448642126504</v>
      </c>
      <c r="O409">
        <v>0.62495551392077298</v>
      </c>
      <c r="P409">
        <v>-3.2835997552369598</v>
      </c>
      <c r="Q409">
        <v>2.4964112735102502</v>
      </c>
      <c r="R409">
        <v>0.32834040063561198</v>
      </c>
      <c r="S409">
        <v>-2.26669662797398</v>
      </c>
      <c r="T409">
        <v>-0.39311576598611597</v>
      </c>
      <c r="U409">
        <v>3.1370419026593801</v>
      </c>
      <c r="V409">
        <v>-0.343977063689346</v>
      </c>
      <c r="W409">
        <v>1.0359792404897401</v>
      </c>
      <c r="X409">
        <v>-0.43999164630416099</v>
      </c>
      <c r="Y409">
        <v>-9.6704443438110202E-2</v>
      </c>
      <c r="Z409">
        <v>3.1654833483359202</v>
      </c>
      <c r="AA409">
        <v>-3.3919388973870799</v>
      </c>
      <c r="AB409">
        <v>-0.238737529688448</v>
      </c>
      <c r="AC409">
        <v>0.32045858715970199</v>
      </c>
      <c r="AD409">
        <v>-0.31252063629422699</v>
      </c>
      <c r="AE409">
        <v>-1.5965203619930799</v>
      </c>
      <c r="AF409">
        <v>-2.02113508811422</v>
      </c>
    </row>
    <row r="410" spans="1:32">
      <c r="A410" s="2" t="s">
        <v>434</v>
      </c>
      <c r="B410">
        <v>1.17761893074976</v>
      </c>
      <c r="C410">
        <v>2.7813524096037199</v>
      </c>
      <c r="D410">
        <v>7.9289651937721195E-2</v>
      </c>
      <c r="E410">
        <v>0.54045380342604199</v>
      </c>
      <c r="F410">
        <v>-9.2177990437504798E-2</v>
      </c>
      <c r="G410">
        <v>3.3573119566330498</v>
      </c>
      <c r="H410">
        <v>-5.1815340060921797E-2</v>
      </c>
      <c r="I410">
        <v>0.425823280612949</v>
      </c>
      <c r="J410">
        <v>1.7012101798246699</v>
      </c>
      <c r="K410">
        <v>0.39664356308743798</v>
      </c>
      <c r="L410">
        <v>-2.30250561005341E-2</v>
      </c>
      <c r="M410">
        <v>-1.2064971463534</v>
      </c>
      <c r="N410">
        <v>-0.240172134814468</v>
      </c>
      <c r="O410">
        <v>0.92055160846836404</v>
      </c>
      <c r="P410">
        <v>2.03193079239571</v>
      </c>
      <c r="Q410">
        <v>4.72287128454591</v>
      </c>
      <c r="R410">
        <v>1.01390144845804</v>
      </c>
      <c r="S410">
        <v>-0.49716115510738901</v>
      </c>
      <c r="T410">
        <v>-1.1031500811767501</v>
      </c>
      <c r="U410">
        <v>1.10043526539419</v>
      </c>
      <c r="V410">
        <v>-0.12697245351806699</v>
      </c>
      <c r="W410">
        <v>-8.0248571501101595E-2</v>
      </c>
      <c r="X410">
        <v>3.2352458718967201</v>
      </c>
      <c r="Y410">
        <v>0.82859885986840598</v>
      </c>
      <c r="Z410">
        <v>1.31137885951585</v>
      </c>
      <c r="AA410">
        <v>2.2684688339336501</v>
      </c>
      <c r="AB410">
        <v>0.17677157842920599</v>
      </c>
      <c r="AC410">
        <v>0.37943726994564497</v>
      </c>
      <c r="AD410">
        <v>-0.29137989404848103</v>
      </c>
      <c r="AE410">
        <v>-0.20185354196893501</v>
      </c>
      <c r="AF410">
        <v>5.6522825163769204</v>
      </c>
    </row>
    <row r="411" spans="1:32">
      <c r="A411" s="2" t="s">
        <v>435</v>
      </c>
      <c r="B411">
        <v>-0.82668350822110304</v>
      </c>
      <c r="C411">
        <v>6.4426590652561899E-2</v>
      </c>
      <c r="D411">
        <v>-1.9222291500736</v>
      </c>
      <c r="E411">
        <v>0.22717495117921199</v>
      </c>
      <c r="F411">
        <v>6.7496326149743699E-2</v>
      </c>
      <c r="G411">
        <v>-2.2798222831877699</v>
      </c>
      <c r="H411">
        <v>-0.17564461220865701</v>
      </c>
      <c r="I411">
        <v>6.5103558581713896E-3</v>
      </c>
      <c r="J411">
        <v>-1.2376748941834199</v>
      </c>
      <c r="K411">
        <v>1.8239377604370399E-2</v>
      </c>
      <c r="L411">
        <v>-4.6125446368630502E-2</v>
      </c>
      <c r="M411">
        <v>-0.454987625479775</v>
      </c>
      <c r="N411">
        <v>-0.23601610611631699</v>
      </c>
      <c r="O411">
        <v>-8.8195102808436301E-2</v>
      </c>
      <c r="P411">
        <v>-1.37870119433734</v>
      </c>
      <c r="Q411">
        <v>-7.0248713203170698</v>
      </c>
      <c r="R411">
        <v>5.46253885625037E-2</v>
      </c>
      <c r="S411">
        <v>1.5606516173737199</v>
      </c>
      <c r="T411">
        <v>-0.217162825702409</v>
      </c>
      <c r="U411">
        <v>-0.28578073678656102</v>
      </c>
      <c r="V411">
        <v>7.4533801256153498E-2</v>
      </c>
      <c r="W411">
        <v>0.337744655621951</v>
      </c>
      <c r="X411">
        <v>-0.98137485154224002</v>
      </c>
      <c r="Y411">
        <v>0.25392025591372303</v>
      </c>
      <c r="Z411">
        <v>0.67066586688526897</v>
      </c>
      <c r="AA411">
        <v>-1.1149794350529001</v>
      </c>
      <c r="AB411">
        <v>-0.96598576894374999</v>
      </c>
      <c r="AC411">
        <v>0.41701361796142999</v>
      </c>
      <c r="AD411">
        <v>0.61675159600837903</v>
      </c>
      <c r="AE411">
        <v>0.111073774364409</v>
      </c>
      <c r="AF411">
        <v>-3.7761444158098501</v>
      </c>
    </row>
    <row r="412" spans="1:32">
      <c r="A412" s="2" t="s">
        <v>436</v>
      </c>
      <c r="B412">
        <v>5.8260660405573104</v>
      </c>
      <c r="C412">
        <v>4.1832348787422502</v>
      </c>
      <c r="D412">
        <v>3.74685343859128</v>
      </c>
      <c r="E412">
        <v>1.5555037559409499</v>
      </c>
      <c r="F412">
        <v>2.1658611829887402</v>
      </c>
      <c r="G412">
        <v>-1.1973293715831299</v>
      </c>
      <c r="H412">
        <v>2.8140653331813401</v>
      </c>
      <c r="I412">
        <v>-9.2571985607367499E-2</v>
      </c>
      <c r="J412">
        <v>3.6083523557692398</v>
      </c>
      <c r="K412">
        <v>4.0761980672666702</v>
      </c>
      <c r="L412">
        <v>1.9321291013589299</v>
      </c>
      <c r="M412">
        <v>0.228195509819339</v>
      </c>
      <c r="N412">
        <v>0.552396009087326</v>
      </c>
      <c r="O412">
        <v>1.3578981841276601</v>
      </c>
      <c r="P412">
        <v>-0.37256696366231801</v>
      </c>
      <c r="Q412">
        <v>4.9438259656553099</v>
      </c>
      <c r="R412">
        <v>-0.13873952097564701</v>
      </c>
      <c r="S412">
        <v>6.7845416128082903</v>
      </c>
      <c r="T412">
        <v>2.9149602251839801</v>
      </c>
      <c r="U412">
        <v>1.6506554955883399</v>
      </c>
      <c r="V412">
        <v>-1.8491093671476799</v>
      </c>
      <c r="W412">
        <v>-2.8456688483672399</v>
      </c>
      <c r="X412">
        <v>-6.6569949825867697E-2</v>
      </c>
      <c r="Y412">
        <v>-0.69344244314899095</v>
      </c>
      <c r="Z412">
        <v>1.7891468965274899</v>
      </c>
      <c r="AA412">
        <v>-2.84524423317932</v>
      </c>
      <c r="AB412">
        <v>3.2214780793882398</v>
      </c>
      <c r="AC412">
        <v>4.2506566351012403</v>
      </c>
      <c r="AD412">
        <v>-2.6654867790889298</v>
      </c>
      <c r="AE412">
        <v>0.83461407986690395</v>
      </c>
      <c r="AF412">
        <v>2.0223272004989501</v>
      </c>
    </row>
    <row r="413" spans="1:32">
      <c r="A413" s="2" t="s">
        <v>437</v>
      </c>
      <c r="B413">
        <v>-0.30871930057069702</v>
      </c>
      <c r="C413">
        <v>-9.0599857926977695E-2</v>
      </c>
      <c r="D413">
        <v>-1.6136842062641299</v>
      </c>
      <c r="E413">
        <v>-0.82887471696666903</v>
      </c>
      <c r="F413">
        <v>-0.201885440626763</v>
      </c>
      <c r="G413">
        <v>0.46828074372962603</v>
      </c>
      <c r="H413">
        <v>-2.4808444643603198</v>
      </c>
      <c r="I413">
        <v>-0.492002116340576</v>
      </c>
      <c r="J413">
        <v>-2.27827206186033</v>
      </c>
      <c r="K413">
        <v>-2.47835036538957</v>
      </c>
      <c r="L413">
        <v>-2.3366530359955302</v>
      </c>
      <c r="M413">
        <v>-0.67477854890579902</v>
      </c>
      <c r="N413">
        <v>-1.5957307534844201</v>
      </c>
      <c r="O413">
        <v>0.450180563288822</v>
      </c>
      <c r="P413">
        <v>-1.82096579372261</v>
      </c>
      <c r="Q413">
        <v>-0.35502001080988499</v>
      </c>
      <c r="R413">
        <v>-2.9978424496446801</v>
      </c>
      <c r="S413">
        <v>-0.16426587168825299</v>
      </c>
      <c r="T413">
        <v>-0.19185300812960501</v>
      </c>
      <c r="U413">
        <v>0.345221598111776</v>
      </c>
      <c r="V413">
        <v>-0.37586314576945001</v>
      </c>
      <c r="W413">
        <v>-3.1852607110346902</v>
      </c>
      <c r="X413">
        <v>0.30942523665008198</v>
      </c>
      <c r="Y413">
        <v>-0.16082607081571601</v>
      </c>
      <c r="Z413">
        <v>-0.28276544387671798</v>
      </c>
      <c r="AA413">
        <v>-1.10833476315652E-2</v>
      </c>
      <c r="AB413">
        <v>1.74803309712661</v>
      </c>
      <c r="AC413">
        <v>-0.535751623697031</v>
      </c>
      <c r="AD413">
        <v>-2.25790567808833</v>
      </c>
      <c r="AE413">
        <v>7.2872262523588402E-2</v>
      </c>
      <c r="AF413">
        <v>0.87208733012519601</v>
      </c>
    </row>
    <row r="414" spans="1:32">
      <c r="A414" s="2" t="s">
        <v>438</v>
      </c>
      <c r="B414">
        <v>0.916744017948525</v>
      </c>
      <c r="C414">
        <v>0.44446620086619498</v>
      </c>
      <c r="D414">
        <v>1.16377755215867</v>
      </c>
      <c r="E414">
        <v>0.97345379655845499</v>
      </c>
      <c r="F414">
        <v>0.97974659620793703</v>
      </c>
      <c r="G414">
        <v>-2.4038620331208</v>
      </c>
      <c r="H414">
        <v>0.60152182685002997</v>
      </c>
      <c r="I414">
        <v>0.49477585530843499</v>
      </c>
      <c r="J414">
        <v>1.61709458262114</v>
      </c>
      <c r="K414">
        <v>1.5692465953669801</v>
      </c>
      <c r="L414">
        <v>2.2728404119235299</v>
      </c>
      <c r="M414">
        <v>0.41513197429326998</v>
      </c>
      <c r="N414">
        <v>1.57205790245239</v>
      </c>
      <c r="O414">
        <v>0.69166978033474502</v>
      </c>
      <c r="P414">
        <v>2.9445928471138201</v>
      </c>
      <c r="Q414">
        <v>-2.9004062987188002</v>
      </c>
      <c r="R414">
        <v>-0.103458197451079</v>
      </c>
      <c r="S414">
        <v>-2.0838122191394302</v>
      </c>
      <c r="T414">
        <v>0.156445963853727</v>
      </c>
      <c r="U414">
        <v>1.7708648527373301</v>
      </c>
      <c r="V414">
        <v>0.141151039659661</v>
      </c>
      <c r="W414">
        <v>0.44687453593995802</v>
      </c>
      <c r="X414">
        <v>1.72228659438478</v>
      </c>
      <c r="Y414">
        <v>-0.15332601502812301</v>
      </c>
      <c r="Z414">
        <v>0.36400491558079501</v>
      </c>
      <c r="AA414">
        <v>2.37577555990398</v>
      </c>
      <c r="AB414">
        <v>-1.4530461283529801</v>
      </c>
      <c r="AC414">
        <v>0.714194789987453</v>
      </c>
      <c r="AD414">
        <v>-0.16326097444684501</v>
      </c>
      <c r="AE414">
        <v>0.26391942804928997</v>
      </c>
      <c r="AF414">
        <v>2.6926353419647899</v>
      </c>
    </row>
    <row r="415" spans="1:32">
      <c r="A415" s="2" t="s">
        <v>439</v>
      </c>
      <c r="B415">
        <v>1.0162957170670299</v>
      </c>
      <c r="C415">
        <v>0.15095433347460699</v>
      </c>
      <c r="D415">
        <v>-0.46254798905250599</v>
      </c>
      <c r="E415">
        <v>0.294824576511242</v>
      </c>
      <c r="F415">
        <v>0.151181942138994</v>
      </c>
      <c r="G415">
        <v>3.20389975948598E-2</v>
      </c>
      <c r="H415">
        <v>0.275215569448306</v>
      </c>
      <c r="I415">
        <v>0.25063307020504899</v>
      </c>
      <c r="J415">
        <v>0.252813889998103</v>
      </c>
      <c r="K415">
        <v>-0.40199603005443002</v>
      </c>
      <c r="L415">
        <v>0.243761917457504</v>
      </c>
      <c r="M415">
        <v>0.33486296374193802</v>
      </c>
      <c r="N415">
        <v>0.273481230432089</v>
      </c>
      <c r="O415">
        <v>0.31467315875125901</v>
      </c>
      <c r="P415">
        <v>1.10640931287653</v>
      </c>
      <c r="Q415">
        <v>-0.50551615290166096</v>
      </c>
      <c r="R415">
        <v>5.5229344679038297E-2</v>
      </c>
      <c r="S415">
        <v>0.23109707707182001</v>
      </c>
      <c r="T415">
        <v>8.5322859697180606E-2</v>
      </c>
      <c r="U415">
        <v>-0.97116478781259397</v>
      </c>
      <c r="V415">
        <v>7.2881779292934407E-2</v>
      </c>
      <c r="W415">
        <v>0.20141079285901001</v>
      </c>
      <c r="X415">
        <v>0.18662469058300701</v>
      </c>
      <c r="Y415">
        <v>0.66693384238645903</v>
      </c>
      <c r="Z415">
        <v>-1.05487800701375</v>
      </c>
      <c r="AA415">
        <v>0.23625147949283601</v>
      </c>
      <c r="AB415">
        <v>0.981553585337407</v>
      </c>
      <c r="AC415">
        <v>-0.79000543725560501</v>
      </c>
      <c r="AD415">
        <v>0.31477847782356499</v>
      </c>
      <c r="AE415">
        <v>4.1269150568151796</v>
      </c>
      <c r="AF415">
        <v>1.11434693104173</v>
      </c>
    </row>
    <row r="416" spans="1:32">
      <c r="A416" s="2" t="s">
        <v>440</v>
      </c>
      <c r="B416">
        <v>1.19571611279556</v>
      </c>
      <c r="C416">
        <v>-1.8107534971316599</v>
      </c>
      <c r="D416">
        <v>3.2056412060306898</v>
      </c>
      <c r="E416">
        <v>-0.32120809172415998</v>
      </c>
      <c r="F416">
        <v>3.1559800528239501</v>
      </c>
      <c r="G416">
        <v>1.2035985470227699</v>
      </c>
      <c r="H416">
        <v>2.3771679781731101</v>
      </c>
      <c r="I416">
        <v>-1.4745715104169199</v>
      </c>
      <c r="J416">
        <v>-0.27845936424463702</v>
      </c>
      <c r="K416">
        <v>1.2257325159934001</v>
      </c>
      <c r="L416">
        <v>-0.53564735930362894</v>
      </c>
      <c r="M416">
        <v>-0.186562351640185</v>
      </c>
      <c r="N416">
        <v>-0.93080327603429303</v>
      </c>
      <c r="O416">
        <v>4.1496354219635299</v>
      </c>
      <c r="P416">
        <v>-7.6917843462590403</v>
      </c>
      <c r="Q416">
        <v>2.4973817673420302</v>
      </c>
      <c r="R416">
        <v>1.8190972087730399</v>
      </c>
      <c r="S416">
        <v>0.38843181054526299</v>
      </c>
      <c r="T416">
        <v>0.75374393200332801</v>
      </c>
      <c r="U416">
        <v>1.30083014175481</v>
      </c>
      <c r="V416">
        <v>-0.53634213032035805</v>
      </c>
      <c r="W416">
        <v>5.0406997379615097</v>
      </c>
      <c r="X416">
        <v>-1.75295359008574</v>
      </c>
      <c r="Y416">
        <v>-0.78147984262014403</v>
      </c>
      <c r="Z416">
        <v>1.00116313417836</v>
      </c>
      <c r="AA416">
        <v>0.118602971761134</v>
      </c>
      <c r="AB416">
        <v>2.4311615207091699</v>
      </c>
      <c r="AC416">
        <v>-0.32632370892497597</v>
      </c>
      <c r="AD416">
        <v>0.431128863587249</v>
      </c>
      <c r="AE416">
        <v>-6.6456922969024603</v>
      </c>
      <c r="AF416">
        <v>8.97290373748951</v>
      </c>
    </row>
    <row r="417" spans="1:32">
      <c r="A417" s="2" t="s">
        <v>441</v>
      </c>
      <c r="B417">
        <v>-1.5961104275055</v>
      </c>
      <c r="C417">
        <v>-4.1085966723749801</v>
      </c>
      <c r="D417">
        <v>3.68410835807087E-2</v>
      </c>
      <c r="E417">
        <v>-0.37625019941310101</v>
      </c>
      <c r="F417">
        <v>-3.4187217558468298E-2</v>
      </c>
      <c r="G417">
        <v>-4.7634603004394398</v>
      </c>
      <c r="H417">
        <v>-0.342300418645681</v>
      </c>
      <c r="I417">
        <v>8.0179866814818701E-2</v>
      </c>
      <c r="J417">
        <v>2.7972338748607899</v>
      </c>
      <c r="K417">
        <v>0.11352401314619399</v>
      </c>
      <c r="L417">
        <v>0.59719241334167295</v>
      </c>
      <c r="M417">
        <v>0.600911122552234</v>
      </c>
      <c r="N417">
        <v>3.6350312837626202</v>
      </c>
      <c r="O417">
        <v>7.9097785039332003</v>
      </c>
      <c r="P417">
        <v>4.1687582001705001</v>
      </c>
      <c r="Q417">
        <v>-5.4062663425388697</v>
      </c>
      <c r="R417">
        <v>0.88524758860743502</v>
      </c>
      <c r="S417">
        <v>0.13418194203529099</v>
      </c>
      <c r="T417">
        <v>1.51225252148975</v>
      </c>
      <c r="U417">
        <v>-5.6153072262874497</v>
      </c>
      <c r="V417">
        <v>-0.39713742893682402</v>
      </c>
      <c r="W417">
        <v>-0.26961856046162103</v>
      </c>
      <c r="X417">
        <v>-4.6914161811816202</v>
      </c>
      <c r="Y417">
        <v>0.96608315713280901</v>
      </c>
      <c r="Z417">
        <v>-5.7170608035407398</v>
      </c>
      <c r="AA417">
        <v>-0.704016772045436</v>
      </c>
      <c r="AB417">
        <v>-4.1993297373285996</v>
      </c>
      <c r="AC417">
        <v>0.21214687837621099</v>
      </c>
      <c r="AD417">
        <v>0.16651755643802699</v>
      </c>
      <c r="AE417">
        <v>-6.5403395134098297</v>
      </c>
      <c r="AF417">
        <v>-3.3752552588447799</v>
      </c>
    </row>
    <row r="418" spans="1:32">
      <c r="A418" s="2" t="s">
        <v>442</v>
      </c>
      <c r="B418">
        <v>3.32404190047873</v>
      </c>
      <c r="C418">
        <v>-0.33495515235803403</v>
      </c>
      <c r="D418">
        <v>0.43306093789244998</v>
      </c>
      <c r="E418">
        <v>0.57191376354592804</v>
      </c>
      <c r="F418">
        <v>0.41239108556489701</v>
      </c>
      <c r="G418">
        <v>1.23203068509499</v>
      </c>
      <c r="H418">
        <v>0.81593486001705295</v>
      </c>
      <c r="I418">
        <v>0.280436954111837</v>
      </c>
      <c r="J418">
        <v>0.41954098071012103</v>
      </c>
      <c r="K418">
        <v>0.48299586058119198</v>
      </c>
      <c r="L418">
        <v>0.21084234913984701</v>
      </c>
      <c r="M418">
        <v>-0.12514316442589399</v>
      </c>
      <c r="N418">
        <v>0.15711053218630899</v>
      </c>
      <c r="O418">
        <v>0.39800948420425097</v>
      </c>
      <c r="P418">
        <v>-0.31725802351425197</v>
      </c>
      <c r="Q418">
        <v>-3.4448201792831701</v>
      </c>
      <c r="R418">
        <v>0.30498175086928597</v>
      </c>
      <c r="S418">
        <v>3.3535048565765102</v>
      </c>
      <c r="T418">
        <v>0.15906872591305199</v>
      </c>
      <c r="U418">
        <v>0.63694523535313297</v>
      </c>
      <c r="V418">
        <v>0.34086061389113598</v>
      </c>
      <c r="W418">
        <v>-0.43546445930994598</v>
      </c>
      <c r="X418">
        <v>1.5767956922764399</v>
      </c>
      <c r="Y418">
        <v>0.14926620815702199</v>
      </c>
      <c r="Z418">
        <v>-2.0791338504686299</v>
      </c>
      <c r="AA418">
        <v>0.90420461804483998</v>
      </c>
      <c r="AB418">
        <v>-2.29893399479066</v>
      </c>
      <c r="AC418">
        <v>-0.36534577338495</v>
      </c>
      <c r="AD418">
        <v>1.73843210943183</v>
      </c>
      <c r="AE418">
        <v>0.224862789548884</v>
      </c>
      <c r="AF418">
        <v>-2.1352696592621401</v>
      </c>
    </row>
    <row r="419" spans="1:32">
      <c r="A419" s="2" t="s">
        <v>443</v>
      </c>
      <c r="B419">
        <v>-0.167330044987159</v>
      </c>
      <c r="C419">
        <v>-0.29383335686816497</v>
      </c>
      <c r="D419">
        <v>-0.201098742337329</v>
      </c>
      <c r="E419">
        <v>-0.46196268267005802</v>
      </c>
      <c r="F419">
        <v>-2.7127788894767001E-3</v>
      </c>
      <c r="G419">
        <v>-1.7903223125392598E-2</v>
      </c>
      <c r="H419">
        <v>-0.35127050892697897</v>
      </c>
      <c r="I419">
        <v>1.1463916628951101</v>
      </c>
      <c r="J419">
        <v>1.37342100039978</v>
      </c>
      <c r="K419">
        <v>1.4031704387030599</v>
      </c>
      <c r="L419">
        <v>1.6962591919168399</v>
      </c>
      <c r="M419">
        <v>0.60564002570401099</v>
      </c>
      <c r="N419">
        <v>0.42360177491815298</v>
      </c>
      <c r="O419">
        <v>7.8125881621297598E-3</v>
      </c>
      <c r="P419">
        <v>0.93547224397879403</v>
      </c>
      <c r="Q419">
        <v>1.1397588829040499</v>
      </c>
      <c r="R419">
        <v>-0.31897725810029698</v>
      </c>
      <c r="S419">
        <v>-0.44572113985600598</v>
      </c>
      <c r="T419">
        <v>0.74887255117307305</v>
      </c>
      <c r="U419">
        <v>0.658333335400341</v>
      </c>
      <c r="V419">
        <v>-8.4841435726943307E-3</v>
      </c>
      <c r="W419">
        <v>0.608486084280915</v>
      </c>
      <c r="X419">
        <v>0.50062218112918999</v>
      </c>
      <c r="Y419">
        <v>-0.15171809051392601</v>
      </c>
      <c r="Z419">
        <v>-0.15393065630856101</v>
      </c>
      <c r="AA419">
        <v>0.74975207921669795</v>
      </c>
      <c r="AB419">
        <v>-1.0607109372874299</v>
      </c>
      <c r="AC419">
        <v>-0.21234518416169701</v>
      </c>
      <c r="AD419">
        <v>1.1595977268745901</v>
      </c>
      <c r="AE419">
        <v>-0.33266971447233901</v>
      </c>
      <c r="AF419">
        <v>0.74890871717830299</v>
      </c>
    </row>
    <row r="420" spans="1:32">
      <c r="A420" s="2" t="s">
        <v>444</v>
      </c>
      <c r="B420">
        <v>1.51503882044334</v>
      </c>
      <c r="C420">
        <v>0.95879130858400297</v>
      </c>
      <c r="D420">
        <v>1.33394261574954</v>
      </c>
      <c r="E420">
        <v>-1.17559713567603</v>
      </c>
      <c r="F420">
        <v>-0.95508509517235995</v>
      </c>
      <c r="G420">
        <v>2.2520823141535602</v>
      </c>
      <c r="H420">
        <v>1.3320378415610401</v>
      </c>
      <c r="I420">
        <v>2.7167566239309899E-2</v>
      </c>
      <c r="J420">
        <v>2.0130352876119502</v>
      </c>
      <c r="K420">
        <v>4.9905440214491399E-2</v>
      </c>
      <c r="L420">
        <v>0.20758901026503601</v>
      </c>
      <c r="M420">
        <v>0.79339106851489605</v>
      </c>
      <c r="N420">
        <v>0.847394920081317</v>
      </c>
      <c r="O420">
        <v>0.32948408993054601</v>
      </c>
      <c r="P420">
        <v>0.25244477419167799</v>
      </c>
      <c r="Q420">
        <v>0.87480011926568302</v>
      </c>
      <c r="R420">
        <v>-2.9486753750344699</v>
      </c>
      <c r="S420">
        <v>2.21223475730875</v>
      </c>
      <c r="T420">
        <v>1.05016091642375</v>
      </c>
      <c r="U420">
        <v>0.45518287438645699</v>
      </c>
      <c r="V420">
        <v>2.0968100874906499</v>
      </c>
      <c r="W420">
        <v>-2.9107826331170901</v>
      </c>
      <c r="X420">
        <v>2.4984064813976299</v>
      </c>
      <c r="Y420">
        <v>1.06462268888929</v>
      </c>
      <c r="Z420">
        <v>-0.13897072070781599</v>
      </c>
      <c r="AA420">
        <v>2.1139224563902501</v>
      </c>
      <c r="AB420">
        <v>2.0933212853352599</v>
      </c>
      <c r="AC420">
        <v>-1.55787176227861</v>
      </c>
      <c r="AD420">
        <v>-2.23740621956942</v>
      </c>
      <c r="AE420">
        <v>0.111219297173375</v>
      </c>
      <c r="AF420">
        <v>-1.7271255947902999</v>
      </c>
    </row>
    <row r="421" spans="1:32">
      <c r="A421" s="2" t="s">
        <v>445</v>
      </c>
      <c r="B421">
        <v>-0.128356688512623</v>
      </c>
      <c r="C421">
        <v>8.0730971868657103E-2</v>
      </c>
      <c r="D421">
        <v>-0.38815183392358399</v>
      </c>
      <c r="E421">
        <v>0.228259396962565</v>
      </c>
      <c r="F421">
        <v>-0.14790918033605199</v>
      </c>
      <c r="G421">
        <v>-0.140069796113508</v>
      </c>
      <c r="H421">
        <v>-0.75962149384391398</v>
      </c>
      <c r="I421">
        <v>1.4909265983872801E-2</v>
      </c>
      <c r="J421">
        <v>-0.13771331407342899</v>
      </c>
      <c r="K421">
        <v>-4.6825333178212102E-2</v>
      </c>
      <c r="L421">
        <v>-4.86076362255198E-2</v>
      </c>
      <c r="M421">
        <v>7.0500985597017601E-3</v>
      </c>
      <c r="N421">
        <v>-3.9341270912796003E-2</v>
      </c>
      <c r="O421">
        <v>2.8340031306113501E-2</v>
      </c>
      <c r="P421">
        <v>-1.8002998207693099</v>
      </c>
      <c r="Q421">
        <v>0.19631858975195601</v>
      </c>
      <c r="R421">
        <v>-0.674172788697876</v>
      </c>
      <c r="S421">
        <v>4.2697025694504398E-2</v>
      </c>
      <c r="T421">
        <v>-4.9558779481516303E-2</v>
      </c>
      <c r="U421">
        <v>1.7327357563550701E-2</v>
      </c>
      <c r="V421">
        <v>2.8312978096597399E-2</v>
      </c>
      <c r="W421">
        <v>-0.28075212139059502</v>
      </c>
      <c r="X421">
        <v>-0.48498709322004302</v>
      </c>
      <c r="Y421">
        <v>-1.24612965369046</v>
      </c>
      <c r="Z421">
        <v>-0.41807430339032298</v>
      </c>
      <c r="AA421">
        <v>0.115496673231996</v>
      </c>
      <c r="AB421">
        <v>-0.467487238033375</v>
      </c>
      <c r="AC421">
        <v>-0.44723293262928099</v>
      </c>
      <c r="AD421">
        <v>-8.3876098475227298E-2</v>
      </c>
      <c r="AE421">
        <v>3.4286578144512001</v>
      </c>
      <c r="AF421">
        <v>0.29070112568169298</v>
      </c>
    </row>
    <row r="422" spans="1:32">
      <c r="A422" s="2" t="s">
        <v>446</v>
      </c>
      <c r="B422">
        <v>0.63000954976324897</v>
      </c>
      <c r="C422">
        <v>0.87237494917539904</v>
      </c>
      <c r="D422">
        <v>0.49017551005607102</v>
      </c>
      <c r="E422">
        <v>-0.90824508394778003</v>
      </c>
      <c r="F422">
        <v>1.1246476151220599</v>
      </c>
      <c r="G422">
        <v>1.10459009010288</v>
      </c>
      <c r="H422">
        <v>-0.83006089467278399</v>
      </c>
      <c r="I422">
        <v>0.77101826670756302</v>
      </c>
      <c r="J422">
        <v>0.98024506791687704</v>
      </c>
      <c r="K422">
        <v>1.4314366578597399</v>
      </c>
      <c r="L422">
        <v>1.4644901511052899</v>
      </c>
      <c r="M422">
        <v>1.0031268770892301E-2</v>
      </c>
      <c r="N422">
        <v>0.450710995475467</v>
      </c>
      <c r="O422">
        <v>2.4594313229989399E-2</v>
      </c>
      <c r="P422">
        <v>0.74461419148597596</v>
      </c>
      <c r="Q422">
        <v>1.0476677533707099</v>
      </c>
      <c r="R422">
        <v>0.20905917097688001</v>
      </c>
      <c r="S422">
        <v>1.0755474121510999</v>
      </c>
      <c r="T422">
        <v>0.65890797927585099</v>
      </c>
      <c r="U422">
        <v>0.22420927445237701</v>
      </c>
      <c r="V422">
        <v>1.7362633346007099</v>
      </c>
      <c r="W422">
        <v>1.1517055258590001</v>
      </c>
      <c r="X422">
        <v>0.29263669691266098</v>
      </c>
      <c r="Y422">
        <v>1.5596479528790801</v>
      </c>
      <c r="Z422">
        <v>9.6165704673237501E-4</v>
      </c>
      <c r="AA422">
        <v>1.0126423954425501</v>
      </c>
      <c r="AB422">
        <v>0.14322402019104399</v>
      </c>
      <c r="AC422">
        <v>-0.66932485234089101</v>
      </c>
      <c r="AD422">
        <v>0.38994844566077902</v>
      </c>
      <c r="AE422">
        <v>1.1592567853056399</v>
      </c>
      <c r="AF422">
        <v>1.5116805037749601</v>
      </c>
    </row>
    <row r="423" spans="1:32">
      <c r="A423" s="2" t="s">
        <v>447</v>
      </c>
      <c r="B423">
        <v>0.223281963559706</v>
      </c>
      <c r="C423">
        <v>1.0449094311762499</v>
      </c>
      <c r="D423">
        <v>1.18224205069918</v>
      </c>
      <c r="E423">
        <v>0.55336198106298995</v>
      </c>
      <c r="F423">
        <v>1.5237920919421499E-2</v>
      </c>
      <c r="G423">
        <v>-0.67327871857728405</v>
      </c>
      <c r="H423">
        <v>0.30704995459665202</v>
      </c>
      <c r="I423">
        <v>1.70899967808814E-3</v>
      </c>
      <c r="J423">
        <v>-0.599580834332196</v>
      </c>
      <c r="K423">
        <v>2.1728035838706999E-2</v>
      </c>
      <c r="L423">
        <v>-5.4687743319320602E-2</v>
      </c>
      <c r="M423">
        <v>-0.155992372638454</v>
      </c>
      <c r="N423">
        <v>-0.216037334754767</v>
      </c>
      <c r="O423">
        <v>-2.2196092714236899E-2</v>
      </c>
      <c r="P423">
        <v>-0.18361369548443299</v>
      </c>
      <c r="Q423">
        <v>1.60868188834755</v>
      </c>
      <c r="R423">
        <v>0.75314538586142699</v>
      </c>
      <c r="S423">
        <v>-9.6957627035301905E-2</v>
      </c>
      <c r="T423">
        <v>-0.49138109192656898</v>
      </c>
      <c r="U423">
        <v>-0.20852930833466701</v>
      </c>
      <c r="V423">
        <v>2.9281823346611901E-2</v>
      </c>
      <c r="W423">
        <v>0.30290845701778102</v>
      </c>
      <c r="X423">
        <v>-1.8294219974950201</v>
      </c>
      <c r="Y423">
        <v>0.20146757973701299</v>
      </c>
      <c r="Z423">
        <v>0.26276936212370799</v>
      </c>
      <c r="AA423">
        <v>-1.23620692614849</v>
      </c>
      <c r="AB423">
        <v>0.21252814027723799</v>
      </c>
      <c r="AC423">
        <v>0.45166815024756402</v>
      </c>
      <c r="AD423">
        <v>0.32038459978256001</v>
      </c>
      <c r="AE423">
        <v>-1.43790321490964</v>
      </c>
      <c r="AF423">
        <v>1.38977447180452</v>
      </c>
    </row>
    <row r="424" spans="1:32">
      <c r="A424" s="2" t="s">
        <v>448</v>
      </c>
      <c r="B424">
        <v>-0.64164250248560295</v>
      </c>
      <c r="C424">
        <v>0.24884763652317601</v>
      </c>
      <c r="D424">
        <v>-0.29143612799839402</v>
      </c>
      <c r="E424">
        <v>3.10216392805104E-2</v>
      </c>
      <c r="F424">
        <v>0.160461303006113</v>
      </c>
      <c r="G424">
        <v>1.1461925189055799</v>
      </c>
      <c r="H424">
        <v>-5.6954800708997597E-2</v>
      </c>
      <c r="I424">
        <v>-2.6590631736057399E-2</v>
      </c>
      <c r="J424">
        <v>1.9364843410159899E-2</v>
      </c>
      <c r="K424">
        <v>-7.6609849189536103E-2</v>
      </c>
      <c r="L424">
        <v>0.16975765262149001</v>
      </c>
      <c r="M424">
        <v>-0.48699866200431902</v>
      </c>
      <c r="N424">
        <v>0.14695588193863199</v>
      </c>
      <c r="O424">
        <v>0.48337800816517501</v>
      </c>
      <c r="P424">
        <v>9.6726764416212095E-4</v>
      </c>
      <c r="Q424">
        <v>1.6081425277895001</v>
      </c>
      <c r="R424">
        <v>-0.124676394770713</v>
      </c>
      <c r="S424">
        <v>-0.365210830663242</v>
      </c>
      <c r="T424">
        <v>0.11293005384558299</v>
      </c>
      <c r="U424">
        <v>0.50337300433167498</v>
      </c>
      <c r="V424">
        <v>6.0600003155446398E-2</v>
      </c>
      <c r="W424">
        <v>-0.39658098469168102</v>
      </c>
      <c r="X424">
        <v>0.46959236913757901</v>
      </c>
      <c r="Y424">
        <v>5.4065569780624503E-2</v>
      </c>
      <c r="Z424">
        <v>0.45734019991700398</v>
      </c>
      <c r="AA424">
        <v>-0.61998291512799597</v>
      </c>
      <c r="AB424">
        <v>-1.91570062089089</v>
      </c>
      <c r="AC424">
        <v>9.1014114022130194E-2</v>
      </c>
      <c r="AD424">
        <v>0.54259624189517897</v>
      </c>
      <c r="AE424">
        <v>0.42779704779315803</v>
      </c>
      <c r="AF424">
        <v>0.70433084980294003</v>
      </c>
    </row>
    <row r="425" spans="1:32">
      <c r="A425" s="2" t="s">
        <v>449</v>
      </c>
      <c r="B425">
        <v>7.5980603489592805E-2</v>
      </c>
      <c r="C425">
        <v>-0.237732661801666</v>
      </c>
      <c r="D425">
        <v>-8.4411999000490304E-2</v>
      </c>
      <c r="E425">
        <v>2.2620817510726802E-3</v>
      </c>
      <c r="F425">
        <v>-3.1876489899337002E-2</v>
      </c>
      <c r="G425">
        <v>-0.26193594604016701</v>
      </c>
      <c r="H425">
        <v>-4.5787940615202097E-2</v>
      </c>
      <c r="I425">
        <v>4.0312657698082502E-3</v>
      </c>
      <c r="J425">
        <v>-1.45207748087459</v>
      </c>
      <c r="K425">
        <v>-1.8084447646403198E-2</v>
      </c>
      <c r="L425">
        <v>-3.7795550520452002E-3</v>
      </c>
      <c r="M425">
        <v>-7.1847943577590404E-2</v>
      </c>
      <c r="N425">
        <v>-2.1201742455119899E-2</v>
      </c>
      <c r="O425">
        <v>2.0628313876022802E-2</v>
      </c>
      <c r="P425">
        <v>-1.4288065619438199</v>
      </c>
      <c r="Q425">
        <v>-1.3077745622338699</v>
      </c>
      <c r="R425">
        <v>0.41220044748382301</v>
      </c>
      <c r="S425">
        <v>-0.67201760357219198</v>
      </c>
      <c r="T425">
        <v>0.109569534556621</v>
      </c>
      <c r="U425">
        <v>-0.37134602972169301</v>
      </c>
      <c r="V425">
        <v>-0.124963040210871</v>
      </c>
      <c r="W425">
        <v>-4.1136273484321702E-2</v>
      </c>
      <c r="X425">
        <v>-2.0676978575256602</v>
      </c>
      <c r="Y425">
        <v>-1.36923717934327E-2</v>
      </c>
      <c r="Z425">
        <v>-2.3312347518606602</v>
      </c>
      <c r="AA425">
        <v>2.0671116919041799</v>
      </c>
      <c r="AB425">
        <v>0.54415464084033205</v>
      </c>
      <c r="AC425">
        <v>-0.21036357213672199</v>
      </c>
      <c r="AD425">
        <v>-1.8575724353187498E-2</v>
      </c>
      <c r="AE425">
        <v>-2.0239710359838798</v>
      </c>
      <c r="AF425">
        <v>0.376079881946008</v>
      </c>
    </row>
    <row r="426" spans="1:32">
      <c r="A426" s="2" t="s">
        <v>450</v>
      </c>
      <c r="B426">
        <v>-0.263953522215021</v>
      </c>
      <c r="C426">
        <v>-0.56540774177511099</v>
      </c>
      <c r="D426">
        <v>-0.97083966822623902</v>
      </c>
      <c r="E426">
        <v>-2.8336841050027202</v>
      </c>
      <c r="F426">
        <v>-1.69171406080264</v>
      </c>
      <c r="G426">
        <v>-1.22877924793408</v>
      </c>
      <c r="H426">
        <v>-1.21893972028921</v>
      </c>
      <c r="I426">
        <v>-0.38271764106848299</v>
      </c>
      <c r="J426">
        <v>-0.31631857559572402</v>
      </c>
      <c r="K426">
        <v>-0.301280596496183</v>
      </c>
      <c r="L426">
        <v>-0.233028292148485</v>
      </c>
      <c r="M426">
        <v>-0.24125748953888701</v>
      </c>
      <c r="N426">
        <v>-0.207891626105393</v>
      </c>
      <c r="O426">
        <v>-1.9147029147532899</v>
      </c>
      <c r="P426">
        <v>-0.66360548261915198</v>
      </c>
      <c r="Q426">
        <v>-1.5025936303574201</v>
      </c>
      <c r="R426">
        <v>-1.87622713764244</v>
      </c>
      <c r="S426">
        <v>-1.06757665745431</v>
      </c>
      <c r="T426">
        <v>-0.119888848775509</v>
      </c>
      <c r="U426">
        <v>-1.5203736216378301</v>
      </c>
      <c r="V426">
        <v>1.07917305177506</v>
      </c>
      <c r="W426">
        <v>1.877711146652</v>
      </c>
      <c r="X426">
        <v>-0.70989504490911104</v>
      </c>
      <c r="Y426">
        <v>1.62027551571217</v>
      </c>
      <c r="Z426">
        <v>0.31255233957076201</v>
      </c>
      <c r="AA426">
        <v>-1.0183181031794299</v>
      </c>
      <c r="AB426">
        <v>5.4759102789899601E-3</v>
      </c>
      <c r="AC426">
        <v>-1.64945425657653E-2</v>
      </c>
      <c r="AD426">
        <v>-0.50066261306389903</v>
      </c>
      <c r="AE426">
        <v>0.87071735980618103</v>
      </c>
      <c r="AF426">
        <v>0.71497338760196105</v>
      </c>
    </row>
    <row r="427" spans="1:32">
      <c r="A427" s="2" t="s">
        <v>451</v>
      </c>
      <c r="B427">
        <v>-2.66689202183318</v>
      </c>
      <c r="C427">
        <v>-0.93963137421702103</v>
      </c>
      <c r="D427">
        <v>-0.51518410714615104</v>
      </c>
      <c r="E427">
        <v>-1.6997097825657099</v>
      </c>
      <c r="F427">
        <v>-0.755649629172363</v>
      </c>
      <c r="G427">
        <v>1.5649816963063099</v>
      </c>
      <c r="H427">
        <v>-0.82382565863482604</v>
      </c>
      <c r="I427">
        <v>0.31361837257091701</v>
      </c>
      <c r="J427">
        <v>-0.55602909905911801</v>
      </c>
      <c r="K427">
        <v>-0.65566115294446403</v>
      </c>
      <c r="L427">
        <v>-0.41373423643557999</v>
      </c>
      <c r="M427">
        <v>-7.4039648145071302E-2</v>
      </c>
      <c r="N427">
        <v>-0.100578724873784</v>
      </c>
      <c r="O427">
        <v>7.0616769996049197E-2</v>
      </c>
      <c r="P427">
        <v>0.38684448212438499</v>
      </c>
      <c r="Q427">
        <v>-0.501911939447369</v>
      </c>
      <c r="R427">
        <v>0.60643783636816295</v>
      </c>
      <c r="S427">
        <v>-1.5524571719356699</v>
      </c>
      <c r="T427">
        <v>-0.27821926863034502</v>
      </c>
      <c r="U427">
        <v>0.34793284758924498</v>
      </c>
      <c r="V427">
        <v>4.0090736507082898E-2</v>
      </c>
      <c r="W427">
        <v>1.0911913689304401E-2</v>
      </c>
      <c r="X427">
        <v>-0.58241587463956201</v>
      </c>
      <c r="Y427">
        <v>0.123122770926644</v>
      </c>
      <c r="Z427">
        <v>0.16015019392714899</v>
      </c>
      <c r="AA427">
        <v>0.41565555468846099</v>
      </c>
      <c r="AB427">
        <v>0.222395826185737</v>
      </c>
      <c r="AC427">
        <v>-0.79986035326572202</v>
      </c>
      <c r="AD427">
        <v>-0.73699352348952096</v>
      </c>
      <c r="AE427">
        <v>0.49989072142945801</v>
      </c>
      <c r="AF427">
        <v>1.40480260219908</v>
      </c>
    </row>
    <row r="428" spans="1:32">
      <c r="A428" s="2" t="s">
        <v>452</v>
      </c>
      <c r="B428">
        <v>0.59850829759089996</v>
      </c>
      <c r="C428">
        <v>0.81797552541047203</v>
      </c>
      <c r="D428">
        <v>2.83815768564796</v>
      </c>
      <c r="E428">
        <v>4.1379603136876604</v>
      </c>
      <c r="F428">
        <v>5.1207280935952202</v>
      </c>
      <c r="G428">
        <v>1.02286020574917E-2</v>
      </c>
      <c r="H428">
        <v>3.5509752976913802</v>
      </c>
      <c r="I428">
        <v>-0.236248781554277</v>
      </c>
      <c r="J428">
        <v>-1.3929597749710501</v>
      </c>
      <c r="K428">
        <v>2.29971170249441</v>
      </c>
      <c r="L428">
        <v>-1.11085830543511</v>
      </c>
      <c r="M428">
        <v>-0.44459669959105302</v>
      </c>
      <c r="N428">
        <v>-0.65394423975792204</v>
      </c>
      <c r="O428">
        <v>0.30493152759839398</v>
      </c>
      <c r="P428">
        <v>-4.5540307027309099</v>
      </c>
      <c r="Q428">
        <v>1.4110970302788699</v>
      </c>
      <c r="R428">
        <v>2.26404167032292</v>
      </c>
      <c r="S428">
        <v>1.2152373393431599</v>
      </c>
      <c r="T428">
        <v>-1.8820772241994899E-2</v>
      </c>
      <c r="U428">
        <v>0.75000328456841503</v>
      </c>
      <c r="V428">
        <v>-3.79780361277875</v>
      </c>
      <c r="W428">
        <v>5.4693119190514699</v>
      </c>
      <c r="X428">
        <v>9.7285839112323205E-2</v>
      </c>
      <c r="Y428">
        <v>-0.615382312033664</v>
      </c>
      <c r="Z428">
        <v>0.42633001464919701</v>
      </c>
      <c r="AA428">
        <v>-0.57330606530879102</v>
      </c>
      <c r="AB428">
        <v>-0.15183132458984899</v>
      </c>
      <c r="AC428">
        <v>-0.34919131798305603</v>
      </c>
      <c r="AD428">
        <v>-0.164500909911721</v>
      </c>
      <c r="AE428">
        <v>-0.57358722660486205</v>
      </c>
      <c r="AF428">
        <v>4.6049864824827903E-2</v>
      </c>
    </row>
    <row r="429" spans="1:32">
      <c r="A429" s="2" t="s">
        <v>453</v>
      </c>
      <c r="B429">
        <v>1.31947566915922</v>
      </c>
      <c r="C429">
        <v>1.5107663940084699</v>
      </c>
      <c r="D429">
        <v>0.50678114424459197</v>
      </c>
      <c r="E429">
        <v>1.55544695881103</v>
      </c>
      <c r="F429">
        <v>-2.1022910457350998</v>
      </c>
      <c r="G429">
        <v>2.1030838694579299</v>
      </c>
      <c r="H429">
        <v>-2.13360918170584</v>
      </c>
      <c r="I429">
        <v>-0.186964206565467</v>
      </c>
      <c r="J429">
        <v>-1.99347841719018</v>
      </c>
      <c r="K429">
        <v>-3.6594159226146199</v>
      </c>
      <c r="L429">
        <v>-3.79310349619232</v>
      </c>
      <c r="M429">
        <v>1.3967163878184801</v>
      </c>
      <c r="N429">
        <v>9.2485120691806602E-2</v>
      </c>
      <c r="O429">
        <v>0.73100797879887702</v>
      </c>
      <c r="P429">
        <v>-1.93048002385767</v>
      </c>
      <c r="Q429">
        <v>0.88013874878353704</v>
      </c>
      <c r="R429">
        <v>1.6422102265321901</v>
      </c>
      <c r="S429">
        <v>-2.1164660865356901</v>
      </c>
      <c r="T429">
        <v>-1.6781684299522399</v>
      </c>
      <c r="U429">
        <v>0.145826231781822</v>
      </c>
      <c r="V429">
        <v>0.53820710232655999</v>
      </c>
      <c r="W429">
        <v>-4.13467736700066</v>
      </c>
      <c r="X429">
        <v>2.8025407005438598</v>
      </c>
      <c r="Y429">
        <v>4.0852473368654198E-2</v>
      </c>
      <c r="Z429">
        <v>1.03407114741742</v>
      </c>
      <c r="AA429">
        <v>3.9142784747453101</v>
      </c>
      <c r="AB429">
        <v>-2.02856079192544</v>
      </c>
      <c r="AC429">
        <v>-0.49060293086614998</v>
      </c>
      <c r="AD429">
        <v>-1.6761539453543101E-2</v>
      </c>
      <c r="AE429">
        <v>-1.90163526286748</v>
      </c>
      <c r="AF429">
        <v>-5.37503658953894</v>
      </c>
    </row>
    <row r="430" spans="1:32">
      <c r="A430" s="2" t="s">
        <v>454</v>
      </c>
      <c r="B430">
        <v>-0.55726530873153701</v>
      </c>
      <c r="C430">
        <v>-2.1065371402883399</v>
      </c>
      <c r="D430">
        <v>0.45995089446187298</v>
      </c>
      <c r="E430">
        <v>-0.38435491331064298</v>
      </c>
      <c r="F430">
        <v>-0.36582050246679998</v>
      </c>
      <c r="G430">
        <v>-1.20148080236371</v>
      </c>
      <c r="H430">
        <v>0.34186746729211998</v>
      </c>
      <c r="I430">
        <v>6.3421422254406903E-2</v>
      </c>
      <c r="J430">
        <v>-0.112019819593019</v>
      </c>
      <c r="K430">
        <v>0.24879148842655799</v>
      </c>
      <c r="L430">
        <v>0.645717201126914</v>
      </c>
      <c r="M430">
        <v>0.93123998155395504</v>
      </c>
      <c r="N430">
        <v>1.4854997176295199</v>
      </c>
      <c r="O430">
        <v>-5.7953415294300497</v>
      </c>
      <c r="P430">
        <v>2.1300330453249599</v>
      </c>
      <c r="Q430">
        <v>-2.9559634640505199</v>
      </c>
      <c r="R430">
        <v>-0.66724789313722199</v>
      </c>
      <c r="S430">
        <v>0.36029672378434602</v>
      </c>
      <c r="T430">
        <v>0.568708411698158</v>
      </c>
      <c r="U430">
        <v>-2.5530992616186401</v>
      </c>
      <c r="V430">
        <v>0.65435410673917005</v>
      </c>
      <c r="W430">
        <v>5.5158212134041899E-3</v>
      </c>
      <c r="X430">
        <v>0.96907497239868901</v>
      </c>
      <c r="Y430">
        <v>0.90138098392562904</v>
      </c>
      <c r="Z430">
        <v>-2.0795744092444099</v>
      </c>
      <c r="AA430">
        <v>0.86622197088696595</v>
      </c>
      <c r="AB430">
        <v>-2.4407211273274401</v>
      </c>
      <c r="AC430">
        <v>0.134525869820252</v>
      </c>
      <c r="AD430">
        <v>-0.64133132216463695</v>
      </c>
      <c r="AE430">
        <v>-0.38877359304172199</v>
      </c>
      <c r="AF430">
        <v>-2.3363883261866301</v>
      </c>
    </row>
    <row r="431" spans="1:32">
      <c r="A431" s="2" t="s">
        <v>455</v>
      </c>
      <c r="B431">
        <v>-0.46639283394047099</v>
      </c>
      <c r="C431">
        <v>-0.49715293639338698</v>
      </c>
      <c r="D431">
        <v>-0.29949720341889602</v>
      </c>
      <c r="E431">
        <v>-0.27039269500137098</v>
      </c>
      <c r="F431">
        <v>-0.15790201217900901</v>
      </c>
      <c r="G431">
        <v>-1.1191039189965599</v>
      </c>
      <c r="H431">
        <v>-0.239566838444075</v>
      </c>
      <c r="I431">
        <v>0.39324443334403902</v>
      </c>
      <c r="J431">
        <v>0.122125280480402</v>
      </c>
      <c r="K431">
        <v>-0.220135437640604</v>
      </c>
      <c r="L431">
        <v>0.47982459187362098</v>
      </c>
      <c r="M431">
        <v>-0.135060337637672</v>
      </c>
      <c r="N431">
        <v>0.13545870436931901</v>
      </c>
      <c r="O431">
        <v>-0.90450241582711499</v>
      </c>
      <c r="P431">
        <v>-2.1994890508467702E-2</v>
      </c>
      <c r="Q431">
        <v>0.33761418411774402</v>
      </c>
      <c r="R431">
        <v>-0.30269150876988199</v>
      </c>
      <c r="S431">
        <v>-0.21059026914338899</v>
      </c>
      <c r="T431">
        <v>-0.124952658334101</v>
      </c>
      <c r="U431">
        <v>-0.47938479940789003</v>
      </c>
      <c r="V431">
        <v>-0.22633313815769601</v>
      </c>
      <c r="W431">
        <v>-0.10194926278296899</v>
      </c>
      <c r="X431">
        <v>0.30042859640552899</v>
      </c>
      <c r="Y431">
        <v>-0.169190955038479</v>
      </c>
      <c r="Z431">
        <v>-0.43132649383842198</v>
      </c>
      <c r="AA431">
        <v>-0.17610016003300499</v>
      </c>
      <c r="AB431">
        <v>-0.197395838331138</v>
      </c>
      <c r="AC431">
        <v>-0.33883689016627699</v>
      </c>
      <c r="AD431">
        <v>-0.30921826990568702</v>
      </c>
      <c r="AE431">
        <v>-1.1954408348257199</v>
      </c>
      <c r="AF431">
        <v>-7.5997396362760705E-2</v>
      </c>
    </row>
    <row r="432" spans="1:32">
      <c r="A432" s="2" t="s">
        <v>456</v>
      </c>
      <c r="B432">
        <v>0.94237726772936703</v>
      </c>
      <c r="C432">
        <v>1.6932711898863899</v>
      </c>
      <c r="D432">
        <v>-0.14057734323966301</v>
      </c>
      <c r="E432">
        <v>-0.26911277832796499</v>
      </c>
      <c r="F432">
        <v>-8.6107841102577604E-2</v>
      </c>
      <c r="G432">
        <v>-0.66199649327831001</v>
      </c>
      <c r="H432">
        <v>-0.20985928890062999</v>
      </c>
      <c r="I432">
        <v>-0.1569075047655</v>
      </c>
      <c r="J432">
        <v>0.110171329143729</v>
      </c>
      <c r="K432">
        <v>0.70997410919686599</v>
      </c>
      <c r="L432">
        <v>-0.102004419952579</v>
      </c>
      <c r="M432">
        <v>-0.11148926353184201</v>
      </c>
      <c r="N432">
        <v>-0.124743952954986</v>
      </c>
      <c r="O432">
        <v>0.41965013758729602</v>
      </c>
      <c r="P432">
        <v>-0.29874351132521898</v>
      </c>
      <c r="Q432">
        <v>2.2033959355508901</v>
      </c>
      <c r="R432">
        <v>-1.20209103814734</v>
      </c>
      <c r="S432">
        <v>0.171854182872893</v>
      </c>
      <c r="T432">
        <v>-0.117997528310851</v>
      </c>
      <c r="U432">
        <v>0.38165160999201397</v>
      </c>
      <c r="V432">
        <v>-1.16330127156529</v>
      </c>
      <c r="W432">
        <v>-1.54939104803748</v>
      </c>
      <c r="X432">
        <v>0.192054108754178</v>
      </c>
      <c r="Y432">
        <v>-1.8313079178310601</v>
      </c>
      <c r="Z432">
        <v>1.16649401104547</v>
      </c>
      <c r="AA432">
        <v>-0.24496573530264101</v>
      </c>
      <c r="AB432">
        <v>-0.89240000352179805</v>
      </c>
      <c r="AC432">
        <v>-0.25672394930077902</v>
      </c>
      <c r="AD432">
        <v>0.86125744585338204</v>
      </c>
      <c r="AE432">
        <v>-3.5097862022236102E-2</v>
      </c>
      <c r="AF432">
        <v>-8.3631016853886103E-2</v>
      </c>
    </row>
    <row r="433" spans="1:32">
      <c r="A433" s="2" t="s">
        <v>457</v>
      </c>
      <c r="B433">
        <v>-0.70217063523968404</v>
      </c>
      <c r="C433">
        <v>6.1656291583801898E-2</v>
      </c>
      <c r="D433">
        <v>-5.5571521877526703E-2</v>
      </c>
      <c r="E433">
        <v>-0.21461769325260399</v>
      </c>
      <c r="F433">
        <v>1.7478563136264499E-2</v>
      </c>
      <c r="G433">
        <v>-0.70857418835905095</v>
      </c>
      <c r="H433">
        <v>-0.36348281227075602</v>
      </c>
      <c r="I433">
        <v>-0.17280955899396</v>
      </c>
      <c r="J433">
        <v>-0.496024256609781</v>
      </c>
      <c r="K433">
        <v>2.6514465657910199E-2</v>
      </c>
      <c r="L433">
        <v>-0.145312371193835</v>
      </c>
      <c r="M433">
        <v>-2.1694045332764499E-2</v>
      </c>
      <c r="N433">
        <v>-0.18939252395787301</v>
      </c>
      <c r="O433">
        <v>-0.45429720409382002</v>
      </c>
      <c r="P433">
        <v>2.60800684113019E-2</v>
      </c>
      <c r="Q433">
        <v>-0.19463463746750301</v>
      </c>
      <c r="R433">
        <v>0.343189985233123</v>
      </c>
      <c r="S433">
        <v>-1.30942903602788</v>
      </c>
      <c r="T433">
        <v>-0.154580966204966</v>
      </c>
      <c r="U433">
        <v>-0.12823427572542101</v>
      </c>
      <c r="V433">
        <v>0.193110763732941</v>
      </c>
      <c r="W433">
        <v>0.38718053463660002</v>
      </c>
      <c r="X433">
        <v>0.231112822474876</v>
      </c>
      <c r="Y433">
        <v>0.34715828012585898</v>
      </c>
      <c r="Z433">
        <v>-5.1582331302505897E-2</v>
      </c>
      <c r="AA433">
        <v>-0.404971370946555</v>
      </c>
      <c r="AB433">
        <v>-0.55608714059946895</v>
      </c>
      <c r="AC433">
        <v>-9.4186792740092007E-2</v>
      </c>
      <c r="AD433">
        <v>-4.7161594497764303E-2</v>
      </c>
      <c r="AE433">
        <v>0.28057413243118501</v>
      </c>
      <c r="AF433">
        <v>0.59512727546490896</v>
      </c>
    </row>
    <row r="434" spans="1:32">
      <c r="A434" s="2" t="s">
        <v>458</v>
      </c>
      <c r="B434">
        <v>1.2061078800877001</v>
      </c>
      <c r="C434">
        <v>-0.85545408344198004</v>
      </c>
      <c r="D434">
        <v>-0.19115910033330499</v>
      </c>
      <c r="E434">
        <v>-1.01948372556947</v>
      </c>
      <c r="F434">
        <v>-0.21507787620397401</v>
      </c>
      <c r="G434">
        <v>-1.4938240407671699</v>
      </c>
      <c r="H434">
        <v>-0.122833615965965</v>
      </c>
      <c r="I434">
        <v>3.2345766108801302E-3</v>
      </c>
      <c r="J434">
        <v>0.226599518133734</v>
      </c>
      <c r="K434">
        <v>-0.144688347651975</v>
      </c>
      <c r="L434">
        <v>7.4490886200893502E-2</v>
      </c>
      <c r="M434">
        <v>0.89959041989619803</v>
      </c>
      <c r="N434">
        <v>0.19203725503067801</v>
      </c>
      <c r="O434">
        <v>-1.7844050599696699</v>
      </c>
      <c r="P434">
        <v>1.2943039539533101</v>
      </c>
      <c r="Q434">
        <v>-0.928834874413899</v>
      </c>
      <c r="R434">
        <v>-0.30015063317260599</v>
      </c>
      <c r="S434">
        <v>0.17114446806992201</v>
      </c>
      <c r="T434">
        <v>0.27803358604290901</v>
      </c>
      <c r="U434">
        <v>-2.1669584278026002</v>
      </c>
      <c r="V434">
        <v>0.27951928579928298</v>
      </c>
      <c r="W434">
        <v>0.64783675075663505</v>
      </c>
      <c r="X434">
        <v>1.0012136480776199</v>
      </c>
      <c r="Y434">
        <v>0.29723092126865902</v>
      </c>
      <c r="Z434">
        <v>-0.361057143784001</v>
      </c>
      <c r="AA434">
        <v>0.50759370564430994</v>
      </c>
      <c r="AB434">
        <v>-1.6752516474082499</v>
      </c>
      <c r="AC434">
        <v>0.22410967229996701</v>
      </c>
      <c r="AD434">
        <v>-0.72206679773318905</v>
      </c>
      <c r="AE434">
        <v>-0.2927424093205</v>
      </c>
      <c r="AF434">
        <v>3.1667243819852899</v>
      </c>
    </row>
    <row r="435" spans="1:32">
      <c r="A435" s="2" t="s">
        <v>459</v>
      </c>
      <c r="B435">
        <v>-0.16258820145241201</v>
      </c>
      <c r="C435">
        <v>-0.19328211655987301</v>
      </c>
      <c r="D435">
        <v>0.74079875104561299</v>
      </c>
      <c r="E435">
        <v>0.56700473230068504</v>
      </c>
      <c r="F435">
        <v>0.61851809871350905</v>
      </c>
      <c r="G435">
        <v>-0.24470115348222399</v>
      </c>
      <c r="H435">
        <v>0.96480041215157197</v>
      </c>
      <c r="I435">
        <v>0.35421729507614802</v>
      </c>
      <c r="J435">
        <v>2.2079426779426201E-3</v>
      </c>
      <c r="K435">
        <v>-0.298279623311201</v>
      </c>
      <c r="L435">
        <v>0.378861152805892</v>
      </c>
      <c r="M435">
        <v>3.81865178118923E-2</v>
      </c>
      <c r="N435">
        <v>1.7099922753318301E-3</v>
      </c>
      <c r="O435">
        <v>-0.321102037796135</v>
      </c>
      <c r="P435">
        <v>2.93663889054978</v>
      </c>
      <c r="Q435">
        <v>0.356379290841215</v>
      </c>
      <c r="R435">
        <v>0.597712980399563</v>
      </c>
      <c r="S435">
        <v>6.6945423828815895E-2</v>
      </c>
      <c r="T435">
        <v>-5.65438706154422E-2</v>
      </c>
      <c r="U435">
        <v>1.5980589658091598E-2</v>
      </c>
      <c r="V435">
        <v>0.84755711842405701</v>
      </c>
      <c r="W435">
        <v>0.44366911249061503</v>
      </c>
      <c r="X435">
        <v>-0.18412009927502301</v>
      </c>
      <c r="Y435">
        <v>0.64389212542127106</v>
      </c>
      <c r="Z435">
        <v>4.0210156598661298E-2</v>
      </c>
      <c r="AA435">
        <v>-0.11561797546634001</v>
      </c>
      <c r="AB435">
        <v>0.13162691079021099</v>
      </c>
      <c r="AC435">
        <v>0.46080895730604199</v>
      </c>
      <c r="AD435">
        <v>0.356455493614872</v>
      </c>
      <c r="AE435">
        <v>1.8953058670979099</v>
      </c>
      <c r="AF435">
        <v>-0.227305480888436</v>
      </c>
    </row>
    <row r="436" spans="1:32">
      <c r="A436" s="2" t="s">
        <v>460</v>
      </c>
      <c r="B436">
        <v>-0.610551641064221</v>
      </c>
      <c r="C436">
        <v>-2.0012367750444402</v>
      </c>
      <c r="D436">
        <v>-0.15792726150782199</v>
      </c>
      <c r="E436">
        <v>0.64684204392025602</v>
      </c>
      <c r="F436">
        <v>-0.25416756589559802</v>
      </c>
      <c r="G436">
        <v>-0.70530228396082595</v>
      </c>
      <c r="H436">
        <v>-0.24845398315671599</v>
      </c>
      <c r="I436">
        <v>-0.23263270348110399</v>
      </c>
      <c r="J436">
        <v>-1.92333271108662E-2</v>
      </c>
      <c r="K436">
        <v>-0.27875249504689997</v>
      </c>
      <c r="L436">
        <v>0.58592509398419501</v>
      </c>
      <c r="M436">
        <v>-2.52992531631894E-2</v>
      </c>
      <c r="N436">
        <v>-0.14962066979979999</v>
      </c>
      <c r="O436">
        <v>4.6498656864780896</v>
      </c>
      <c r="P436">
        <v>-0.85802120130135995</v>
      </c>
      <c r="Q436">
        <v>-2.0646062669722101</v>
      </c>
      <c r="R436">
        <v>-2.76340829993715E-2</v>
      </c>
      <c r="S436">
        <v>-5.1490697520996803E-2</v>
      </c>
      <c r="T436">
        <v>-0.39889939002735803</v>
      </c>
      <c r="U436">
        <v>2.34243290480129</v>
      </c>
      <c r="V436">
        <v>-0.238787907279117</v>
      </c>
      <c r="W436">
        <v>-0.133608149136941</v>
      </c>
      <c r="X436">
        <v>-1.5777046710930099E-2</v>
      </c>
      <c r="Y436">
        <v>-8.3150466041167895E-2</v>
      </c>
      <c r="Z436">
        <v>-1.0014011810894199</v>
      </c>
      <c r="AA436">
        <v>-0.37623021446955501</v>
      </c>
      <c r="AB436">
        <v>-0.94121081599868694</v>
      </c>
      <c r="AC436">
        <v>0.435364347626578</v>
      </c>
      <c r="AD436">
        <v>-0.117200180470151</v>
      </c>
      <c r="AE436">
        <v>1.81168906831499</v>
      </c>
      <c r="AF436">
        <v>-2.2354817285043498</v>
      </c>
    </row>
    <row r="437" spans="1:32">
      <c r="A437" s="2" t="s">
        <v>461</v>
      </c>
      <c r="B437">
        <v>0.32768455989315398</v>
      </c>
      <c r="C437">
        <v>1.2201785919072001E-2</v>
      </c>
      <c r="D437">
        <v>-4.4536852377634502E-2</v>
      </c>
      <c r="E437">
        <v>-0.34699514817089899</v>
      </c>
      <c r="F437">
        <v>-0.46210169868970302</v>
      </c>
      <c r="G437">
        <v>-0.64829973554435505</v>
      </c>
      <c r="H437">
        <v>-0.225014022174402</v>
      </c>
      <c r="I437">
        <v>-4.6118486819586003E-2</v>
      </c>
      <c r="J437">
        <v>-0.69021744691773401</v>
      </c>
      <c r="K437">
        <v>5.9245415279235998E-2</v>
      </c>
      <c r="L437">
        <v>-4.47478442536655E-2</v>
      </c>
      <c r="M437">
        <v>0.26633044268141398</v>
      </c>
      <c r="N437">
        <v>0.26827147077053598</v>
      </c>
      <c r="O437">
        <v>0.66017843134822096</v>
      </c>
      <c r="P437">
        <v>0.45299204763046802</v>
      </c>
      <c r="Q437">
        <v>-0.81303584246310301</v>
      </c>
      <c r="R437">
        <v>-0.62098744159886399</v>
      </c>
      <c r="S437">
        <v>-0.67080728556153402</v>
      </c>
      <c r="T437">
        <v>-0.42612077027909401</v>
      </c>
      <c r="U437">
        <v>-0.46589003471775797</v>
      </c>
      <c r="V437">
        <v>-0.25226476306092299</v>
      </c>
      <c r="W437">
        <v>-6.1419769745565699E-2</v>
      </c>
      <c r="X437">
        <v>0.23233093561707999</v>
      </c>
      <c r="Y437">
        <v>-4.8564578528240997E-2</v>
      </c>
      <c r="Z437">
        <v>0.12455494224066301</v>
      </c>
      <c r="AA437">
        <v>-0.61873070970561805</v>
      </c>
      <c r="AB437">
        <v>5.2185441554316203E-2</v>
      </c>
      <c r="AC437">
        <v>0.12290316516781399</v>
      </c>
      <c r="AD437">
        <v>-0.54394642535604798</v>
      </c>
      <c r="AE437">
        <v>-2.0709784970070502E-2</v>
      </c>
      <c r="AF437">
        <v>-0.50456941162790303</v>
      </c>
    </row>
    <row r="438" spans="1:32">
      <c r="A438" s="2" t="s">
        <v>462</v>
      </c>
      <c r="B438">
        <v>-1.02140358384159</v>
      </c>
      <c r="C438">
        <v>0.280295939458715</v>
      </c>
      <c r="D438">
        <v>-1.6484698613925499</v>
      </c>
      <c r="E438">
        <v>1.5033090249566201</v>
      </c>
      <c r="F438">
        <v>3.8759042714332401</v>
      </c>
      <c r="G438">
        <v>-1.07968202472339</v>
      </c>
      <c r="H438">
        <v>0.41714319334956701</v>
      </c>
      <c r="I438">
        <v>-2.6136203192163201</v>
      </c>
      <c r="J438">
        <v>-0.62050290965739696</v>
      </c>
      <c r="K438">
        <v>-4.1588777703127198</v>
      </c>
      <c r="L438">
        <v>-3.2085814395352701</v>
      </c>
      <c r="M438">
        <v>-0.42559882293112899</v>
      </c>
      <c r="N438">
        <v>-0.79660310561900705</v>
      </c>
      <c r="O438">
        <v>0.40003508673017002</v>
      </c>
      <c r="P438">
        <v>-4.1869220209033699E-2</v>
      </c>
      <c r="Q438">
        <v>0.61500664830468799</v>
      </c>
      <c r="R438">
        <v>-1.1079849933840999</v>
      </c>
      <c r="S438">
        <v>-0.657797670933426</v>
      </c>
      <c r="T438">
        <v>-0.443036531028553</v>
      </c>
      <c r="U438">
        <v>0.30020041296615801</v>
      </c>
      <c r="V438">
        <v>-1.1971720227981999</v>
      </c>
      <c r="W438">
        <v>4.3231766836261496</v>
      </c>
      <c r="X438">
        <v>0.99720958954497396</v>
      </c>
      <c r="Y438">
        <v>-0.92899405761117504</v>
      </c>
      <c r="Z438">
        <v>-1.28634080969253</v>
      </c>
      <c r="AA438">
        <v>-0.40484280438376702</v>
      </c>
      <c r="AB438">
        <v>0.88481812568458795</v>
      </c>
      <c r="AC438">
        <v>1.3397551302752699</v>
      </c>
      <c r="AD438">
        <v>-3.48083457136662</v>
      </c>
      <c r="AE438">
        <v>0.15891439033556001</v>
      </c>
      <c r="AF438">
        <v>0.91280509570081803</v>
      </c>
    </row>
    <row r="439" spans="1:32">
      <c r="A439" s="2" t="s">
        <v>463</v>
      </c>
      <c r="B439">
        <v>1.8782623057424901</v>
      </c>
      <c r="C439">
        <v>1.0048295736895201</v>
      </c>
      <c r="D439">
        <v>0.53219622069443395</v>
      </c>
      <c r="E439">
        <v>0.96691754923823603</v>
      </c>
      <c r="F439">
        <v>0.23676691124441401</v>
      </c>
      <c r="G439">
        <v>2.8318171911983399</v>
      </c>
      <c r="H439">
        <v>0.29901565687932402</v>
      </c>
      <c r="I439">
        <v>0.27988047323888998</v>
      </c>
      <c r="J439">
        <v>0.28765630232614697</v>
      </c>
      <c r="K439">
        <v>2.12212971338499E-2</v>
      </c>
      <c r="L439">
        <v>0.21330013861375899</v>
      </c>
      <c r="M439">
        <v>0.34570064879782803</v>
      </c>
      <c r="N439">
        <v>0.86009982418708097</v>
      </c>
      <c r="O439">
        <v>-2.3127067100225398</v>
      </c>
      <c r="P439">
        <v>3.3122033893618901</v>
      </c>
      <c r="Q439">
        <v>-0.985433870323141</v>
      </c>
      <c r="R439">
        <v>7.0046268693161301E-2</v>
      </c>
      <c r="S439">
        <v>1.7872736464393</v>
      </c>
      <c r="T439">
        <v>0.42261509298559502</v>
      </c>
      <c r="U439">
        <v>2.0552380590998301E-2</v>
      </c>
      <c r="V439">
        <v>0.12417390530085801</v>
      </c>
      <c r="W439">
        <v>0.188186441565978</v>
      </c>
      <c r="X439">
        <v>3.51786447536514E-2</v>
      </c>
      <c r="Y439">
        <v>-0.32478908929795902</v>
      </c>
      <c r="Z439">
        <v>0.14858254642070601</v>
      </c>
      <c r="AA439">
        <v>-0.60340554446116101</v>
      </c>
      <c r="AB439">
        <v>3.4562702834102699</v>
      </c>
      <c r="AC439">
        <v>0.120716406258293</v>
      </c>
      <c r="AD439">
        <v>-0.94357035543323198</v>
      </c>
      <c r="AE439">
        <v>-2.2513480034501199</v>
      </c>
      <c r="AF439">
        <v>3.1260989130237098</v>
      </c>
    </row>
    <row r="440" spans="1:32">
      <c r="A440" s="2" t="s">
        <v>464</v>
      </c>
      <c r="B440">
        <v>-0.20139184312066899</v>
      </c>
      <c r="C440">
        <v>0.38514867918539902</v>
      </c>
      <c r="D440">
        <v>-0.243919650696301</v>
      </c>
      <c r="E440">
        <v>-0.61397631636049699</v>
      </c>
      <c r="F440">
        <v>-0.56725439793855204</v>
      </c>
      <c r="G440">
        <v>-0.94347893831068497</v>
      </c>
      <c r="H440">
        <v>-0.49209602570074901</v>
      </c>
      <c r="I440">
        <v>-0.16340273328610799</v>
      </c>
      <c r="J440">
        <v>-0.43829023507710801</v>
      </c>
      <c r="K440">
        <v>-0.14633549743979499</v>
      </c>
      <c r="L440">
        <v>1.1095654774811401E-2</v>
      </c>
      <c r="M440">
        <v>-0.16601009378467399</v>
      </c>
      <c r="N440">
        <v>-0.22878580606236401</v>
      </c>
      <c r="O440">
        <v>0.35960735613424699</v>
      </c>
      <c r="P440">
        <v>-0.98571852682528505</v>
      </c>
      <c r="Q440">
        <v>0.59687832811998298</v>
      </c>
      <c r="R440">
        <v>0.54222970620902999</v>
      </c>
      <c r="S440">
        <v>-1.0421752778216899</v>
      </c>
      <c r="T440">
        <v>-0.18868772885924601</v>
      </c>
      <c r="U440">
        <v>-0.14169910692766899</v>
      </c>
      <c r="V440">
        <v>0.40749141517309101</v>
      </c>
      <c r="W440">
        <v>-0.40948664717387701</v>
      </c>
      <c r="X440">
        <v>-2.9924929853337501E-2</v>
      </c>
      <c r="Y440">
        <v>7.1361625398287803E-2</v>
      </c>
      <c r="Z440">
        <v>0.97670151258955096</v>
      </c>
      <c r="AA440">
        <v>-0.91998692426362505</v>
      </c>
      <c r="AB440">
        <v>-3.5095572737613302E-2</v>
      </c>
      <c r="AC440">
        <v>-8.5044782866953494E-2</v>
      </c>
      <c r="AD440">
        <v>-0.39024143610631501</v>
      </c>
      <c r="AE440">
        <v>-0.17022602741364101</v>
      </c>
      <c r="AF440">
        <v>-1.6227001376962999</v>
      </c>
    </row>
    <row r="441" spans="1:32">
      <c r="A441" s="2" t="s">
        <v>465</v>
      </c>
      <c r="B441">
        <v>-0.339871511063423</v>
      </c>
      <c r="C441">
        <v>0.44776188101730902</v>
      </c>
      <c r="D441">
        <v>1.3533102971402899</v>
      </c>
      <c r="E441">
        <v>1.61460937433316</v>
      </c>
      <c r="F441">
        <v>1.05979205674434</v>
      </c>
      <c r="G441">
        <v>1.2921385896197299</v>
      </c>
      <c r="H441">
        <v>1.4938604953477099</v>
      </c>
      <c r="I441">
        <v>0.15376036103364599</v>
      </c>
      <c r="J441">
        <v>0.50106027423223098</v>
      </c>
      <c r="K441">
        <v>0.31972247270151399</v>
      </c>
      <c r="L441">
        <v>-0.71973198592195797</v>
      </c>
      <c r="M441">
        <v>0.94304676946570998</v>
      </c>
      <c r="N441">
        <v>0.53655965230799996</v>
      </c>
      <c r="O441">
        <v>-0.34638776001737798</v>
      </c>
      <c r="P441">
        <v>-0.28229531201144298</v>
      </c>
      <c r="Q441">
        <v>-0.71395516020093297</v>
      </c>
      <c r="R441">
        <v>0.51825556957143504</v>
      </c>
      <c r="S441">
        <v>0.53613700492009597</v>
      </c>
      <c r="T441">
        <v>0.37019946295197997</v>
      </c>
      <c r="U441">
        <v>-4.4891305381577602E-2</v>
      </c>
      <c r="V441">
        <v>0.43427965293604598</v>
      </c>
      <c r="W441">
        <v>-4.3092698254372001E-2</v>
      </c>
      <c r="X441">
        <v>-0.38442487529910202</v>
      </c>
      <c r="Y441">
        <v>-0.22852577099709101</v>
      </c>
      <c r="Z441">
        <v>0.48159012454577599</v>
      </c>
      <c r="AA441">
        <v>0.57525843614089001</v>
      </c>
      <c r="AB441">
        <v>1.6113186413812399</v>
      </c>
      <c r="AC441">
        <v>-0.109936181683898</v>
      </c>
      <c r="AD441">
        <v>-0.64327642539865204</v>
      </c>
      <c r="AE441">
        <v>-0.170098153679453</v>
      </c>
      <c r="AF441">
        <v>-1.2753745896370801</v>
      </c>
    </row>
    <row r="442" spans="1:32">
      <c r="A442" s="2" t="s">
        <v>466</v>
      </c>
      <c r="B442">
        <v>-0.63253168489270295</v>
      </c>
      <c r="C442">
        <v>-1.3262268238945401</v>
      </c>
      <c r="D442">
        <v>-0.74964095052340296</v>
      </c>
      <c r="E442">
        <v>-0.14430754491388301</v>
      </c>
      <c r="F442">
        <v>-0.47107275395327602</v>
      </c>
      <c r="G442">
        <v>1.2236688735502601</v>
      </c>
      <c r="H442">
        <v>-0.601297698353781</v>
      </c>
      <c r="I442">
        <v>-1.3960186958010901</v>
      </c>
      <c r="J442">
        <v>-2.2870280562566099</v>
      </c>
      <c r="K442">
        <v>0.91497866633194502</v>
      </c>
      <c r="L442">
        <v>1.00319777863884</v>
      </c>
      <c r="M442">
        <v>-1.1530184351043</v>
      </c>
      <c r="N442">
        <v>0.37091954564614199</v>
      </c>
      <c r="O442">
        <v>-0.16453206432124101</v>
      </c>
      <c r="P442">
        <v>-0.275077915155785</v>
      </c>
      <c r="Q442">
        <v>0.60359626587104098</v>
      </c>
      <c r="R442">
        <v>0.10211030492994801</v>
      </c>
      <c r="S442">
        <v>0.89303220826932495</v>
      </c>
      <c r="T442">
        <v>0.42649856629992799</v>
      </c>
      <c r="U442">
        <v>0.29753583597400002</v>
      </c>
      <c r="V442">
        <v>0.493522588780829</v>
      </c>
      <c r="W442">
        <v>1.4748420237063999</v>
      </c>
      <c r="X442">
        <v>-1.07778234119003</v>
      </c>
      <c r="Y442">
        <v>-5.2776088196764701E-2</v>
      </c>
      <c r="Z442">
        <v>0.73968718289698099</v>
      </c>
      <c r="AA442">
        <v>1.5495910321364801</v>
      </c>
      <c r="AB442">
        <v>0.68349126814371697</v>
      </c>
      <c r="AC442">
        <v>-0.23389839951668001</v>
      </c>
      <c r="AD442">
        <v>-0.60281107569583003</v>
      </c>
      <c r="AE442">
        <v>1.24621980126878</v>
      </c>
      <c r="AF442">
        <v>2.2301443913407701</v>
      </c>
    </row>
    <row r="443" spans="1:32">
      <c r="A443" s="2" t="s">
        <v>467</v>
      </c>
      <c r="B443">
        <v>0.307918146086473</v>
      </c>
      <c r="C443">
        <v>-1.8941999618988901</v>
      </c>
      <c r="D443">
        <v>1.6342345710103801</v>
      </c>
      <c r="E443">
        <v>-2.1519100569736902</v>
      </c>
      <c r="F443">
        <v>0.18320612796590199</v>
      </c>
      <c r="G443">
        <v>-1.3179442651347999</v>
      </c>
      <c r="H443">
        <v>1.6033954302975699</v>
      </c>
      <c r="I443">
        <v>9.6010307409803305E-2</v>
      </c>
      <c r="J443">
        <v>1.0557240812855999</v>
      </c>
      <c r="K443">
        <v>-0.204404480467196</v>
      </c>
      <c r="L443">
        <v>2.3825463675348799</v>
      </c>
      <c r="M443">
        <v>0.402580400846757</v>
      </c>
      <c r="N443">
        <v>1.42771886324919</v>
      </c>
      <c r="O443">
        <v>-3.3023859474965702</v>
      </c>
      <c r="P443">
        <v>0.90995802835119699</v>
      </c>
      <c r="Q443">
        <v>-3.63301303029071</v>
      </c>
      <c r="R443">
        <v>1.55004902718455</v>
      </c>
      <c r="S443">
        <v>2.5374377673739502E-2</v>
      </c>
      <c r="T443">
        <v>0.75395469506676005</v>
      </c>
      <c r="U443">
        <v>-3.3219513958157498</v>
      </c>
      <c r="V443">
        <v>0.68434165078543696</v>
      </c>
      <c r="W443">
        <v>3.3202203655115001</v>
      </c>
      <c r="X443">
        <v>-1.15266941921476</v>
      </c>
      <c r="Y443">
        <v>1.91767946592145</v>
      </c>
      <c r="Z443">
        <v>-4.9622758280158301</v>
      </c>
      <c r="AA443">
        <v>1.34893062111065</v>
      </c>
      <c r="AB443">
        <v>-2.2622452658330001</v>
      </c>
      <c r="AC443">
        <v>1.6329987440614699</v>
      </c>
      <c r="AD443">
        <v>-1.81019599539191</v>
      </c>
      <c r="AE443">
        <v>-0.74139859440316103</v>
      </c>
      <c r="AF443">
        <v>1.3458177417301</v>
      </c>
    </row>
    <row r="444" spans="1:32">
      <c r="A444" s="2" t="s">
        <v>468</v>
      </c>
      <c r="B444">
        <v>-0.198925181993931</v>
      </c>
      <c r="C444">
        <v>3.7577126245169998E-2</v>
      </c>
      <c r="D444">
        <v>-0.48448383920281202</v>
      </c>
      <c r="E444">
        <v>2.5538773959784602</v>
      </c>
      <c r="F444">
        <v>3.03481524606047E-2</v>
      </c>
      <c r="G444">
        <v>0.56538140185700803</v>
      </c>
      <c r="H444">
        <v>0.325071496034264</v>
      </c>
      <c r="I444">
        <v>-0.58083994347428902</v>
      </c>
      <c r="J444">
        <v>4.83218971604668E-3</v>
      </c>
      <c r="K444">
        <v>-0.49833186413811598</v>
      </c>
      <c r="L444">
        <v>-0.52711969286707705</v>
      </c>
      <c r="M444">
        <v>6.4812233469494496E-3</v>
      </c>
      <c r="N444">
        <v>2.47461226843326E-2</v>
      </c>
      <c r="O444">
        <v>-0.248211120894231</v>
      </c>
      <c r="P444">
        <v>-4.8327829752597397E-2</v>
      </c>
      <c r="Q444">
        <v>0.27281634615711198</v>
      </c>
      <c r="R444">
        <v>-1.0081207908257901</v>
      </c>
      <c r="S444">
        <v>9.7676522961879092E-3</v>
      </c>
      <c r="T444">
        <v>-3.2364480273319E-2</v>
      </c>
      <c r="U444">
        <v>0.42639304555866803</v>
      </c>
      <c r="V444">
        <v>6.5978110002038303E-3</v>
      </c>
      <c r="W444">
        <v>-0.79050016902157305</v>
      </c>
      <c r="X444">
        <v>4.2298715772565901E-2</v>
      </c>
      <c r="Y444">
        <v>4.0349300701566101E-2</v>
      </c>
      <c r="Z444">
        <v>0.33492989406641199</v>
      </c>
      <c r="AA444">
        <v>2.76154774852371E-2</v>
      </c>
      <c r="AB444">
        <v>0.42079923979033701</v>
      </c>
      <c r="AC444">
        <v>-0.559007097724322</v>
      </c>
      <c r="AD444">
        <v>0.49116215618919501</v>
      </c>
      <c r="AE444">
        <v>-8.9234376359349402E-2</v>
      </c>
      <c r="AF444">
        <v>-0.25794561589166798</v>
      </c>
    </row>
    <row r="445" spans="1:32">
      <c r="A445" s="2" t="s">
        <v>469</v>
      </c>
      <c r="B445">
        <v>-0.86442026756043</v>
      </c>
      <c r="C445">
        <v>-0.33383863566917799</v>
      </c>
      <c r="D445">
        <v>-0.62492535526520399</v>
      </c>
      <c r="E445">
        <v>-1.7301848925209899</v>
      </c>
      <c r="F445">
        <v>2.70778439349536</v>
      </c>
      <c r="G445">
        <v>-0.33465785654852798</v>
      </c>
      <c r="H445">
        <v>-1.1098578698431401</v>
      </c>
      <c r="I445">
        <v>1.58163760965635</v>
      </c>
      <c r="J445">
        <v>1.47664842753257</v>
      </c>
      <c r="K445">
        <v>1.8233645386250299</v>
      </c>
      <c r="L445">
        <v>1.8355074808863401</v>
      </c>
      <c r="M445">
        <v>0.56187865681538096</v>
      </c>
      <c r="N445">
        <v>0.93968541571903297</v>
      </c>
      <c r="O445">
        <v>-2.9870816576897798</v>
      </c>
      <c r="P445">
        <v>0.72855339295945198</v>
      </c>
      <c r="Q445">
        <v>3.0429222536329799</v>
      </c>
      <c r="R445">
        <v>-2.9683928408003799E-2</v>
      </c>
      <c r="S445">
        <v>-0.45160620587650702</v>
      </c>
      <c r="T445">
        <v>-6.5387952990048903E-2</v>
      </c>
      <c r="U445">
        <v>2.2240978244185899E-2</v>
      </c>
      <c r="V445">
        <v>0.40638011454049899</v>
      </c>
      <c r="W445">
        <v>1.6110142800484599</v>
      </c>
      <c r="X445">
        <v>-2.2084807476759001</v>
      </c>
      <c r="Y445">
        <v>0.81017973633062901</v>
      </c>
      <c r="Z445">
        <v>-0.56226993500505296</v>
      </c>
      <c r="AA445">
        <v>4.0878894406701498E-2</v>
      </c>
      <c r="AB445">
        <v>-2.5922346867655599</v>
      </c>
      <c r="AC445">
        <v>0.40675594351032401</v>
      </c>
      <c r="AD445">
        <v>3.4973108631193099</v>
      </c>
      <c r="AE445">
        <v>4.45273422663929</v>
      </c>
      <c r="AF445">
        <v>3.1638923998425201</v>
      </c>
    </row>
    <row r="446" spans="1:32">
      <c r="A446" s="2" t="s">
        <v>470</v>
      </c>
      <c r="B446">
        <v>-0.10946141297859199</v>
      </c>
      <c r="C446">
        <v>0.24490695506198801</v>
      </c>
      <c r="D446">
        <v>-0.12056500521779601</v>
      </c>
      <c r="E446">
        <v>0.48443394892840203</v>
      </c>
      <c r="F446">
        <v>-0.114362561572107</v>
      </c>
      <c r="G446">
        <v>0.55714676884688297</v>
      </c>
      <c r="H446">
        <v>-6.4486668448178297E-2</v>
      </c>
      <c r="I446">
        <v>0.38613769147022903</v>
      </c>
      <c r="J446">
        <v>0.28562531160003402</v>
      </c>
      <c r="K446">
        <v>0.34511451576062202</v>
      </c>
      <c r="L446">
        <v>0.34696843818399697</v>
      </c>
      <c r="M446">
        <v>5.3192318952108103E-2</v>
      </c>
      <c r="N446">
        <v>0.159386417782197</v>
      </c>
      <c r="O446">
        <v>0.378395277642946</v>
      </c>
      <c r="P446">
        <v>3.2552070986702701</v>
      </c>
      <c r="Q446">
        <v>1.24586261353075</v>
      </c>
      <c r="R446">
        <v>-1.9147273941296901E-2</v>
      </c>
      <c r="S446">
        <v>-0.13005341252543301</v>
      </c>
      <c r="T446">
        <v>0.17294516946648</v>
      </c>
      <c r="U446">
        <v>2.7705912209601502</v>
      </c>
      <c r="V446">
        <v>0.83884824359223698</v>
      </c>
      <c r="W446">
        <v>1.4612541931057901</v>
      </c>
      <c r="X446">
        <v>1.3887629948765901</v>
      </c>
      <c r="Y446">
        <v>0.49760364242192801</v>
      </c>
      <c r="Z446">
        <v>3.0165143447990599</v>
      </c>
      <c r="AA446">
        <v>-8.7089536087985003E-2</v>
      </c>
      <c r="AB446">
        <v>0.66306026143523999</v>
      </c>
      <c r="AC446">
        <v>-0.49321682699031999</v>
      </c>
      <c r="AD446">
        <v>0.53356159888015398</v>
      </c>
      <c r="AE446">
        <v>4.7266797468277604</v>
      </c>
      <c r="AF446">
        <v>1.48064169214675</v>
      </c>
    </row>
    <row r="447" spans="1:32">
      <c r="A447" s="2" t="s">
        <v>471</v>
      </c>
      <c r="B447">
        <v>6.8097928853037906E-2</v>
      </c>
      <c r="C447">
        <v>2.2718151492336899E-2</v>
      </c>
      <c r="D447">
        <v>-0.35057075332516002</v>
      </c>
      <c r="E447">
        <v>0.23595759942291999</v>
      </c>
      <c r="F447">
        <v>0.19753150343137099</v>
      </c>
      <c r="G447">
        <v>-0.256158833426956</v>
      </c>
      <c r="H447">
        <v>-0.348320287548119</v>
      </c>
      <c r="I447">
        <v>0.220258927977934</v>
      </c>
      <c r="J447">
        <v>1.63044796672181E-2</v>
      </c>
      <c r="K447">
        <v>0.26451931319406402</v>
      </c>
      <c r="L447">
        <v>0.20507721375159099</v>
      </c>
      <c r="M447">
        <v>0.21062373351737801</v>
      </c>
      <c r="N447">
        <v>9.4160641118494107E-2</v>
      </c>
      <c r="O447">
        <v>-0.57449618614236697</v>
      </c>
      <c r="P447">
        <v>5.9093138023967803E-2</v>
      </c>
      <c r="Q447">
        <v>0.35542055840929498</v>
      </c>
      <c r="R447">
        <v>0.198785929433176</v>
      </c>
      <c r="S447">
        <v>0.213052349632256</v>
      </c>
      <c r="T447">
        <v>8.2070726794072402E-2</v>
      </c>
      <c r="U447">
        <v>0.20003056741140601</v>
      </c>
      <c r="V447">
        <v>-0.54814366362537403</v>
      </c>
      <c r="W447">
        <v>-0.396227685120282</v>
      </c>
      <c r="X447">
        <v>-0.32215628581339001</v>
      </c>
      <c r="Y447">
        <v>0.159354935128421</v>
      </c>
      <c r="Z447">
        <v>-0.43511286712978903</v>
      </c>
      <c r="AA447">
        <v>6.5350343797682901E-3</v>
      </c>
      <c r="AB447">
        <v>0.55062789277312496</v>
      </c>
      <c r="AC447">
        <v>0.303506265450109</v>
      </c>
      <c r="AD447">
        <v>0.140657311641678</v>
      </c>
      <c r="AE447">
        <v>-1.5513544310976</v>
      </c>
      <c r="AF447">
        <v>7.0241372125216306E-2</v>
      </c>
    </row>
    <row r="448" spans="1:32">
      <c r="A448" s="2" t="s">
        <v>472</v>
      </c>
      <c r="B448">
        <v>-8.3042266377982399E-2</v>
      </c>
      <c r="C448">
        <v>-9.5421170097513303E-2</v>
      </c>
      <c r="D448">
        <v>0.51831213719491798</v>
      </c>
      <c r="E448">
        <v>-0.19715365824332101</v>
      </c>
      <c r="F448">
        <v>1.5771466658325299</v>
      </c>
      <c r="G448">
        <v>-0.23797255360942901</v>
      </c>
      <c r="H448">
        <v>0.53167538508420698</v>
      </c>
      <c r="I448">
        <v>0.50148392170233502</v>
      </c>
      <c r="J448">
        <v>0.61001837902321498</v>
      </c>
      <c r="K448">
        <v>1.45041590274701</v>
      </c>
      <c r="L448">
        <v>1.10114783311632</v>
      </c>
      <c r="M448">
        <v>-0.17744073933549401</v>
      </c>
      <c r="N448">
        <v>-0.22508599112111399</v>
      </c>
      <c r="O448">
        <v>0.38039043138860001</v>
      </c>
      <c r="P448">
        <v>-0.173714629056029</v>
      </c>
      <c r="Q448">
        <v>-1.01009669739311</v>
      </c>
      <c r="R448">
        <v>-5.4138393268904602E-3</v>
      </c>
      <c r="S448">
        <v>0.43410469217936398</v>
      </c>
      <c r="T448">
        <v>-0.220316729063254</v>
      </c>
      <c r="U448">
        <v>-0.35331594350616002</v>
      </c>
      <c r="V448">
        <v>1.64260756814901</v>
      </c>
      <c r="W448">
        <v>1.9886609024861901</v>
      </c>
      <c r="X448">
        <v>-0.70435324993745596</v>
      </c>
      <c r="Y448">
        <v>1.4663898441530201</v>
      </c>
      <c r="Z448">
        <v>-9.0566453138270198E-4</v>
      </c>
      <c r="AA448">
        <v>0.495299341905447</v>
      </c>
      <c r="AB448">
        <v>-5.3352390238715998E-2</v>
      </c>
      <c r="AC448">
        <v>-0.25727469028858202</v>
      </c>
      <c r="AD448">
        <v>0.61956305587347205</v>
      </c>
      <c r="AE448">
        <v>2.2349577313021798</v>
      </c>
      <c r="AF448">
        <v>1.39041620727074</v>
      </c>
    </row>
    <row r="449" spans="1:32">
      <c r="A449" s="2" t="s">
        <v>473</v>
      </c>
      <c r="B449">
        <v>0.57363222284210202</v>
      </c>
      <c r="C449">
        <v>1.0146616486615001E-2</v>
      </c>
      <c r="D449">
        <v>-0.189514226067765</v>
      </c>
      <c r="E449">
        <v>-0.396019322817599</v>
      </c>
      <c r="F449">
        <v>3.2288419402859703E-2</v>
      </c>
      <c r="G449">
        <v>0.41059896994225797</v>
      </c>
      <c r="H449">
        <v>1.73667998129148E-3</v>
      </c>
      <c r="I449">
        <v>-0.19322787299920499</v>
      </c>
      <c r="J449">
        <v>-0.50101407493412298</v>
      </c>
      <c r="K449">
        <v>-6.4036640548211607E-2</v>
      </c>
      <c r="L449">
        <v>-0.33457617477152202</v>
      </c>
      <c r="M449">
        <v>0.70496146684456795</v>
      </c>
      <c r="N449">
        <v>-0.47400168296350598</v>
      </c>
      <c r="O449">
        <v>2.0839840691654999E-2</v>
      </c>
      <c r="P449">
        <v>-8.5685143517608003E-2</v>
      </c>
      <c r="Q449">
        <v>2.0199938358365599</v>
      </c>
      <c r="R449">
        <v>9.0044909792993903E-3</v>
      </c>
      <c r="S449">
        <v>-0.38400165545116499</v>
      </c>
      <c r="T449">
        <v>-0.34907042591954501</v>
      </c>
      <c r="U449">
        <v>1.64380679516661</v>
      </c>
      <c r="V449">
        <v>-0.28889415524370099</v>
      </c>
      <c r="W449">
        <v>-0.15708338916459799</v>
      </c>
      <c r="X449">
        <v>0.35475533408911097</v>
      </c>
      <c r="Y449">
        <v>-0.51843778172607202</v>
      </c>
      <c r="Z449">
        <v>0.154809404256082</v>
      </c>
      <c r="AA449">
        <v>6.7695527577185693E-2</v>
      </c>
      <c r="AB449">
        <v>1.0079328935117</v>
      </c>
      <c r="AC449">
        <v>-0.109500066422099</v>
      </c>
      <c r="AD449">
        <v>0.36825439144903099</v>
      </c>
      <c r="AE449">
        <v>3.9895227288188603E-2</v>
      </c>
      <c r="AF449">
        <v>-0.21949129229292499</v>
      </c>
    </row>
    <row r="450" spans="1:32">
      <c r="A450" s="2" t="s">
        <v>474</v>
      </c>
      <c r="B450">
        <v>-2.6341235967854201E-2</v>
      </c>
      <c r="C450">
        <v>0.50471345218165398</v>
      </c>
      <c r="D450">
        <v>-0.50655566717530998</v>
      </c>
      <c r="E450">
        <v>-0.206185321928403</v>
      </c>
      <c r="F450">
        <v>-1.6042591466630101</v>
      </c>
      <c r="G450">
        <v>-1.9091444527447901</v>
      </c>
      <c r="H450">
        <v>-0.38830019790409698</v>
      </c>
      <c r="I450">
        <v>-5.0179723752794197E-2</v>
      </c>
      <c r="J450">
        <v>-1.8097980043391899</v>
      </c>
      <c r="K450">
        <v>-0.30501181620423801</v>
      </c>
      <c r="L450">
        <v>-0.17508652305239999</v>
      </c>
      <c r="M450">
        <v>-0.79487987426043305</v>
      </c>
      <c r="N450">
        <v>-0.90406245660615703</v>
      </c>
      <c r="O450">
        <v>-0.388161785160415</v>
      </c>
      <c r="P450">
        <v>-2.7017517851177901</v>
      </c>
      <c r="Q450">
        <v>-3.4078113770969298</v>
      </c>
      <c r="R450">
        <v>-0.217151609376075</v>
      </c>
      <c r="S450">
        <v>-1.0083432791515601</v>
      </c>
      <c r="T450">
        <v>-0.849169740401574</v>
      </c>
      <c r="U450">
        <v>1.1167557278906901</v>
      </c>
      <c r="V450">
        <v>1.45136468069222E-4</v>
      </c>
      <c r="W450">
        <v>-0.48367516040839498</v>
      </c>
      <c r="X450">
        <v>1.9624439781032601</v>
      </c>
      <c r="Y450">
        <v>-0.57827215226489304</v>
      </c>
      <c r="Z450">
        <v>1.93326725008156</v>
      </c>
      <c r="AA450">
        <v>0.69090091014536004</v>
      </c>
      <c r="AB450">
        <v>-0.94654922856556301</v>
      </c>
      <c r="AC450">
        <v>-0.30936103343896598</v>
      </c>
      <c r="AD450">
        <v>-0.136621044313329</v>
      </c>
      <c r="AE450">
        <v>3.5424832114407199</v>
      </c>
      <c r="AF450">
        <v>-0.234750269277053</v>
      </c>
    </row>
    <row r="451" spans="1:32">
      <c r="A451" s="2" t="s">
        <v>475</v>
      </c>
      <c r="B451">
        <v>0.49181407353954898</v>
      </c>
      <c r="C451">
        <v>-0.810258236048227</v>
      </c>
      <c r="D451">
        <v>0.37000797961235699</v>
      </c>
      <c r="E451">
        <v>0.37455635537519599</v>
      </c>
      <c r="F451">
        <v>0.43676964173147997</v>
      </c>
      <c r="G451">
        <v>0.64176309806863296</v>
      </c>
      <c r="H451">
        <v>0.39836954320316198</v>
      </c>
      <c r="I451">
        <v>-0.288173473294219</v>
      </c>
      <c r="J451">
        <v>-8.0133169069042803E-2</v>
      </c>
      <c r="K451">
        <v>-0.28221340541384399</v>
      </c>
      <c r="L451">
        <v>-0.16855299457994299</v>
      </c>
      <c r="M451">
        <v>-4.1041285371723503E-2</v>
      </c>
      <c r="N451">
        <v>-0.426612443488465</v>
      </c>
      <c r="O451">
        <v>-0.31652591922794199</v>
      </c>
      <c r="P451">
        <v>-1.51714314151903</v>
      </c>
      <c r="Q451">
        <v>-5.0280955420559001</v>
      </c>
      <c r="R451">
        <v>0.39054205982900703</v>
      </c>
      <c r="S451">
        <v>1.48564599110771</v>
      </c>
      <c r="T451">
        <v>-0.28643787031652201</v>
      </c>
      <c r="U451">
        <v>0.64054379064480405</v>
      </c>
      <c r="V451">
        <v>-0.340008559707414</v>
      </c>
      <c r="W451">
        <v>-0.28353879224158202</v>
      </c>
      <c r="X451">
        <v>1.4425010739962201</v>
      </c>
      <c r="Y451">
        <v>-0.32788448769280498</v>
      </c>
      <c r="Z451">
        <v>1.2724704292784099</v>
      </c>
      <c r="AA451">
        <v>-5.2568919590546499E-2</v>
      </c>
      <c r="AB451">
        <v>1.80860757378778</v>
      </c>
      <c r="AC451">
        <v>-0.26616530368420299</v>
      </c>
      <c r="AD451">
        <v>0.48276474306179501</v>
      </c>
      <c r="AE451">
        <v>0.23482780820690999</v>
      </c>
      <c r="AF451">
        <v>-4.8480517419084901</v>
      </c>
    </row>
    <row r="452" spans="1:32">
      <c r="A452" s="2" t="s">
        <v>476</v>
      </c>
      <c r="B452">
        <v>-0.95833194872594196</v>
      </c>
      <c r="C452">
        <v>-0.73740224257879505</v>
      </c>
      <c r="D452">
        <v>-0.138816051926995</v>
      </c>
      <c r="E452">
        <v>-0.13857811646797299</v>
      </c>
      <c r="F452">
        <v>1.96204470407478E-2</v>
      </c>
      <c r="G452">
        <v>-0.26571154202712</v>
      </c>
      <c r="H452">
        <v>0.54715851928026704</v>
      </c>
      <c r="I452">
        <v>0.32634780808452002</v>
      </c>
      <c r="J452">
        <v>0.41291504416138203</v>
      </c>
      <c r="K452">
        <v>0.31313901214645001</v>
      </c>
      <c r="L452">
        <v>0.99610368323947496</v>
      </c>
      <c r="M452">
        <v>-0.210362065554797</v>
      </c>
      <c r="N452">
        <v>-0.14045913796422799</v>
      </c>
      <c r="O452">
        <v>0.31681596428164999</v>
      </c>
      <c r="P452">
        <v>-0.75914162172366595</v>
      </c>
      <c r="Q452">
        <v>-0.16344255628795501</v>
      </c>
      <c r="R452">
        <v>0.73281532437149899</v>
      </c>
      <c r="S452">
        <v>-0.31009785832629899</v>
      </c>
      <c r="T452">
        <v>-1.67438037732958E-2</v>
      </c>
      <c r="U452">
        <v>-1.2153127719601</v>
      </c>
      <c r="V452">
        <v>1.7138499117520101</v>
      </c>
      <c r="W452">
        <v>1.6151885885150401</v>
      </c>
      <c r="X452">
        <v>-1.4000290629151699</v>
      </c>
      <c r="Y452">
        <v>1.5189406889880801</v>
      </c>
      <c r="Z452">
        <v>-1.71957870378376</v>
      </c>
      <c r="AA452">
        <v>-5.0887856015708902E-2</v>
      </c>
      <c r="AB452">
        <v>-0.39130166371249397</v>
      </c>
      <c r="AC452">
        <v>-0.79656941217780797</v>
      </c>
      <c r="AD452">
        <v>0.30495948143372398</v>
      </c>
      <c r="AE452">
        <v>0.32730631720275599</v>
      </c>
      <c r="AF452">
        <v>1.39839805651621</v>
      </c>
    </row>
    <row r="453" spans="1:32">
      <c r="A453" s="2" t="s">
        <v>477</v>
      </c>
      <c r="B453">
        <v>3.2426912180570797E-2</v>
      </c>
      <c r="C453">
        <v>0.36496202054805199</v>
      </c>
      <c r="D453">
        <v>3.0907007134257198</v>
      </c>
      <c r="E453">
        <v>3.6890246679974599</v>
      </c>
      <c r="F453">
        <v>3.8938603942281498</v>
      </c>
      <c r="G453">
        <v>0.52169453175673297</v>
      </c>
      <c r="H453">
        <v>-1.0162025587541901</v>
      </c>
      <c r="I453">
        <v>1.42269573053374</v>
      </c>
      <c r="J453">
        <v>8.5976600629693006E-2</v>
      </c>
      <c r="K453">
        <v>-4.8595384411362303</v>
      </c>
      <c r="L453">
        <v>-2.0367917886882498</v>
      </c>
      <c r="M453">
        <v>-4.4789659521307298E-2</v>
      </c>
      <c r="N453">
        <v>-0.40437750475203299</v>
      </c>
      <c r="O453">
        <v>-0.50718101690802997</v>
      </c>
      <c r="P453">
        <v>0.94615321649434403</v>
      </c>
      <c r="Q453">
        <v>0.87780577429923801</v>
      </c>
      <c r="R453">
        <v>-0.46542311651115698</v>
      </c>
      <c r="S453">
        <v>0.61425326971842997</v>
      </c>
      <c r="T453">
        <v>-0.14877424901012501</v>
      </c>
      <c r="U453">
        <v>1.1135073669781199</v>
      </c>
      <c r="V453">
        <v>-4.5114230835606302</v>
      </c>
      <c r="W453">
        <v>3.1884997331074998</v>
      </c>
      <c r="X453">
        <v>0.89116521990641995</v>
      </c>
      <c r="Y453">
        <v>-0.514734340158851</v>
      </c>
      <c r="Z453">
        <v>0.63184885978574201</v>
      </c>
      <c r="AA453">
        <v>-0.418968785448595</v>
      </c>
      <c r="AB453">
        <v>-2.0639470134037101E-2</v>
      </c>
      <c r="AC453">
        <v>-0.70088905534578305</v>
      </c>
      <c r="AD453">
        <v>0.30866011350053202</v>
      </c>
      <c r="AE453">
        <v>-0.53490295836443502</v>
      </c>
      <c r="AF453">
        <v>4.6999576804665404</v>
      </c>
    </row>
    <row r="454" spans="1:32">
      <c r="A454" s="2" t="s">
        <v>478</v>
      </c>
      <c r="B454">
        <v>1.4590286663657901</v>
      </c>
      <c r="C454">
        <v>5.76678097757913E-2</v>
      </c>
      <c r="D454">
        <v>1.2869526956450601</v>
      </c>
      <c r="E454">
        <v>1.42367003571113</v>
      </c>
      <c r="F454">
        <v>1.4561999716728999</v>
      </c>
      <c r="G454">
        <v>0.88176454044766295</v>
      </c>
      <c r="H454">
        <v>1.7594256987238399</v>
      </c>
      <c r="I454">
        <v>0.47637762772992998</v>
      </c>
      <c r="J454">
        <v>1.29405576439939</v>
      </c>
      <c r="K454">
        <v>0.245151459123332</v>
      </c>
      <c r="L454">
        <v>0.49505258139223501</v>
      </c>
      <c r="M454">
        <v>0.37854274830032603</v>
      </c>
      <c r="N454">
        <v>3.4317956441393897E-2</v>
      </c>
      <c r="O454">
        <v>0.13146346224684699</v>
      </c>
      <c r="P454">
        <v>4.1526594082712398</v>
      </c>
      <c r="Q454">
        <v>-0.122155181097248</v>
      </c>
      <c r="R454">
        <v>-0.53406144020907298</v>
      </c>
      <c r="S454">
        <v>1.6979630683409399</v>
      </c>
      <c r="T454">
        <v>8.4991971435766797E-2</v>
      </c>
      <c r="U454">
        <v>-1.7115027140175001</v>
      </c>
      <c r="V454">
        <v>1.76084923965492</v>
      </c>
      <c r="W454">
        <v>0.63287508226456601</v>
      </c>
      <c r="X454">
        <v>-0.85623195741086799</v>
      </c>
      <c r="Y454">
        <v>0.45920330311280699</v>
      </c>
      <c r="Z454">
        <v>0.13291290159220401</v>
      </c>
      <c r="AA454">
        <v>2.28945070487435</v>
      </c>
      <c r="AB454">
        <v>6.7479102479492598E-2</v>
      </c>
      <c r="AC454">
        <v>-0.42101192370394003</v>
      </c>
      <c r="AD454">
        <v>0.35718928238320502</v>
      </c>
      <c r="AE454">
        <v>2.0997044215964298</v>
      </c>
      <c r="AF454">
        <v>1.1305018387135199</v>
      </c>
    </row>
    <row r="455" spans="1:32">
      <c r="A455" s="2" t="s">
        <v>479</v>
      </c>
      <c r="B455">
        <v>-0.87976170899291495</v>
      </c>
      <c r="C455">
        <v>-0.28487374821720202</v>
      </c>
      <c r="D455">
        <v>5.4183144679185898E-2</v>
      </c>
      <c r="E455">
        <v>0.20289115655861001</v>
      </c>
      <c r="F455">
        <v>2.3614107792960901E-2</v>
      </c>
      <c r="G455">
        <v>8.3055475195275494E-2</v>
      </c>
      <c r="H455">
        <v>1.6154863260232799E-2</v>
      </c>
      <c r="I455">
        <v>-0.46050402019021103</v>
      </c>
      <c r="J455">
        <v>0.67484034329852505</v>
      </c>
      <c r="K455">
        <v>0.25513425708383902</v>
      </c>
      <c r="L455">
        <v>-0.42171615397769102</v>
      </c>
      <c r="M455">
        <v>4.9505488728413802E-2</v>
      </c>
      <c r="N455">
        <v>-0.107344252421049</v>
      </c>
      <c r="O455">
        <v>-1.89667935858489</v>
      </c>
      <c r="P455">
        <v>-0.18843756027504999</v>
      </c>
      <c r="Q455">
        <v>-0.15537463858240499</v>
      </c>
      <c r="R455">
        <v>-0.387428588612656</v>
      </c>
      <c r="S455">
        <v>-8.32995003719528E-2</v>
      </c>
      <c r="T455">
        <v>0.28726591734066298</v>
      </c>
      <c r="U455">
        <v>-0.83911991806691599</v>
      </c>
      <c r="V455">
        <v>-0.59732063830428095</v>
      </c>
      <c r="W455">
        <v>0.15078970514785101</v>
      </c>
      <c r="X455">
        <v>2.6057192367839401E-2</v>
      </c>
      <c r="Y455">
        <v>-0.54565376652410302</v>
      </c>
      <c r="Z455">
        <v>1.8013057158347098E-2</v>
      </c>
      <c r="AA455">
        <v>1.3370939671753099</v>
      </c>
      <c r="AB455">
        <v>0.13355856830902599</v>
      </c>
      <c r="AC455">
        <v>0.28999164176735498</v>
      </c>
      <c r="AD455">
        <v>6.2249965253540901E-2</v>
      </c>
      <c r="AE455">
        <v>-1.6497888018451401</v>
      </c>
      <c r="AF455">
        <v>8.8581406199064405E-2</v>
      </c>
    </row>
    <row r="456" spans="1:32">
      <c r="A456" s="2" t="s">
        <v>480</v>
      </c>
      <c r="B456">
        <v>1.2520892110972099</v>
      </c>
      <c r="C456">
        <v>1.0652946462029999E-2</v>
      </c>
      <c r="D456">
        <v>-0.69380439735603905</v>
      </c>
      <c r="E456">
        <v>-2.9562921736527002E-2</v>
      </c>
      <c r="F456">
        <v>-6.8876983145546106E-2</v>
      </c>
      <c r="G456">
        <v>-0.73877337579569902</v>
      </c>
      <c r="H456">
        <v>-0.28721675918290301</v>
      </c>
      <c r="I456">
        <v>-0.317133743064685</v>
      </c>
      <c r="J456">
        <v>0.365209223544401</v>
      </c>
      <c r="K456">
        <v>0.86693154761923596</v>
      </c>
      <c r="L456">
        <v>-0.545591817097002</v>
      </c>
      <c r="M456">
        <v>-0.77295174262142696</v>
      </c>
      <c r="N456">
        <v>-0.85784010197979699</v>
      </c>
      <c r="O456">
        <v>0.97073763243748701</v>
      </c>
      <c r="P456">
        <v>-2.2960409353818201</v>
      </c>
      <c r="Q456">
        <v>-0.194690486583874</v>
      </c>
      <c r="R456">
        <v>-1.3727487606990001</v>
      </c>
      <c r="S456">
        <v>-0.28257777165530301</v>
      </c>
      <c r="T456">
        <v>-0.53236066229402501</v>
      </c>
      <c r="U456">
        <v>0.41425601296476</v>
      </c>
      <c r="V456">
        <v>-0.58685340066779901</v>
      </c>
      <c r="W456">
        <v>-0.16154841852072199</v>
      </c>
      <c r="X456">
        <v>2.5843047588953598</v>
      </c>
      <c r="Y456">
        <v>-0.230041267111248</v>
      </c>
      <c r="Z456">
        <v>1.4195243745686901</v>
      </c>
      <c r="AA456">
        <v>-1.45377597518983</v>
      </c>
      <c r="AB456">
        <v>3.0633604511624699</v>
      </c>
      <c r="AC456">
        <v>-0.33061536568177202</v>
      </c>
      <c r="AD456">
        <v>-0.106726512361749</v>
      </c>
      <c r="AE456">
        <v>0.36145870213822601</v>
      </c>
      <c r="AF456">
        <v>-3.72670155272891</v>
      </c>
    </row>
    <row r="457" spans="1:32">
      <c r="A457" s="2" t="s">
        <v>481</v>
      </c>
      <c r="B457">
        <v>-2.3839908763542401</v>
      </c>
      <c r="C457">
        <v>-0.158682854725191</v>
      </c>
      <c r="D457">
        <v>-0.43408829376723301</v>
      </c>
      <c r="E457">
        <v>-8.2490167082099802E-2</v>
      </c>
      <c r="F457">
        <v>-0.108741820456303</v>
      </c>
      <c r="G457">
        <v>-1.97524647395497</v>
      </c>
      <c r="H457">
        <v>-0.24260127696613101</v>
      </c>
      <c r="I457">
        <v>-0.171755483910219</v>
      </c>
      <c r="J457">
        <v>-0.95535793855620199</v>
      </c>
      <c r="K457">
        <v>-0.30747435332533801</v>
      </c>
      <c r="L457">
        <v>-0.246381598938061</v>
      </c>
      <c r="M457">
        <v>-4.0413234006059701E-2</v>
      </c>
      <c r="N457">
        <v>-1.4553143803442701</v>
      </c>
      <c r="O457">
        <v>0.150664070531285</v>
      </c>
      <c r="P457">
        <v>5.7957463857161801E-2</v>
      </c>
      <c r="Q457">
        <v>-1.6415949871428499</v>
      </c>
      <c r="R457">
        <v>0.66617902908107096</v>
      </c>
      <c r="S457">
        <v>-3.4414200307781102</v>
      </c>
      <c r="T457">
        <v>0.78540494506852798</v>
      </c>
      <c r="U457">
        <v>-0.35598537479455</v>
      </c>
      <c r="V457">
        <v>1.13785682555236</v>
      </c>
      <c r="W457">
        <v>-0.60205093037159396</v>
      </c>
      <c r="X457">
        <v>3.2472583551185399</v>
      </c>
      <c r="Y457">
        <v>1.0976836636510301</v>
      </c>
      <c r="Z457">
        <v>0.198725694426169</v>
      </c>
      <c r="AA457">
        <v>-2.0881374885481399</v>
      </c>
      <c r="AB457">
        <v>-0.29897217396693998</v>
      </c>
      <c r="AC457">
        <v>-0.13742499614039599</v>
      </c>
      <c r="AD457">
        <v>-8.4974357898006198E-2</v>
      </c>
      <c r="AE457">
        <v>0.86939673419619801</v>
      </c>
      <c r="AF457">
        <v>0.44464381726034202</v>
      </c>
    </row>
    <row r="458" spans="1:32">
      <c r="A458" s="2" t="s">
        <v>482</v>
      </c>
      <c r="B458">
        <v>2.6158016141484599</v>
      </c>
      <c r="C458">
        <v>0.11715385477000299</v>
      </c>
      <c r="D458">
        <v>2.6774466993970898</v>
      </c>
      <c r="E458">
        <v>1.98795650529072</v>
      </c>
      <c r="F458">
        <v>0.41469536381185201</v>
      </c>
      <c r="G458">
        <v>-0.21911601996282901</v>
      </c>
      <c r="H458">
        <v>-1.6039190317115799</v>
      </c>
      <c r="I458">
        <v>-0.23587801666045899</v>
      </c>
      <c r="J458">
        <v>1.77782946725177</v>
      </c>
      <c r="K458">
        <v>-0.76002523258504995</v>
      </c>
      <c r="L458">
        <v>-0.43748705870010202</v>
      </c>
      <c r="M458">
        <v>0.109011836814146</v>
      </c>
      <c r="N458">
        <v>0.38391307439482603</v>
      </c>
      <c r="O458">
        <v>1.0755379888788801</v>
      </c>
      <c r="P458">
        <v>-0.93508013064821405</v>
      </c>
      <c r="Q458">
        <v>0.86668100627491496</v>
      </c>
      <c r="R458">
        <v>0.82398216893492104</v>
      </c>
      <c r="S458">
        <v>-0.52902340957926997</v>
      </c>
      <c r="T458">
        <v>-0.84382736878792297</v>
      </c>
      <c r="U458">
        <v>0.43475122702125002</v>
      </c>
      <c r="V458">
        <v>0.32993846025401902</v>
      </c>
      <c r="W458">
        <v>-2.2027850646717102</v>
      </c>
      <c r="X458">
        <v>3.0179079911754099</v>
      </c>
      <c r="Y458">
        <v>-0.27859213660263399</v>
      </c>
      <c r="Z458">
        <v>0.12300400056489499</v>
      </c>
      <c r="AA458">
        <v>3.9615095574749799E-2</v>
      </c>
      <c r="AB458">
        <v>-0.50918169886786102</v>
      </c>
      <c r="AC458">
        <v>-0.474202049132186</v>
      </c>
      <c r="AD458">
        <v>1.87128797871255</v>
      </c>
      <c r="AE458">
        <v>1.9291214966634</v>
      </c>
      <c r="AF458">
        <v>-4.6488658583512503</v>
      </c>
    </row>
    <row r="459" spans="1:32">
      <c r="A459" s="2" t="s">
        <v>483</v>
      </c>
      <c r="B459">
        <v>-5.6451010847656698E-2</v>
      </c>
      <c r="C459">
        <v>-5.4777364737006902E-2</v>
      </c>
      <c r="D459">
        <v>0.10340574485543701</v>
      </c>
      <c r="E459">
        <v>0.16322448279389501</v>
      </c>
      <c r="F459">
        <v>4.9141740150150298E-2</v>
      </c>
      <c r="G459">
        <v>-7.6863416316118705E-2</v>
      </c>
      <c r="H459">
        <v>0.14145216032431901</v>
      </c>
      <c r="I459">
        <v>0.29494667823284698</v>
      </c>
      <c r="J459">
        <v>-5.0681544925429797E-2</v>
      </c>
      <c r="K459">
        <v>9.9524215970495794E-2</v>
      </c>
      <c r="L459">
        <v>0.16235875162016999</v>
      </c>
      <c r="M459">
        <v>-0.341125819067222</v>
      </c>
      <c r="N459">
        <v>0.45571064086646701</v>
      </c>
      <c r="O459">
        <v>-2.5439439891221001E-2</v>
      </c>
      <c r="P459">
        <v>-0.30354144466823701</v>
      </c>
      <c r="Q459">
        <v>-0.32997108484216198</v>
      </c>
      <c r="R459">
        <v>0.30390040233534898</v>
      </c>
      <c r="S459">
        <v>0.479893284866859</v>
      </c>
      <c r="T459">
        <v>-0.32276762637717199</v>
      </c>
      <c r="U459">
        <v>-0.15436525096871301</v>
      </c>
      <c r="V459">
        <v>0.30916396719934403</v>
      </c>
      <c r="W459">
        <v>0.144089002882857</v>
      </c>
      <c r="X459">
        <v>-0.154260577835828</v>
      </c>
      <c r="Y459">
        <v>6.0448180696305802E-2</v>
      </c>
      <c r="Z459">
        <v>-0.59096112860116901</v>
      </c>
      <c r="AA459">
        <v>-0.34948965116386499</v>
      </c>
      <c r="AB459">
        <v>0.59872210619752497</v>
      </c>
      <c r="AC459">
        <v>0.173919587014079</v>
      </c>
      <c r="AD459">
        <v>0.24541210822930801</v>
      </c>
      <c r="AE459">
        <v>1.5075824139468601</v>
      </c>
      <c r="AF459">
        <v>1.21347914665514</v>
      </c>
    </row>
    <row r="460" spans="1:32">
      <c r="A460" s="2" t="s">
        <v>484</v>
      </c>
      <c r="B460">
        <v>1.2503919140872</v>
      </c>
      <c r="C460">
        <v>1.11184772072711</v>
      </c>
      <c r="D460">
        <v>0.51619235486361903</v>
      </c>
      <c r="E460">
        <v>1.20284397331167</v>
      </c>
      <c r="F460">
        <v>1.8349179908417601</v>
      </c>
      <c r="G460">
        <v>1.2986276210952099</v>
      </c>
      <c r="H460">
        <v>1.0838077153905299</v>
      </c>
      <c r="I460">
        <v>-0.93709093569149304</v>
      </c>
      <c r="J460">
        <v>-0.13503356980148601</v>
      </c>
      <c r="K460">
        <v>-1.53746352307052</v>
      </c>
      <c r="L460">
        <v>-2.8583074393266501</v>
      </c>
      <c r="M460">
        <v>0.391473984227312</v>
      </c>
      <c r="N460">
        <v>-3.6445385660810799E-2</v>
      </c>
      <c r="O460">
        <v>0.49552260021474298</v>
      </c>
      <c r="P460">
        <v>-3.7871912192649502</v>
      </c>
      <c r="Q460">
        <v>0.94639836540378897</v>
      </c>
      <c r="R460">
        <v>0.294860547163106</v>
      </c>
      <c r="S460">
        <v>1.5470621793427599</v>
      </c>
      <c r="T460">
        <v>0.63155555375524597</v>
      </c>
      <c r="U460">
        <v>0.86778349501980201</v>
      </c>
      <c r="V460">
        <v>0.50819958001370902</v>
      </c>
      <c r="W460">
        <v>0.16359762336551401</v>
      </c>
      <c r="X460">
        <v>1.41130517520879</v>
      </c>
      <c r="Y460">
        <v>0.168787867250141</v>
      </c>
      <c r="Z460">
        <v>0.83144921745618905</v>
      </c>
      <c r="AA460">
        <v>1.6797632681576</v>
      </c>
      <c r="AB460">
        <v>0.86118376392717799</v>
      </c>
      <c r="AC460">
        <v>-0.44463110653355598</v>
      </c>
      <c r="AD460">
        <v>-1.3022280850424299</v>
      </c>
      <c r="AE460">
        <v>0.54049886445927997</v>
      </c>
      <c r="AF460">
        <v>-1.5103034426881601</v>
      </c>
    </row>
    <row r="461" spans="1:32">
      <c r="A461" s="2" t="s">
        <v>485</v>
      </c>
      <c r="B461">
        <v>0.29693921931466999</v>
      </c>
      <c r="C461">
        <v>0.55681608686884398</v>
      </c>
      <c r="D461">
        <v>0.53114255522048004</v>
      </c>
      <c r="E461">
        <v>0.74843057430700699</v>
      </c>
      <c r="F461">
        <v>-0.35849295070691001</v>
      </c>
      <c r="G461">
        <v>0.69333906264541001</v>
      </c>
      <c r="H461">
        <v>0.28333304042726998</v>
      </c>
      <c r="I461">
        <v>-7.8620584430950394E-2</v>
      </c>
      <c r="J461">
        <v>4.5047605790360802E-2</v>
      </c>
      <c r="K461">
        <v>-0.21661325729455</v>
      </c>
      <c r="L461">
        <v>-0.96853690683712701</v>
      </c>
      <c r="M461">
        <v>3.1121268386824601E-3</v>
      </c>
      <c r="N461">
        <v>1.3918917124339599E-4</v>
      </c>
      <c r="O461">
        <v>-0.75669635257039602</v>
      </c>
      <c r="P461">
        <v>-1.0381438903479301</v>
      </c>
      <c r="Q461">
        <v>-2.0371574093576199</v>
      </c>
      <c r="R461">
        <v>-2.07687341483405E-2</v>
      </c>
      <c r="S461">
        <v>-0.203427023860829</v>
      </c>
      <c r="T461">
        <v>-1.9788578187692401E-2</v>
      </c>
      <c r="U461">
        <v>0.72384574511551802</v>
      </c>
      <c r="V461">
        <v>0.40245568291501399</v>
      </c>
      <c r="W461">
        <v>0.15691012971545601</v>
      </c>
      <c r="X461">
        <v>0.33070916128549399</v>
      </c>
      <c r="Y461">
        <v>0.237881058836693</v>
      </c>
      <c r="Z461">
        <v>0.31444939909119202</v>
      </c>
      <c r="AA461">
        <v>2.5448208575951699E-2</v>
      </c>
      <c r="AB461">
        <v>0.39039489367278801</v>
      </c>
      <c r="AC461">
        <v>-8.0584334688830299E-3</v>
      </c>
      <c r="AD461">
        <v>1.08082715448677</v>
      </c>
      <c r="AE461">
        <v>-1.7381536017731101</v>
      </c>
      <c r="AF461">
        <v>-3.1887034322672498</v>
      </c>
    </row>
    <row r="462" spans="1:32">
      <c r="A462" s="2" t="s">
        <v>486</v>
      </c>
      <c r="B462">
        <v>0.92906865408307904</v>
      </c>
      <c r="C462">
        <v>-1.9396035759160899</v>
      </c>
      <c r="D462">
        <v>0.18092357998188999</v>
      </c>
      <c r="E462">
        <v>0.11069050255495699</v>
      </c>
      <c r="F462">
        <v>-4.8130296292840699E-2</v>
      </c>
      <c r="G462">
        <v>0.25148398599898802</v>
      </c>
      <c r="H462">
        <v>8.2960384265791998E-2</v>
      </c>
      <c r="I462">
        <v>1.0216679837195399E-2</v>
      </c>
      <c r="J462">
        <v>-1.49486563327344</v>
      </c>
      <c r="K462">
        <v>-9.2896301237549994E-2</v>
      </c>
      <c r="L462">
        <v>-6.3803838023197695E-2</v>
      </c>
      <c r="M462">
        <v>-0.88714443658194997</v>
      </c>
      <c r="N462">
        <v>-1.5274853994070701</v>
      </c>
      <c r="O462">
        <v>-2.3914365109875699E-2</v>
      </c>
      <c r="P462">
        <v>-0.314204534566208</v>
      </c>
      <c r="Q462">
        <v>5.0511220910977697</v>
      </c>
      <c r="R462">
        <v>2.8145156418250099E-2</v>
      </c>
      <c r="S462">
        <v>-0.81815177274307804</v>
      </c>
      <c r="T462">
        <v>0.81193171899694505</v>
      </c>
      <c r="U462">
        <v>2.0468069277941099E-2</v>
      </c>
      <c r="V462">
        <v>1.7443295181052E-3</v>
      </c>
      <c r="W462">
        <v>-0.26504547873613399</v>
      </c>
      <c r="X462">
        <v>-0.14809822608002299</v>
      </c>
      <c r="Y462">
        <v>7.3129487812039998E-2</v>
      </c>
      <c r="Z462">
        <v>0.62366839298762899</v>
      </c>
      <c r="AA462">
        <v>-2.91997100111656</v>
      </c>
      <c r="AB462">
        <v>3.4491613490345401</v>
      </c>
      <c r="AC462">
        <v>8.2438193845029303E-2</v>
      </c>
      <c r="AD462">
        <v>0.33047513993114003</v>
      </c>
      <c r="AE462">
        <v>0.91421256090645198</v>
      </c>
      <c r="AF462">
        <v>-2.0953219505297098</v>
      </c>
    </row>
    <row r="463" spans="1:32">
      <c r="A463" s="2" t="s">
        <v>487</v>
      </c>
      <c r="B463">
        <v>0.41827289456239197</v>
      </c>
      <c r="C463">
        <v>-1.7872636178046799</v>
      </c>
      <c r="D463">
        <v>0.84440120489566795</v>
      </c>
      <c r="E463">
        <v>1.64444259307361</v>
      </c>
      <c r="F463">
        <v>0.54752837685614797</v>
      </c>
      <c r="G463">
        <v>2.0557069532721401</v>
      </c>
      <c r="H463">
        <v>0.20205105385560301</v>
      </c>
      <c r="I463">
        <v>0.16846965345190301</v>
      </c>
      <c r="J463">
        <v>0.18867229461806401</v>
      </c>
      <c r="K463">
        <v>-0.45495410372804901</v>
      </c>
      <c r="L463">
        <v>0.29209916992442497</v>
      </c>
      <c r="M463">
        <v>0.35804147589822699</v>
      </c>
      <c r="N463">
        <v>0.62733627403891301</v>
      </c>
      <c r="O463">
        <v>0.157408684531325</v>
      </c>
      <c r="P463">
        <v>-3.6367756303763601</v>
      </c>
      <c r="Q463">
        <v>1.5459981478068601</v>
      </c>
      <c r="R463">
        <v>0.25776808929423201</v>
      </c>
      <c r="S463">
        <v>0.92212015046719698</v>
      </c>
      <c r="T463">
        <v>0.224249417153081</v>
      </c>
      <c r="U463">
        <v>0.21313661201804501</v>
      </c>
      <c r="V463">
        <v>1.6208071148102301</v>
      </c>
      <c r="W463">
        <v>0.74163863972970001</v>
      </c>
      <c r="X463">
        <v>1.1454773327783101</v>
      </c>
      <c r="Y463">
        <v>0.60953441457264801</v>
      </c>
      <c r="Z463">
        <v>2.2801757483751999</v>
      </c>
      <c r="AA463">
        <v>0.219258654593048</v>
      </c>
      <c r="AB463">
        <v>5.5535525666844201</v>
      </c>
      <c r="AC463">
        <v>0.19207523301806301</v>
      </c>
      <c r="AD463">
        <v>-0.33232827952300098</v>
      </c>
      <c r="AE463">
        <v>0.31729343762649997</v>
      </c>
      <c r="AF463">
        <v>-2.1912401196268898</v>
      </c>
    </row>
    <row r="464" spans="1:32">
      <c r="A464" s="2" t="s">
        <v>488</v>
      </c>
      <c r="B464">
        <v>0.55681591067393899</v>
      </c>
      <c r="C464">
        <v>-0.42160450783226899</v>
      </c>
      <c r="D464">
        <v>-0.134251218205796</v>
      </c>
      <c r="E464">
        <v>5.5513451532951299</v>
      </c>
      <c r="F464">
        <v>2.96693462237742</v>
      </c>
      <c r="G464">
        <v>7.1174245608900094E-2</v>
      </c>
      <c r="H464">
        <v>1.2444103137345699</v>
      </c>
      <c r="I464">
        <v>2.9858178697131899</v>
      </c>
      <c r="J464">
        <v>-0.50675550607321196</v>
      </c>
      <c r="K464">
        <v>1.6815988675673901</v>
      </c>
      <c r="L464">
        <v>2.51181545983773</v>
      </c>
      <c r="M464">
        <v>-0.449048109508768</v>
      </c>
      <c r="N464">
        <v>2.90749908957629E-2</v>
      </c>
      <c r="O464">
        <v>2.1216172135023199</v>
      </c>
      <c r="P464">
        <v>0.43833251176388499</v>
      </c>
      <c r="Q464">
        <v>5.3424328475647299E-2</v>
      </c>
      <c r="R464">
        <v>-2.4462681422353598</v>
      </c>
      <c r="S464">
        <v>0.223280538287353</v>
      </c>
      <c r="T464">
        <v>0.15632643149594599</v>
      </c>
      <c r="U464">
        <v>3.1638934842437703E-2</v>
      </c>
      <c r="V464">
        <v>-3.9999687623882698</v>
      </c>
      <c r="W464">
        <v>0.95574725837359797</v>
      </c>
      <c r="X464">
        <v>0.11269354401703401</v>
      </c>
      <c r="Y464">
        <v>4.8641283367599097</v>
      </c>
      <c r="Z464">
        <v>0.37905393574276303</v>
      </c>
      <c r="AA464">
        <v>-0.44255482214347303</v>
      </c>
      <c r="AB464">
        <v>-0.37818625228622399</v>
      </c>
      <c r="AC464">
        <v>-4.82829291419292E-2</v>
      </c>
      <c r="AD464">
        <v>2.3335914025334801</v>
      </c>
      <c r="AE464">
        <v>-2.0755071741887301</v>
      </c>
      <c r="AF464">
        <v>1.5346490952932901</v>
      </c>
    </row>
    <row r="465" spans="1:32">
      <c r="A465" s="2" t="s">
        <v>489</v>
      </c>
      <c r="B465">
        <v>-0.87333642298591196</v>
      </c>
      <c r="C465">
        <v>-2.88927997335276E-2</v>
      </c>
      <c r="D465">
        <v>0.428116971290806</v>
      </c>
      <c r="E465">
        <v>-0.31924573964759201</v>
      </c>
      <c r="F465">
        <v>-0.34548087067226602</v>
      </c>
      <c r="G465">
        <v>-0.52656278426158298</v>
      </c>
      <c r="H465">
        <v>-0.30902451300561501</v>
      </c>
      <c r="I465">
        <v>0.469069455250954</v>
      </c>
      <c r="J465">
        <v>1.3718421469716999</v>
      </c>
      <c r="K465">
        <v>0.52878289554672997</v>
      </c>
      <c r="L465">
        <v>0.62314670435171904</v>
      </c>
      <c r="M465">
        <v>1.00852723711666</v>
      </c>
      <c r="N465">
        <v>1.8133108396861799</v>
      </c>
      <c r="O465">
        <v>2.10855135346414</v>
      </c>
      <c r="P465">
        <v>5.1263352049441497</v>
      </c>
      <c r="Q465">
        <v>1.30877949453856</v>
      </c>
      <c r="R465">
        <v>-0.31986180194073</v>
      </c>
      <c r="S465">
        <v>0.84387547019140796</v>
      </c>
      <c r="T465">
        <v>0.708906530019491</v>
      </c>
      <c r="U465">
        <v>-8.9893876809855194E-2</v>
      </c>
      <c r="V465">
        <v>-0.35633474918098201</v>
      </c>
      <c r="W465">
        <v>-0.263778209076095</v>
      </c>
      <c r="X465">
        <v>-6.8659919271646996E-2</v>
      </c>
      <c r="Y465">
        <v>0.42162544684056302</v>
      </c>
      <c r="Z465">
        <v>0.42991092432134698</v>
      </c>
      <c r="AA465">
        <v>-9.0639278350763797E-2</v>
      </c>
      <c r="AB465">
        <v>-4.2916660432025397E-2</v>
      </c>
      <c r="AC465">
        <v>0.440580004625994</v>
      </c>
      <c r="AD465">
        <v>0.53023412611459497</v>
      </c>
      <c r="AE465">
        <v>-2.49313095221417</v>
      </c>
      <c r="AF465">
        <v>-3.7325679809997401</v>
      </c>
    </row>
    <row r="466" spans="1:32">
      <c r="A466" s="2" t="s">
        <v>490</v>
      </c>
      <c r="B466">
        <v>0.607113067230168</v>
      </c>
      <c r="C466">
        <v>0.71350951317467504</v>
      </c>
      <c r="D466">
        <v>-0.14611649813834199</v>
      </c>
      <c r="E466">
        <v>-3.93415164082591E-2</v>
      </c>
      <c r="F466">
        <v>-0.28369344253054501</v>
      </c>
      <c r="G466">
        <v>-0.15525030659319999</v>
      </c>
      <c r="H466">
        <v>-3.2608981822164602E-2</v>
      </c>
      <c r="I466">
        <v>-0.29633215926970602</v>
      </c>
      <c r="J466">
        <v>3.3800484813027699E-2</v>
      </c>
      <c r="K466">
        <v>-0.29750953512629302</v>
      </c>
      <c r="L466">
        <v>-0.34270946312060102</v>
      </c>
      <c r="M466">
        <v>8.9052083979738E-5</v>
      </c>
      <c r="N466">
        <v>-9.7940226236096994E-2</v>
      </c>
      <c r="O466">
        <v>-0.242656549373195</v>
      </c>
      <c r="P466">
        <v>3.5682081074566199</v>
      </c>
      <c r="Q466">
        <v>0.11408254986791599</v>
      </c>
      <c r="R466">
        <v>-1.6457138035141001E-2</v>
      </c>
      <c r="S466">
        <v>0.37144777997214401</v>
      </c>
      <c r="T466">
        <v>-3.37310716396583E-2</v>
      </c>
      <c r="U466">
        <v>7.6153041974785493E-2</v>
      </c>
      <c r="V466">
        <v>0.52968384272945002</v>
      </c>
      <c r="W466">
        <v>-0.244114456196905</v>
      </c>
      <c r="X466">
        <v>1.4555420031046</v>
      </c>
      <c r="Y466">
        <v>0.36028306001659699</v>
      </c>
      <c r="Z466">
        <v>0.43417931047976899</v>
      </c>
      <c r="AA466">
        <v>-7.4503286991471906E-2</v>
      </c>
      <c r="AB466">
        <v>-0.33462711199430301</v>
      </c>
      <c r="AC466">
        <v>-0.35965479695383401</v>
      </c>
      <c r="AD466">
        <v>0.41803234495171498</v>
      </c>
      <c r="AE466">
        <v>4.7007528473886699</v>
      </c>
      <c r="AF466">
        <v>1.21867408982325</v>
      </c>
    </row>
    <row r="467" spans="1:32">
      <c r="A467" s="2" t="s">
        <v>491</v>
      </c>
      <c r="B467">
        <v>3.25212962240527</v>
      </c>
      <c r="C467">
        <v>0.41689811813505201</v>
      </c>
      <c r="D467">
        <v>0.48391177058610602</v>
      </c>
      <c r="E467">
        <v>0.44050418302431998</v>
      </c>
      <c r="F467">
        <v>0.37507265742353202</v>
      </c>
      <c r="G467">
        <v>2.2394795937892198</v>
      </c>
      <c r="H467">
        <v>0.41995471426060599</v>
      </c>
      <c r="I467">
        <v>0.113675055038803</v>
      </c>
      <c r="J467">
        <v>-2.16103548358815</v>
      </c>
      <c r="K467">
        <v>2.3385048147202402E-2</v>
      </c>
      <c r="L467">
        <v>-5.3652689195323802E-2</v>
      </c>
      <c r="M467">
        <v>-1.7414163873374099E-2</v>
      </c>
      <c r="N467">
        <v>-0.52373304176957902</v>
      </c>
      <c r="O467">
        <v>-1.0717687433132599E-2</v>
      </c>
      <c r="P467">
        <v>-0.62189773275464799</v>
      </c>
      <c r="Q467">
        <v>-1.0253740754271301</v>
      </c>
      <c r="R467">
        <v>0.36491348908650401</v>
      </c>
      <c r="S467">
        <v>3.1967976823304598</v>
      </c>
      <c r="T467">
        <v>1.6046173921256801</v>
      </c>
      <c r="U467">
        <v>-1.4393945977575999</v>
      </c>
      <c r="V467">
        <v>-0.14003558937774199</v>
      </c>
      <c r="W467">
        <v>-0.21446279609046001</v>
      </c>
      <c r="X467">
        <v>-4.2782824615665203E-2</v>
      </c>
      <c r="Y467">
        <v>7.20581254980356E-2</v>
      </c>
      <c r="Z467">
        <v>0.650808181091868</v>
      </c>
      <c r="AA467">
        <v>1.1713350276899801</v>
      </c>
      <c r="AB467">
        <v>-3.71763311274047</v>
      </c>
      <c r="AC467">
        <v>0.44059324470773298</v>
      </c>
      <c r="AD467">
        <v>-5.3351358375951098E-2</v>
      </c>
      <c r="AE467">
        <v>-0.50680828198093697</v>
      </c>
      <c r="AF467">
        <v>0.187054244027093</v>
      </c>
    </row>
    <row r="468" spans="1:32">
      <c r="A468" s="2" t="s">
        <v>492</v>
      </c>
      <c r="B468">
        <v>-0.63934186798540504</v>
      </c>
      <c r="C468">
        <v>-0.392745733252159</v>
      </c>
      <c r="D468">
        <v>-0.72140329436470196</v>
      </c>
      <c r="E468">
        <v>-1.20359704497357</v>
      </c>
      <c r="F468">
        <v>-5.5236571035264803E-2</v>
      </c>
      <c r="G468">
        <v>-0.37151826793042497</v>
      </c>
      <c r="H468">
        <v>-1.4493294628253599</v>
      </c>
      <c r="I468">
        <v>-0.57226635569109296</v>
      </c>
      <c r="J468">
        <v>-0.18814738956407001</v>
      </c>
      <c r="K468">
        <v>-1.4896359655784801</v>
      </c>
      <c r="L468">
        <v>-1.0690816619291501</v>
      </c>
      <c r="M468">
        <v>-0.1401678034579</v>
      </c>
      <c r="N468">
        <v>-0.16792537847653599</v>
      </c>
      <c r="O468">
        <v>-4.6347029960616702E-2</v>
      </c>
      <c r="P468">
        <v>-0.51845510949373996</v>
      </c>
      <c r="Q468">
        <v>-0.17193225240379501</v>
      </c>
      <c r="R468">
        <v>-1.14724448681119</v>
      </c>
      <c r="S468">
        <v>-0.37397075838424398</v>
      </c>
      <c r="T468">
        <v>-0.19445661677797499</v>
      </c>
      <c r="U468">
        <v>-1.1589559150351001</v>
      </c>
      <c r="V468">
        <v>-0.63416760332677102</v>
      </c>
      <c r="W468">
        <v>-2.6118507111780298</v>
      </c>
      <c r="X468">
        <v>-0.74360416172368604</v>
      </c>
      <c r="Y468">
        <v>-9.6447906500119994E-3</v>
      </c>
      <c r="Z468">
        <v>-0.799842583433928</v>
      </c>
      <c r="AA468">
        <v>-4.01991887169161E-2</v>
      </c>
      <c r="AB468">
        <v>-1.2551946816030699</v>
      </c>
      <c r="AC468">
        <v>-0.36227157979913799</v>
      </c>
      <c r="AD468">
        <v>-2.85625665493962E-2</v>
      </c>
      <c r="AE468">
        <v>1.4950590593503299</v>
      </c>
      <c r="AF468">
        <v>-0.88799962305176405</v>
      </c>
    </row>
    <row r="469" spans="1:32">
      <c r="A469" s="2" t="s">
        <v>493</v>
      </c>
      <c r="B469">
        <v>1.1878239131506201</v>
      </c>
      <c r="C469">
        <v>-0.461890108920051</v>
      </c>
      <c r="D469">
        <v>-0.27500442588254198</v>
      </c>
      <c r="E469">
        <v>-0.44109209886114897</v>
      </c>
      <c r="F469">
        <v>-8.2439594403644095E-2</v>
      </c>
      <c r="G469">
        <v>-0.74401527468008999</v>
      </c>
      <c r="H469">
        <v>-7.7506693294819601E-2</v>
      </c>
      <c r="I469">
        <v>-0.29683398924589199</v>
      </c>
      <c r="J469">
        <v>0.30655659684459402</v>
      </c>
      <c r="K469">
        <v>0.31704513115458799</v>
      </c>
      <c r="L469">
        <v>-0.13254431925107099</v>
      </c>
      <c r="M469">
        <v>0.72981428486627897</v>
      </c>
      <c r="N469">
        <v>1.6176451173830499</v>
      </c>
      <c r="O469">
        <v>6.8234978853415198</v>
      </c>
      <c r="P469">
        <v>1.8385747765646401</v>
      </c>
      <c r="Q469">
        <v>-1.26917197118255</v>
      </c>
      <c r="R469">
        <v>-9.2429179671519396E-2</v>
      </c>
      <c r="S469">
        <v>0.231603111343405</v>
      </c>
      <c r="T469">
        <v>1.71590576736671</v>
      </c>
      <c r="U469">
        <v>1.20755659306755</v>
      </c>
      <c r="V469">
        <v>-0.13594652740329599</v>
      </c>
      <c r="W469">
        <v>0.71867932887701802</v>
      </c>
      <c r="X469">
        <v>0.63357106182539902</v>
      </c>
      <c r="Y469">
        <v>-0.168067738793962</v>
      </c>
      <c r="Z469">
        <v>1.2423953742171301</v>
      </c>
      <c r="AA469">
        <v>-0.51330870407375295</v>
      </c>
      <c r="AB469">
        <v>6.5947250770165999E-2</v>
      </c>
      <c r="AC469">
        <v>0.316418012546889</v>
      </c>
      <c r="AD469">
        <v>0.35981865879091002</v>
      </c>
      <c r="AE469">
        <v>-3.4670612133029</v>
      </c>
      <c r="AF469">
        <v>2.1696258689692498</v>
      </c>
    </row>
    <row r="470" spans="1:32">
      <c r="A470" s="2" t="s">
        <v>494</v>
      </c>
      <c r="B470">
        <v>-0.23072685583618199</v>
      </c>
      <c r="C470">
        <v>-0.75071786885160996</v>
      </c>
      <c r="D470">
        <v>0.36710838528548301</v>
      </c>
      <c r="E470">
        <v>0.37404502717646199</v>
      </c>
      <c r="F470">
        <v>0.67689263704015801</v>
      </c>
      <c r="G470">
        <v>-0.22811650550110699</v>
      </c>
      <c r="H470">
        <v>-0.15312731007698799</v>
      </c>
      <c r="I470">
        <v>-0.22879022536358201</v>
      </c>
      <c r="J470">
        <v>0.38440378997909902</v>
      </c>
      <c r="K470">
        <v>-0.23218217391059701</v>
      </c>
      <c r="L470">
        <v>-0.110506825753692</v>
      </c>
      <c r="M470">
        <v>0.60908150179049503</v>
      </c>
      <c r="N470">
        <v>-0.35455293996357301</v>
      </c>
      <c r="O470">
        <v>0.46388295668517798</v>
      </c>
      <c r="P470">
        <v>0.14701259693219901</v>
      </c>
      <c r="Q470">
        <v>-0.183396302504054</v>
      </c>
      <c r="R470">
        <v>-0.33851092947806999</v>
      </c>
      <c r="S470">
        <v>-0.16200764692199701</v>
      </c>
      <c r="T470">
        <v>0.372876418029157</v>
      </c>
      <c r="U470">
        <v>-1.10528391320534</v>
      </c>
      <c r="V470">
        <v>0.71602405614788001</v>
      </c>
      <c r="W470">
        <v>0.62981459303183795</v>
      </c>
      <c r="X470">
        <v>-0.30978668224198802</v>
      </c>
      <c r="Y470">
        <v>0.74675491951226203</v>
      </c>
      <c r="Z470">
        <v>-1.4705574056712001</v>
      </c>
      <c r="AA470">
        <v>-0.22242110406499799</v>
      </c>
      <c r="AB470">
        <v>-0.57408145231070695</v>
      </c>
      <c r="AC470">
        <v>0.62094260770699705</v>
      </c>
      <c r="AD470">
        <v>-0.17601313418425901</v>
      </c>
      <c r="AE470">
        <v>0.74740543997065301</v>
      </c>
      <c r="AF470">
        <v>-6.8739199027771605E-2</v>
      </c>
    </row>
    <row r="471" spans="1:32">
      <c r="A471" s="2" t="s">
        <v>495</v>
      </c>
      <c r="B471">
        <v>9.9916054769129903E-2</v>
      </c>
      <c r="C471">
        <v>1.1635726123724699</v>
      </c>
      <c r="D471">
        <v>0.46245459338911699</v>
      </c>
      <c r="E471">
        <v>0.45967989422334998</v>
      </c>
      <c r="F471">
        <v>-0.19245483220760201</v>
      </c>
      <c r="G471">
        <v>0.2132527266707</v>
      </c>
      <c r="H471">
        <v>-0.16259365002795501</v>
      </c>
      <c r="I471">
        <v>0.30490378969259502</v>
      </c>
      <c r="J471">
        <v>0.109583017589877</v>
      </c>
      <c r="K471">
        <v>-0.24635569257713999</v>
      </c>
      <c r="L471">
        <v>0.34942576770786099</v>
      </c>
      <c r="M471">
        <v>-0.32434206739985399</v>
      </c>
      <c r="N471">
        <v>0.32213062821604599</v>
      </c>
      <c r="O471">
        <v>-0.26066410742148599</v>
      </c>
      <c r="P471">
        <v>0.657160868114116</v>
      </c>
      <c r="Q471">
        <v>0.13977212290119301</v>
      </c>
      <c r="R471">
        <v>0.70664458372240002</v>
      </c>
      <c r="S471">
        <v>-1.0296894165906101</v>
      </c>
      <c r="T471">
        <v>0.15604981018358499</v>
      </c>
      <c r="U471">
        <v>1.6889928484930301</v>
      </c>
      <c r="V471">
        <v>-0.13005299152008001</v>
      </c>
      <c r="W471">
        <v>-0.12531125532977899</v>
      </c>
      <c r="X471">
        <v>0.42017878030393901</v>
      </c>
      <c r="Y471">
        <v>0.81205644762575002</v>
      </c>
      <c r="Z471">
        <v>0.46896677311840501</v>
      </c>
      <c r="AA471">
        <v>-0.73639734305390803</v>
      </c>
      <c r="AB471">
        <v>0.82035160162576304</v>
      </c>
      <c r="AC471">
        <v>0.65120275361892799</v>
      </c>
      <c r="AD471">
        <v>-0.27099173712966101</v>
      </c>
      <c r="AE471">
        <v>0.546640291216138</v>
      </c>
      <c r="AF471">
        <v>0.36455015529510099</v>
      </c>
    </row>
    <row r="472" spans="1:32">
      <c r="A472" s="2" t="s">
        <v>496</v>
      </c>
      <c r="B472">
        <v>0.79989906317013804</v>
      </c>
      <c r="C472">
        <v>0.36013477895722601</v>
      </c>
      <c r="D472">
        <v>-5.1997547271379903E-2</v>
      </c>
      <c r="E472">
        <v>0.34653147293171199</v>
      </c>
      <c r="F472">
        <v>1.86923595810808</v>
      </c>
      <c r="G472">
        <v>-0.16863534804994301</v>
      </c>
      <c r="H472">
        <v>0.397763247240707</v>
      </c>
      <c r="I472">
        <v>-6.5329915704464905E-2</v>
      </c>
      <c r="J472">
        <v>-0.39904776326244901</v>
      </c>
      <c r="K472">
        <v>-1.6344138196936899</v>
      </c>
      <c r="L472">
        <v>-1.2181454373856599</v>
      </c>
      <c r="M472">
        <v>-2.6142935162699998E-2</v>
      </c>
      <c r="N472">
        <v>-0.49001912980158902</v>
      </c>
      <c r="O472">
        <v>2.8112795451132802</v>
      </c>
      <c r="P472">
        <v>-2.9571927052025702</v>
      </c>
      <c r="Q472">
        <v>1.0567675278800901</v>
      </c>
      <c r="R472">
        <v>0.58712976080451995</v>
      </c>
      <c r="S472">
        <v>0.37715746588349702</v>
      </c>
      <c r="T472">
        <v>-0.25029487432783598</v>
      </c>
      <c r="U472">
        <v>1.33199912699783</v>
      </c>
      <c r="V472">
        <v>0.28554461354591099</v>
      </c>
      <c r="W472">
        <v>-0.87614695313037805</v>
      </c>
      <c r="X472">
        <v>0.407233100906221</v>
      </c>
      <c r="Y472">
        <v>0.211538025223375</v>
      </c>
      <c r="Z472">
        <v>0.29412847397971598</v>
      </c>
      <c r="AA472">
        <v>-1.8015189887579499</v>
      </c>
      <c r="AB472">
        <v>0.25392395007278701</v>
      </c>
      <c r="AC472">
        <v>-0.64822724926384701</v>
      </c>
      <c r="AD472">
        <v>3.82258457600537</v>
      </c>
      <c r="AE472">
        <v>1.4939481144640701</v>
      </c>
      <c r="AF472">
        <v>1.69864590993053</v>
      </c>
    </row>
    <row r="473" spans="1:32">
      <c r="A473" s="2" t="s">
        <v>497</v>
      </c>
      <c r="B473">
        <v>-1.87490211523397</v>
      </c>
      <c r="C473">
        <v>-1.63002858553734</v>
      </c>
      <c r="D473">
        <v>2.8093850196535901</v>
      </c>
      <c r="E473">
        <v>2.0156308250181398</v>
      </c>
      <c r="F473">
        <v>-0.51127437204438497</v>
      </c>
      <c r="G473">
        <v>-2.51929255347684</v>
      </c>
      <c r="H473">
        <v>2.9164902934238501</v>
      </c>
      <c r="I473">
        <v>8.9315854175677903E-2</v>
      </c>
      <c r="J473">
        <v>1.0242394409253199</v>
      </c>
      <c r="K473">
        <v>2.5830791342644699</v>
      </c>
      <c r="L473">
        <v>-0.14878739104494201</v>
      </c>
      <c r="M473">
        <v>-2.5382859770234298</v>
      </c>
      <c r="N473">
        <v>-1.0307314218244701</v>
      </c>
      <c r="O473">
        <v>0.13057754775394101</v>
      </c>
      <c r="P473">
        <v>3.1087637749918202</v>
      </c>
      <c r="Q473">
        <v>1.2034402329942999</v>
      </c>
      <c r="R473">
        <v>2.00209589252988</v>
      </c>
      <c r="S473">
        <v>-1.3084823395379199</v>
      </c>
      <c r="T473">
        <v>-2.5667846506333301</v>
      </c>
      <c r="U473">
        <v>0.60017110533067297</v>
      </c>
      <c r="V473">
        <v>1.0382867550058501</v>
      </c>
      <c r="W473">
        <v>-0.34551171597369201</v>
      </c>
      <c r="X473">
        <v>2.6595180532457898</v>
      </c>
      <c r="Y473">
        <v>0.83624113849091597</v>
      </c>
      <c r="Z473">
        <v>0.25289544163489303</v>
      </c>
      <c r="AA473">
        <v>-0.47445268848636801</v>
      </c>
      <c r="AB473">
        <v>0.29422039141040401</v>
      </c>
      <c r="AC473">
        <v>0.81612666254279997</v>
      </c>
      <c r="AD473">
        <v>7.9649753393984002E-2</v>
      </c>
      <c r="AE473">
        <v>0.32020278003844499</v>
      </c>
      <c r="AF473">
        <v>-2.2574322728744698</v>
      </c>
    </row>
    <row r="474" spans="1:32">
      <c r="A474" s="2" t="s">
        <v>498</v>
      </c>
      <c r="B474">
        <v>0.21381150567023599</v>
      </c>
      <c r="C474">
        <v>-0.369165986310455</v>
      </c>
      <c r="D474">
        <v>6.9698334212616397E-2</v>
      </c>
      <c r="E474">
        <v>0.18605882397430801</v>
      </c>
      <c r="F474">
        <v>0.12031318681275099</v>
      </c>
      <c r="G474">
        <v>3.3114924680116502</v>
      </c>
      <c r="H474">
        <v>-0.53208627512739304</v>
      </c>
      <c r="I474">
        <v>0.181198205023514</v>
      </c>
      <c r="J474">
        <v>2.4599029972589102</v>
      </c>
      <c r="K474">
        <v>0.13081447893877901</v>
      </c>
      <c r="L474">
        <v>0.23706171529277001</v>
      </c>
      <c r="M474">
        <v>0.175455812568408</v>
      </c>
      <c r="N474">
        <v>0.24093650221659799</v>
      </c>
      <c r="O474">
        <v>4.3837883978860501E-2</v>
      </c>
      <c r="P474">
        <v>0.119680477041952</v>
      </c>
      <c r="Q474">
        <v>1.12013816111648</v>
      </c>
      <c r="R474">
        <v>7.2342483833712404E-2</v>
      </c>
      <c r="S474">
        <v>1.5758840781590699</v>
      </c>
      <c r="T474">
        <v>0.856111537333621</v>
      </c>
      <c r="U474">
        <v>-0.41080294382311699</v>
      </c>
      <c r="V474">
        <v>-0.528760409095133</v>
      </c>
      <c r="W474">
        <v>0.20796838460287301</v>
      </c>
      <c r="X474">
        <v>0.27581320935093701</v>
      </c>
      <c r="Y474">
        <v>1.22595576987944E-2</v>
      </c>
      <c r="Z474">
        <v>0.98367973608352699</v>
      </c>
      <c r="AA474">
        <v>0.66348386667734005</v>
      </c>
      <c r="AB474">
        <v>-3.9536505857296997E-2</v>
      </c>
      <c r="AC474">
        <v>5.1170983246145697E-2</v>
      </c>
      <c r="AD474">
        <v>0.32277127653482302</v>
      </c>
      <c r="AE474">
        <v>2.0393860357926901</v>
      </c>
      <c r="AF474">
        <v>2.3463737169210299</v>
      </c>
    </row>
    <row r="475" spans="1:32">
      <c r="A475" s="2" t="s">
        <v>499</v>
      </c>
      <c r="B475">
        <v>-1.6524377646991899</v>
      </c>
      <c r="C475">
        <v>-1.4978633858805199</v>
      </c>
      <c r="D475">
        <v>8.7128004763065203E-2</v>
      </c>
      <c r="E475">
        <v>0.149745254781005</v>
      </c>
      <c r="F475">
        <v>1.31401485069006</v>
      </c>
      <c r="G475">
        <v>0.14928804092037201</v>
      </c>
      <c r="H475">
        <v>0.27957204539014502</v>
      </c>
      <c r="I475">
        <v>0.13065624823827299</v>
      </c>
      <c r="J475">
        <v>1.70476717422938</v>
      </c>
      <c r="K475">
        <v>-1.10407301979524</v>
      </c>
      <c r="L475">
        <v>-1.0292633067155199</v>
      </c>
      <c r="M475">
        <v>-0.63705840199108899</v>
      </c>
      <c r="N475">
        <v>0.235305181486297</v>
      </c>
      <c r="O475">
        <v>0.83358193081044696</v>
      </c>
      <c r="P475">
        <v>-0.31555403317456698</v>
      </c>
      <c r="Q475">
        <v>-0.87512101193452296</v>
      </c>
      <c r="R475">
        <v>-0.62876764300184196</v>
      </c>
      <c r="S475">
        <v>-0.43059157070801302</v>
      </c>
      <c r="T475">
        <v>-0.51807441961030898</v>
      </c>
      <c r="U475">
        <v>-0.73128542596980095</v>
      </c>
      <c r="V475">
        <v>0.12071073514899899</v>
      </c>
      <c r="W475">
        <v>2.1303001676308502</v>
      </c>
      <c r="X475">
        <v>3.4597796827130698</v>
      </c>
      <c r="Y475">
        <v>0.54936447317866499</v>
      </c>
      <c r="Z475">
        <v>-1.78215177903595</v>
      </c>
      <c r="AA475">
        <v>0.18195222590802199</v>
      </c>
      <c r="AB475">
        <v>2.04347718347364</v>
      </c>
      <c r="AC475">
        <v>-0.574432569712647</v>
      </c>
      <c r="AD475">
        <v>-1.58340548103524</v>
      </c>
      <c r="AE475">
        <v>0.79813745139608405</v>
      </c>
      <c r="AF475">
        <v>0.87611032006012302</v>
      </c>
    </row>
    <row r="476" spans="1:32">
      <c r="A476" s="2" t="s">
        <v>500</v>
      </c>
      <c r="B476">
        <v>0.12893580864019699</v>
      </c>
      <c r="C476">
        <v>2.3403372467034299E-2</v>
      </c>
      <c r="D476">
        <v>-0.18886917434317599</v>
      </c>
      <c r="E476">
        <v>0.322542406920797</v>
      </c>
      <c r="F476">
        <v>-0.43062765548329901</v>
      </c>
      <c r="G476">
        <v>0.57756747783347795</v>
      </c>
      <c r="H476">
        <v>0.27971903365914602</v>
      </c>
      <c r="I476">
        <v>-0.33333803685192398</v>
      </c>
      <c r="J476">
        <v>0.11114000439859401</v>
      </c>
      <c r="K476">
        <v>0.41919134667828201</v>
      </c>
      <c r="L476">
        <v>-0.43338636233918298</v>
      </c>
      <c r="M476">
        <v>0.2045826597115</v>
      </c>
      <c r="N476">
        <v>0.19003937320085099</v>
      </c>
      <c r="O476">
        <v>2.27410341107089E-3</v>
      </c>
      <c r="P476">
        <v>0.114934128756831</v>
      </c>
      <c r="Q476">
        <v>0.64993959431807402</v>
      </c>
      <c r="R476">
        <v>1.84182375196562</v>
      </c>
      <c r="S476">
        <v>7.2068882080897206E-2</v>
      </c>
      <c r="T476">
        <v>0.25460083805022299</v>
      </c>
      <c r="U476">
        <v>4.0700900203942902E-2</v>
      </c>
      <c r="V476">
        <v>-2.0874586568371001</v>
      </c>
      <c r="W476">
        <v>1.8266198164163201</v>
      </c>
      <c r="X476">
        <v>4.7107234185728097E-2</v>
      </c>
      <c r="Y476">
        <v>0.74509273429301204</v>
      </c>
      <c r="Z476">
        <v>0.33585051240838698</v>
      </c>
      <c r="AA476">
        <v>-0.55552614348929796</v>
      </c>
      <c r="AB476">
        <v>0.16320880339279001</v>
      </c>
      <c r="AC476">
        <v>1.5405082161302399</v>
      </c>
      <c r="AD476">
        <v>-1.1910547351737499</v>
      </c>
      <c r="AE476">
        <v>0.88499402542310901</v>
      </c>
      <c r="AF476">
        <v>3.54677643775242</v>
      </c>
    </row>
    <row r="477" spans="1:32">
      <c r="A477" s="2" t="s">
        <v>501</v>
      </c>
      <c r="B477">
        <v>0.767039482995725</v>
      </c>
      <c r="C477">
        <v>1.2049546698745399</v>
      </c>
      <c r="D477">
        <v>-2.5160517931938799</v>
      </c>
      <c r="E477">
        <v>1.5302981865959999</v>
      </c>
      <c r="F477">
        <v>0.82011150009415001</v>
      </c>
      <c r="G477">
        <v>-0.26402635120490098</v>
      </c>
      <c r="H477">
        <v>-3.6288878792672598E-2</v>
      </c>
      <c r="I477">
        <v>-0.48317595481243603</v>
      </c>
      <c r="J477">
        <v>-3.1686981968638603E-2</v>
      </c>
      <c r="K477">
        <v>-3.3815792802599698</v>
      </c>
      <c r="L477">
        <v>1.8240682238555499</v>
      </c>
      <c r="M477">
        <v>0.467631797828642</v>
      </c>
      <c r="N477">
        <v>-0.127845904522225</v>
      </c>
      <c r="O477">
        <v>-0.55437008040539204</v>
      </c>
      <c r="P477">
        <v>0.85407326728122701</v>
      </c>
      <c r="Q477">
        <v>-0.225431515338855</v>
      </c>
      <c r="R477">
        <v>1.0073855114553301</v>
      </c>
      <c r="S477">
        <v>-4.8879830960824197E-2</v>
      </c>
      <c r="T477">
        <v>0.60738740062343399</v>
      </c>
      <c r="U477">
        <v>0.97368015015854703</v>
      </c>
      <c r="V477">
        <v>-2.47601419116411</v>
      </c>
      <c r="W477">
        <v>1.7276570926589301</v>
      </c>
      <c r="X477">
        <v>-3.3765350975905203E-2</v>
      </c>
      <c r="Y477">
        <v>-1.1692129717467401</v>
      </c>
      <c r="Z477">
        <v>0.539540780700971</v>
      </c>
      <c r="AA477">
        <v>-0.13289948068292801</v>
      </c>
      <c r="AB477">
        <v>-0.25904744031764299</v>
      </c>
      <c r="AC477">
        <v>0.55399651796000704</v>
      </c>
      <c r="AD477">
        <v>-0.88357826135461703</v>
      </c>
      <c r="AE477">
        <v>-1.0635814030199799</v>
      </c>
      <c r="AF477">
        <v>0.50937178048715803</v>
      </c>
    </row>
    <row r="478" spans="1:32">
      <c r="A478" s="2" t="s">
        <v>502</v>
      </c>
      <c r="B478">
        <v>2.92440533483549E-2</v>
      </c>
      <c r="C478">
        <v>1.4501870392601399</v>
      </c>
      <c r="D478">
        <v>-9.8435706431586108E-3</v>
      </c>
      <c r="E478">
        <v>-0.210436862843809</v>
      </c>
      <c r="F478">
        <v>-8.6323829016045794E-2</v>
      </c>
      <c r="G478">
        <v>0.1075383936297</v>
      </c>
      <c r="H478">
        <v>-0.29072124796174798</v>
      </c>
      <c r="I478">
        <v>-0.184161586943072</v>
      </c>
      <c r="J478">
        <v>3.3674211075631198E-2</v>
      </c>
      <c r="K478">
        <v>-0.18738566466630399</v>
      </c>
      <c r="L478">
        <v>-2.2591330839184399E-2</v>
      </c>
      <c r="M478">
        <v>-0.25082112108219601</v>
      </c>
      <c r="N478">
        <v>9.4155489938933301E-2</v>
      </c>
      <c r="O478">
        <v>5.9342206628886498E-3</v>
      </c>
      <c r="P478">
        <v>-6.9441432574664605E-2</v>
      </c>
      <c r="Q478">
        <v>0.164303226502755</v>
      </c>
      <c r="R478">
        <v>-4.43534496359001E-2</v>
      </c>
      <c r="S478">
        <v>4.8489265922722298E-2</v>
      </c>
      <c r="T478">
        <v>3.48481699386195E-2</v>
      </c>
      <c r="U478">
        <v>0.37150900611318999</v>
      </c>
      <c r="V478">
        <v>0.52492976519608503</v>
      </c>
      <c r="W478">
        <v>-3.7891170485134601E-2</v>
      </c>
      <c r="X478">
        <v>-0.83629493225103502</v>
      </c>
      <c r="Y478">
        <v>-0.226123073851696</v>
      </c>
      <c r="Z478">
        <v>1.4629556590395301</v>
      </c>
      <c r="AA478">
        <v>-0.28196858594461399</v>
      </c>
      <c r="AB478">
        <v>-0.45085283408406801</v>
      </c>
      <c r="AC478">
        <v>-9.9923645115609902E-2</v>
      </c>
      <c r="AD478">
        <v>1.1380421123843401</v>
      </c>
      <c r="AE478">
        <v>0.446499718526919</v>
      </c>
      <c r="AF478">
        <v>-0.468969218024268</v>
      </c>
    </row>
    <row r="479" spans="1:32">
      <c r="A479" s="2" t="s">
        <v>503</v>
      </c>
      <c r="B479">
        <v>0.96286776531599005</v>
      </c>
      <c r="C479">
        <v>1.74414655116701</v>
      </c>
      <c r="D479">
        <v>-0.158292917294062</v>
      </c>
      <c r="E479">
        <v>1.3741157752478701</v>
      </c>
      <c r="F479">
        <v>1.05598939464507</v>
      </c>
      <c r="G479">
        <v>1.3892348943260899</v>
      </c>
      <c r="H479">
        <v>2.7394417181848101</v>
      </c>
      <c r="I479">
        <v>-1.0157456710738799</v>
      </c>
      <c r="J479">
        <v>-1.41068581105024</v>
      </c>
      <c r="K479">
        <v>-1.7150317164771101</v>
      </c>
      <c r="L479">
        <v>-2.1776889065890699</v>
      </c>
      <c r="M479">
        <v>-0.35859092750365001</v>
      </c>
      <c r="N479">
        <v>0.106588728193333</v>
      </c>
      <c r="O479">
        <v>1.1910532617277001</v>
      </c>
      <c r="P479">
        <v>-1.58963524650285</v>
      </c>
      <c r="Q479">
        <v>0.841670828502455</v>
      </c>
      <c r="R479">
        <v>1.3570419532467599</v>
      </c>
      <c r="S479">
        <v>-0.30229600301762299</v>
      </c>
      <c r="T479">
        <v>0.66825163654277897</v>
      </c>
      <c r="U479">
        <v>2.73629510743802</v>
      </c>
      <c r="V479">
        <v>-0.217829025846588</v>
      </c>
      <c r="W479">
        <v>1.5428730550535901</v>
      </c>
      <c r="X479">
        <v>-2.3637632535289099</v>
      </c>
      <c r="Y479">
        <v>-0.107752796934275</v>
      </c>
      <c r="Z479">
        <v>2.2195354112807602</v>
      </c>
      <c r="AA479">
        <v>-2.4280513643112198</v>
      </c>
      <c r="AB479">
        <v>1.2981492131632399</v>
      </c>
      <c r="AC479">
        <v>-0.93398690222052105</v>
      </c>
      <c r="AD479">
        <v>1.3011264633380999</v>
      </c>
      <c r="AE479">
        <v>1.2868133012645899</v>
      </c>
      <c r="AF479">
        <v>-4.8959710849110003</v>
      </c>
    </row>
    <row r="480" spans="1:32">
      <c r="A480" s="2" t="s">
        <v>504</v>
      </c>
      <c r="B480">
        <v>7.9645035798934602E-2</v>
      </c>
      <c r="C480">
        <v>0.402513740565764</v>
      </c>
      <c r="D480">
        <v>-0.38034137366606202</v>
      </c>
      <c r="E480">
        <v>-1.2020313309871999</v>
      </c>
      <c r="F480">
        <v>-0.67840676155992796</v>
      </c>
      <c r="G480">
        <v>-0.33244294072750902</v>
      </c>
      <c r="H480">
        <v>-0.41622648360968201</v>
      </c>
      <c r="I480">
        <v>-0.52611773719712596</v>
      </c>
      <c r="J480">
        <v>-0.17658526070553501</v>
      </c>
      <c r="K480">
        <v>-0.829474813804847</v>
      </c>
      <c r="L480">
        <v>-0.51572124954867904</v>
      </c>
      <c r="M480">
        <v>-0.47076781038027299</v>
      </c>
      <c r="N480">
        <v>3.5459925214402698E-3</v>
      </c>
      <c r="O480">
        <v>6.5023958853398502</v>
      </c>
      <c r="P480">
        <v>2.4020553945868599</v>
      </c>
      <c r="Q480">
        <v>0.24719631369099099</v>
      </c>
      <c r="R480">
        <v>-1.0367323727408899</v>
      </c>
      <c r="S480">
        <v>-0.42085436390301101</v>
      </c>
      <c r="T480">
        <v>-0.13282282206939799</v>
      </c>
      <c r="U480">
        <v>-0.119573490107589</v>
      </c>
      <c r="V480">
        <v>-1.4227877216432601</v>
      </c>
      <c r="W480">
        <v>0.33064945224896602</v>
      </c>
      <c r="X480">
        <v>-0.26904915104594102</v>
      </c>
      <c r="Y480">
        <v>-0.84075994111116703</v>
      </c>
      <c r="Z480">
        <v>-0.37259412515247697</v>
      </c>
      <c r="AA480">
        <v>0.63371676834938295</v>
      </c>
      <c r="AB480">
        <v>-0.73025020561353104</v>
      </c>
      <c r="AC480">
        <v>0.19613891745650899</v>
      </c>
      <c r="AD480">
        <v>0.16238154802045501</v>
      </c>
      <c r="AE480">
        <v>-3.9046516410583201</v>
      </c>
      <c r="AF480">
        <v>2.45872772271714</v>
      </c>
    </row>
    <row r="481" spans="1:32">
      <c r="A481" s="2" t="s">
        <v>505</v>
      </c>
      <c r="B481">
        <v>1.02434725847696</v>
      </c>
      <c r="C481">
        <v>9.2328571590229905E-2</v>
      </c>
      <c r="D481">
        <v>-0.52266788100958705</v>
      </c>
      <c r="E481">
        <v>1.9225854485906999</v>
      </c>
      <c r="F481">
        <v>0.16137853431827601</v>
      </c>
      <c r="G481">
        <v>1.0728583752601799</v>
      </c>
      <c r="H481">
        <v>-0.57319972312291401</v>
      </c>
      <c r="I481">
        <v>-1.61200916867864</v>
      </c>
      <c r="J481">
        <v>-0.160504653841124</v>
      </c>
      <c r="K481">
        <v>0.10105102760455301</v>
      </c>
      <c r="L481">
        <v>-0.98653581088785003</v>
      </c>
      <c r="M481">
        <v>-0.13821157710248599</v>
      </c>
      <c r="N481">
        <v>0.156278925212362</v>
      </c>
      <c r="O481">
        <v>1.9721220501799201E-2</v>
      </c>
      <c r="P481">
        <v>0.1718979106339</v>
      </c>
      <c r="Q481">
        <v>-0.118291279144679</v>
      </c>
      <c r="R481">
        <v>0.98568709445101999</v>
      </c>
      <c r="S481">
        <v>4.6785610466828699E-2</v>
      </c>
      <c r="T481">
        <v>8.4711796311986401E-2</v>
      </c>
      <c r="U481">
        <v>9.5664647158949803E-2</v>
      </c>
      <c r="V481">
        <v>0.47660477828578302</v>
      </c>
      <c r="W481">
        <v>0.25243596422181702</v>
      </c>
      <c r="X481">
        <v>0.71697335830039799</v>
      </c>
      <c r="Y481">
        <v>3.9987067085289603E-2</v>
      </c>
      <c r="Z481">
        <v>4.1517615424128997E-2</v>
      </c>
      <c r="AA481">
        <v>0.25253904271657301</v>
      </c>
      <c r="AB481">
        <v>1.75572417311407</v>
      </c>
      <c r="AC481">
        <v>-0.62707632900754995</v>
      </c>
      <c r="AD481">
        <v>-1.90599159298525</v>
      </c>
      <c r="AE481">
        <v>-1.8798706089367601</v>
      </c>
      <c r="AF481">
        <v>0.23812187856499101</v>
      </c>
    </row>
    <row r="482" spans="1:32">
      <c r="A482" s="2" t="s">
        <v>506</v>
      </c>
      <c r="B482">
        <v>-0.22256697858659399</v>
      </c>
      <c r="C482">
        <v>4.9864362645498303E-3</v>
      </c>
      <c r="D482">
        <v>-0.25821551036357698</v>
      </c>
      <c r="E482">
        <v>-0.31098648148746499</v>
      </c>
      <c r="F482">
        <v>0.30259190782442202</v>
      </c>
      <c r="G482">
        <v>1.6920926099830799E-2</v>
      </c>
      <c r="H482">
        <v>-0.12849444443046801</v>
      </c>
      <c r="I482">
        <v>-9.27323731142293E-2</v>
      </c>
      <c r="J482">
        <v>-7.7598945864794697E-2</v>
      </c>
      <c r="K482">
        <v>1.52873300050643E-2</v>
      </c>
      <c r="L482">
        <v>-0.177479834098899</v>
      </c>
      <c r="M482">
        <v>4.9382751126706903E-3</v>
      </c>
      <c r="N482">
        <v>8.6375616513181003E-3</v>
      </c>
      <c r="O482">
        <v>0.87743210665822002</v>
      </c>
      <c r="P482">
        <v>-0.33438182873002997</v>
      </c>
      <c r="Q482">
        <v>0.15227489584550499</v>
      </c>
      <c r="R482">
        <v>-7.1189517602786301E-2</v>
      </c>
      <c r="S482">
        <v>-8.1770004042297506E-2</v>
      </c>
      <c r="T482">
        <v>1.5088322682415599E-2</v>
      </c>
      <c r="U482">
        <v>9.4673197236831499E-2</v>
      </c>
      <c r="V482">
        <v>-3.8404266241746497E-2</v>
      </c>
      <c r="W482">
        <v>-0.21987301181468799</v>
      </c>
      <c r="X482">
        <v>2.0371517775662901E-2</v>
      </c>
      <c r="Y482">
        <v>2.7538602696735099E-2</v>
      </c>
      <c r="Z482">
        <v>1.13251913554021</v>
      </c>
      <c r="AA482">
        <v>-9.2501279843522702E-2</v>
      </c>
      <c r="AB482">
        <v>-0.193575935686263</v>
      </c>
      <c r="AC482">
        <v>-0.18076972295031801</v>
      </c>
      <c r="AD482">
        <v>-0.70533683685540105</v>
      </c>
      <c r="AE482">
        <v>0.30946422282889102</v>
      </c>
      <c r="AF482">
        <v>-0.246764573969013</v>
      </c>
    </row>
    <row r="483" spans="1:32">
      <c r="A483" s="2" t="s">
        <v>507</v>
      </c>
      <c r="B483">
        <v>0.35174869496691602</v>
      </c>
      <c r="C483">
        <v>0.564761919330102</v>
      </c>
      <c r="D483">
        <v>-0.28629297412813798</v>
      </c>
      <c r="E483">
        <v>-0.21898929323556099</v>
      </c>
      <c r="F483">
        <v>-0.20455681445809801</v>
      </c>
      <c r="G483">
        <v>-4.4539825545451203E-2</v>
      </c>
      <c r="H483">
        <v>-0.21700894736467899</v>
      </c>
      <c r="I483">
        <v>0.42285627400259601</v>
      </c>
      <c r="J483">
        <v>0.66004145106419998</v>
      </c>
      <c r="K483">
        <v>0.55150584967852201</v>
      </c>
      <c r="L483">
        <v>0.59558263806692302</v>
      </c>
      <c r="M483">
        <v>0.18835294225097399</v>
      </c>
      <c r="N483">
        <v>0.26256464495953202</v>
      </c>
      <c r="O483">
        <v>0.115741263203061</v>
      </c>
      <c r="P483">
        <v>2.6318632597593998</v>
      </c>
      <c r="Q483">
        <v>2.0133822037211999</v>
      </c>
      <c r="R483">
        <v>-0.27677904436624901</v>
      </c>
      <c r="S483">
        <v>-0.19613635956648301</v>
      </c>
      <c r="T483">
        <v>-2.0218011332823801E-2</v>
      </c>
      <c r="U483">
        <v>0.51446720342221897</v>
      </c>
      <c r="V483">
        <v>-0.27699948996894402</v>
      </c>
      <c r="W483">
        <v>-0.31858145778379499</v>
      </c>
      <c r="X483">
        <v>0.61368143798682395</v>
      </c>
      <c r="Y483">
        <v>-0.30438769559036599</v>
      </c>
      <c r="Z483">
        <v>0.99914543519075105</v>
      </c>
      <c r="AA483">
        <v>-7.1922900242152199E-2</v>
      </c>
      <c r="AB483">
        <v>-0.88866645507150799</v>
      </c>
      <c r="AC483">
        <v>-0.301483521429812</v>
      </c>
      <c r="AD483">
        <v>0.668027551336423</v>
      </c>
      <c r="AE483">
        <v>-1.65505094226715</v>
      </c>
      <c r="AF483">
        <v>-0.54843759404017201</v>
      </c>
    </row>
    <row r="484" spans="1:32">
      <c r="A484" s="2" t="s">
        <v>508</v>
      </c>
      <c r="B484">
        <v>-0.15601293411647099</v>
      </c>
      <c r="C484">
        <v>-0.219657847843199</v>
      </c>
      <c r="D484">
        <v>-0.26441604070288999</v>
      </c>
      <c r="E484">
        <v>0.93163754514847696</v>
      </c>
      <c r="F484">
        <v>2.81160994992306</v>
      </c>
      <c r="G484">
        <v>1.1923985761807701</v>
      </c>
      <c r="H484">
        <v>0.16257637718958001</v>
      </c>
      <c r="I484">
        <v>-0.61037548662270402</v>
      </c>
      <c r="J484">
        <v>0.40724584534786201</v>
      </c>
      <c r="K484">
        <v>-0.76235764515009097</v>
      </c>
      <c r="L484">
        <v>-0.61129227791015595</v>
      </c>
      <c r="M484">
        <v>-0.148265840574931</v>
      </c>
      <c r="N484">
        <v>-0.14805509326691299</v>
      </c>
      <c r="O484">
        <v>1.0696419267362001</v>
      </c>
      <c r="P484">
        <v>-0.85583639031123604</v>
      </c>
      <c r="Q484">
        <v>2.0774687468809301</v>
      </c>
      <c r="R484">
        <v>0.121221478529123</v>
      </c>
      <c r="S484">
        <v>-1.5792558452513199E-2</v>
      </c>
      <c r="T484">
        <v>0.43753587521590598</v>
      </c>
      <c r="U484">
        <v>2.3214869254960999</v>
      </c>
      <c r="V484">
        <v>8.7120548570141093E-2</v>
      </c>
      <c r="W484">
        <v>-0.71499366601068404</v>
      </c>
      <c r="X484">
        <v>2.5257990784053801</v>
      </c>
      <c r="Y484">
        <v>0.63925411167790702</v>
      </c>
      <c r="Z484">
        <v>2.23340816153758</v>
      </c>
      <c r="AA484">
        <v>-1.3461402850237101</v>
      </c>
      <c r="AB484">
        <v>0.67639423121064601</v>
      </c>
      <c r="AC484">
        <v>-1.04544306708157</v>
      </c>
      <c r="AD484">
        <v>2.71491115615399</v>
      </c>
      <c r="AE484">
        <v>0.59513212700796103</v>
      </c>
      <c r="AF484">
        <v>0.21313765046247801</v>
      </c>
    </row>
    <row r="485" spans="1:32">
      <c r="A485" s="2" t="s">
        <v>509</v>
      </c>
      <c r="B485">
        <v>0.17979295011886501</v>
      </c>
      <c r="C485">
        <v>1.98827011690891E-3</v>
      </c>
      <c r="D485">
        <v>1.67841690857813</v>
      </c>
      <c r="E485">
        <v>1.5908228148049299</v>
      </c>
      <c r="F485">
        <v>1.28636155234921</v>
      </c>
      <c r="G485">
        <v>1.86912783615649</v>
      </c>
      <c r="H485">
        <v>1.5970157274457799</v>
      </c>
      <c r="I485">
        <v>0.21610815423455301</v>
      </c>
      <c r="J485">
        <v>1.27753418393759</v>
      </c>
      <c r="K485">
        <v>2.3473832787109501</v>
      </c>
      <c r="L485">
        <v>1.5242986200717501</v>
      </c>
      <c r="M485">
        <v>-0.57343723303745897</v>
      </c>
      <c r="N485">
        <v>0.54884885270557204</v>
      </c>
      <c r="O485">
        <v>-0.35594423483210702</v>
      </c>
      <c r="P485">
        <v>-2.8562501644379799</v>
      </c>
      <c r="Q485">
        <v>-0.17908704547117099</v>
      </c>
      <c r="R485">
        <v>1.1027280590314801</v>
      </c>
      <c r="S485">
        <v>2.76683102770455</v>
      </c>
      <c r="T485">
        <v>1.7064235263485901</v>
      </c>
      <c r="U485">
        <v>0.63466283426544701</v>
      </c>
      <c r="V485">
        <v>-0.46510364368950902</v>
      </c>
      <c r="W485">
        <v>2.2785256635901998</v>
      </c>
      <c r="X485">
        <v>4.2722291412787401</v>
      </c>
      <c r="Y485">
        <v>0.34640710421945903</v>
      </c>
      <c r="Z485">
        <v>1.2915326730224299</v>
      </c>
      <c r="AA485">
        <v>-6.3770381446122099E-2</v>
      </c>
      <c r="AB485">
        <v>3.46704097522028</v>
      </c>
      <c r="AC485">
        <v>-0.46793507398496897</v>
      </c>
      <c r="AD485">
        <v>0.41514109095764801</v>
      </c>
      <c r="AE485">
        <v>-1.3564717736582901</v>
      </c>
      <c r="AF485">
        <v>-2.4318102508244701</v>
      </c>
    </row>
    <row r="486" spans="1:32">
      <c r="A486" s="2" t="s">
        <v>510</v>
      </c>
      <c r="B486">
        <v>-0.32071099993879698</v>
      </c>
      <c r="C486">
        <v>-0.29216697844774198</v>
      </c>
      <c r="D486">
        <v>8.0299608730422203E-2</v>
      </c>
      <c r="E486">
        <v>0.23120208264181899</v>
      </c>
      <c r="F486">
        <v>0.208936863238149</v>
      </c>
      <c r="G486">
        <v>-0.16426755745423999</v>
      </c>
      <c r="H486">
        <v>0.14493463313291199</v>
      </c>
      <c r="I486">
        <v>0.31842232730105702</v>
      </c>
      <c r="J486">
        <v>0.50438467408950505</v>
      </c>
      <c r="K486">
        <v>0.28159608531383801</v>
      </c>
      <c r="L486">
        <v>0.108623973696823</v>
      </c>
      <c r="M486">
        <v>-0.11951747829163401</v>
      </c>
      <c r="N486">
        <v>0.49475453696442201</v>
      </c>
      <c r="O486">
        <v>-0.91808600297699705</v>
      </c>
      <c r="P486">
        <v>-0.26706737398202302</v>
      </c>
      <c r="Q486">
        <v>2.2006533638212602</v>
      </c>
      <c r="R486">
        <v>0.20836886292748399</v>
      </c>
      <c r="S486">
        <v>-1.5072276158125899</v>
      </c>
      <c r="T486">
        <v>0.46946564625368198</v>
      </c>
      <c r="U486">
        <v>1.04135285920156</v>
      </c>
      <c r="V486">
        <v>7.22739360053095E-3</v>
      </c>
      <c r="W486">
        <v>-0.89149612065610095</v>
      </c>
      <c r="X486">
        <v>-0.191678260090137</v>
      </c>
      <c r="Y486">
        <v>5.5507212866989099E-2</v>
      </c>
      <c r="Z486">
        <v>0.38196586670230698</v>
      </c>
      <c r="AA486">
        <v>0.83796137495462997</v>
      </c>
      <c r="AB486">
        <v>-1.03928764291776</v>
      </c>
      <c r="AC486">
        <v>9.6832442772146407E-3</v>
      </c>
      <c r="AD486">
        <v>0.33827213511339499</v>
      </c>
      <c r="AE486">
        <v>0.67134688870695203</v>
      </c>
      <c r="AF486">
        <v>-0.36385066593019899</v>
      </c>
    </row>
    <row r="487" spans="1:32">
      <c r="A487" s="2" t="s">
        <v>511</v>
      </c>
      <c r="B487">
        <v>0.52804845267020295</v>
      </c>
      <c r="C487">
        <v>-0.76919202789423002</v>
      </c>
      <c r="D487">
        <v>1.10249003534663</v>
      </c>
      <c r="E487">
        <v>-0.157454273186965</v>
      </c>
      <c r="F487">
        <v>-9.8445623555814099E-2</v>
      </c>
      <c r="G487">
        <v>0.27032814124256299</v>
      </c>
      <c r="H487">
        <v>0.64236860274409702</v>
      </c>
      <c r="I487">
        <v>1.47467660173523</v>
      </c>
      <c r="J487">
        <v>1.25811661272757</v>
      </c>
      <c r="K487">
        <v>1.8839438160972699</v>
      </c>
      <c r="L487">
        <v>1.5013700533037799</v>
      </c>
      <c r="M487">
        <v>0.52153832955255996</v>
      </c>
      <c r="N487">
        <v>0.36223647359154798</v>
      </c>
      <c r="O487">
        <v>-0.53144455852709305</v>
      </c>
      <c r="P487">
        <v>2.0079885173927798</v>
      </c>
      <c r="Q487">
        <v>0.97385069191446005</v>
      </c>
      <c r="R487">
        <v>-1.10319547624363</v>
      </c>
      <c r="S487">
        <v>-0.18229688479157</v>
      </c>
      <c r="T487">
        <v>2.7124662895209602E-2</v>
      </c>
      <c r="U487">
        <v>-7.7948471713335604E-2</v>
      </c>
      <c r="V487">
        <v>1.7660778414084199</v>
      </c>
      <c r="W487">
        <v>-0.15591688551048699</v>
      </c>
      <c r="X487">
        <v>6.9866810014832404E-3</v>
      </c>
      <c r="Y487">
        <v>1.5767735320174101</v>
      </c>
      <c r="Z487">
        <v>0.38765154664111101</v>
      </c>
      <c r="AA487">
        <v>0.41917437852115902</v>
      </c>
      <c r="AB487">
        <v>-2.2585251834686102</v>
      </c>
      <c r="AC487">
        <v>-0.10196309354524501</v>
      </c>
      <c r="AD487">
        <v>-0.26046057653360899</v>
      </c>
      <c r="AE487">
        <v>2.81533463657673</v>
      </c>
      <c r="AF487">
        <v>1.3399241470763401</v>
      </c>
    </row>
    <row r="488" spans="1:32">
      <c r="A488" s="2" t="s">
        <v>512</v>
      </c>
      <c r="B488">
        <v>-1.3033646616166601</v>
      </c>
      <c r="C488">
        <v>-2.6181373575318201</v>
      </c>
      <c r="D488">
        <v>0.13581274580522501</v>
      </c>
      <c r="E488">
        <v>-1.2806112977873201</v>
      </c>
      <c r="F488">
        <v>0.62771496354669998</v>
      </c>
      <c r="G488">
        <v>-0.30253616675992201</v>
      </c>
      <c r="H488">
        <v>2.11963062895494</v>
      </c>
      <c r="I488">
        <v>0.113278850507609</v>
      </c>
      <c r="J488">
        <v>-0.176072070578385</v>
      </c>
      <c r="K488">
        <v>0.21823581000474301</v>
      </c>
      <c r="L488">
        <v>0.33848722717718699</v>
      </c>
      <c r="M488">
        <v>1.0008990028922899</v>
      </c>
      <c r="N488">
        <v>0.61297728347571101</v>
      </c>
      <c r="O488">
        <v>5.5392910289633703E-2</v>
      </c>
      <c r="P488">
        <v>-2.3197081710616398</v>
      </c>
      <c r="Q488">
        <v>0.25362883921651702</v>
      </c>
      <c r="R488">
        <v>-2.8033855310485301</v>
      </c>
      <c r="S488">
        <v>-0.359489729902285</v>
      </c>
      <c r="T488">
        <v>-1.18596632239769</v>
      </c>
      <c r="U488">
        <v>-4.2896879680719504</v>
      </c>
      <c r="V488">
        <v>0.45009607361167198</v>
      </c>
      <c r="W488">
        <v>0.19984990358907201</v>
      </c>
      <c r="X488">
        <v>-3.5204298835230601</v>
      </c>
      <c r="Y488">
        <v>-0.267098130879246</v>
      </c>
      <c r="Z488">
        <v>-3.49498490771802</v>
      </c>
      <c r="AA488">
        <v>0.32296861529583998</v>
      </c>
      <c r="AB488">
        <v>-2.0550338206088199</v>
      </c>
      <c r="AC488">
        <v>-0.36749906233567498</v>
      </c>
      <c r="AD488">
        <v>7.9276876989839706E-3</v>
      </c>
      <c r="AE488">
        <v>-1.3141260363412599</v>
      </c>
      <c r="AF488">
        <v>0.47463062108834803</v>
      </c>
    </row>
    <row r="489" spans="1:32">
      <c r="A489" s="2" t="s">
        <v>513</v>
      </c>
      <c r="B489">
        <v>0.98201021772847397</v>
      </c>
      <c r="C489">
        <v>9.2150558661565796E-2</v>
      </c>
      <c r="D489">
        <v>-1.69884950135198</v>
      </c>
      <c r="E489">
        <v>-1.99483702633352</v>
      </c>
      <c r="F489">
        <v>-1.01633762573428</v>
      </c>
      <c r="G489">
        <v>1.66348994121183</v>
      </c>
      <c r="H489">
        <v>-0.21560558532885801</v>
      </c>
      <c r="I489">
        <v>1.02451788047936</v>
      </c>
      <c r="J489">
        <v>2.4641026378925801</v>
      </c>
      <c r="K489">
        <v>0.261676649898473</v>
      </c>
      <c r="L489">
        <v>1.6698215100144</v>
      </c>
      <c r="M489">
        <v>0.87276290534739598</v>
      </c>
      <c r="N489">
        <v>0.84462095159747796</v>
      </c>
      <c r="O489">
        <v>-0.309240684493369</v>
      </c>
      <c r="P489">
        <v>6.92503544497806</v>
      </c>
      <c r="Q489">
        <v>0.28596859506386502</v>
      </c>
      <c r="R489">
        <v>-1.1122876109028701</v>
      </c>
      <c r="S489">
        <v>0.84273047058919504</v>
      </c>
      <c r="T489">
        <v>0.13902105945050999</v>
      </c>
      <c r="U489">
        <v>0.23276910653448701</v>
      </c>
      <c r="V489">
        <v>-0.16338312559681201</v>
      </c>
      <c r="W489">
        <v>-1.36223409620402</v>
      </c>
      <c r="X489">
        <v>1.54729326920146</v>
      </c>
      <c r="Y489">
        <v>0.220166999367718</v>
      </c>
      <c r="Z489">
        <v>0.30750595140193299</v>
      </c>
      <c r="AA489">
        <v>1.83173785793654</v>
      </c>
      <c r="AB489">
        <v>0.21225057828989699</v>
      </c>
      <c r="AC489">
        <v>-0.55332445082024695</v>
      </c>
      <c r="AD489">
        <v>0.121447912453194</v>
      </c>
      <c r="AE489">
        <v>0.42539669352697002</v>
      </c>
      <c r="AF489">
        <v>5.1215693359456704</v>
      </c>
    </row>
    <row r="490" spans="1:32">
      <c r="A490" s="2" t="s">
        <v>514</v>
      </c>
      <c r="B490">
        <v>0.35468111300525201</v>
      </c>
      <c r="C490">
        <v>2.5921058902098299E-2</v>
      </c>
      <c r="D490">
        <v>-1.5155498899898301</v>
      </c>
      <c r="E490">
        <v>2.3611015670053899</v>
      </c>
      <c r="F490">
        <v>-3.35661212628689</v>
      </c>
      <c r="G490">
        <v>-3.5316685293066801</v>
      </c>
      <c r="H490">
        <v>0.21337221423004701</v>
      </c>
      <c r="I490">
        <v>-1.0785879213854801</v>
      </c>
      <c r="J490">
        <v>0.22959332308188399</v>
      </c>
      <c r="K490">
        <v>1.4011882189114899</v>
      </c>
      <c r="L490">
        <v>-0.94876263855675702</v>
      </c>
      <c r="M490">
        <v>1.60875916760524E-2</v>
      </c>
      <c r="N490">
        <v>-1.4587175907138901</v>
      </c>
      <c r="O490">
        <v>0.50139344495862603</v>
      </c>
      <c r="P490">
        <v>-0.18615148995297001</v>
      </c>
      <c r="Q490">
        <v>-0.72293581499779502</v>
      </c>
      <c r="R490">
        <v>0.165445816325897</v>
      </c>
      <c r="S490">
        <v>-2.5491291218298899</v>
      </c>
      <c r="T490">
        <v>-0.62989819778323997</v>
      </c>
      <c r="U490">
        <v>2.0393994810163201</v>
      </c>
      <c r="V490">
        <v>-0.58937209112660904</v>
      </c>
      <c r="W490">
        <v>-2.9429847958314399</v>
      </c>
      <c r="X490">
        <v>2.7407140165402102</v>
      </c>
      <c r="Y490">
        <v>9.3139226992009494E-2</v>
      </c>
      <c r="Z490">
        <v>0.77060673859554396</v>
      </c>
      <c r="AA490">
        <v>-1.46241078786768</v>
      </c>
      <c r="AB490">
        <v>2.4243802262723602</v>
      </c>
      <c r="AC490">
        <v>-2.4665806113665499E-2</v>
      </c>
      <c r="AD490">
        <v>-0.32754729499909702</v>
      </c>
      <c r="AE490">
        <v>-0.15125712688210599</v>
      </c>
      <c r="AF490">
        <v>-1.08706714101649</v>
      </c>
    </row>
    <row r="491" spans="1:32">
      <c r="A491" s="2" t="s">
        <v>515</v>
      </c>
      <c r="B491">
        <v>0.20499202711387099</v>
      </c>
      <c r="C491">
        <v>1.58304758373697</v>
      </c>
      <c r="D491">
        <v>-0.15402380089913101</v>
      </c>
      <c r="E491">
        <v>5.3256053368735499</v>
      </c>
      <c r="F491">
        <v>-6.5103234849160998</v>
      </c>
      <c r="G491">
        <v>-2.37289400524695</v>
      </c>
      <c r="H491">
        <v>-7.8236551289775704</v>
      </c>
      <c r="I491">
        <v>-2.4563391351713699</v>
      </c>
      <c r="J491">
        <v>-0.34715778955934801</v>
      </c>
      <c r="K491">
        <v>-5.0328350838270502E-2</v>
      </c>
      <c r="L491">
        <v>-4.8721378169295502</v>
      </c>
      <c r="M491">
        <v>5.2769348646139302E-2</v>
      </c>
      <c r="N491">
        <v>-0.58623742985808203</v>
      </c>
      <c r="O491">
        <v>0.49240976987570301</v>
      </c>
      <c r="P491">
        <v>-3.2112135622907299</v>
      </c>
      <c r="Q491">
        <v>0.92916427468942997</v>
      </c>
      <c r="R491">
        <v>-3.2064457495473802</v>
      </c>
      <c r="S491">
        <v>-0.10881551406597401</v>
      </c>
      <c r="T491">
        <v>-1.2643881126126499</v>
      </c>
      <c r="U491">
        <v>-3.2062584912772598</v>
      </c>
      <c r="V491">
        <v>-2.23601679762649</v>
      </c>
      <c r="W491">
        <v>5.6003946127270003</v>
      </c>
      <c r="X491">
        <v>-3.0046901094546401</v>
      </c>
      <c r="Y491">
        <v>0.86454248690385904</v>
      </c>
      <c r="Z491">
        <v>-1.97438841519051</v>
      </c>
      <c r="AA491">
        <v>2.2131940083316399</v>
      </c>
      <c r="AB491">
        <v>-0.19143444630122899</v>
      </c>
      <c r="AC491">
        <v>-6.02205315624684</v>
      </c>
      <c r="AD491">
        <v>0.51298665698937296</v>
      </c>
      <c r="AE491">
        <v>-0.63813416463122496</v>
      </c>
      <c r="AF491">
        <v>2.0672775012417199</v>
      </c>
    </row>
    <row r="492" spans="1:32">
      <c r="A492" s="2" t="s">
        <v>516</v>
      </c>
      <c r="B492">
        <v>-1.35201965484174E-2</v>
      </c>
      <c r="C492">
        <v>-0.211870131604037</v>
      </c>
      <c r="D492">
        <v>-0.35481300511650998</v>
      </c>
      <c r="E492">
        <v>-0.34450003848404098</v>
      </c>
      <c r="F492">
        <v>-0.28258285415521001</v>
      </c>
      <c r="G492">
        <v>0.79864717664857798</v>
      </c>
      <c r="H492">
        <v>-0.32754221290049002</v>
      </c>
      <c r="I492">
        <v>-0.31433690641885897</v>
      </c>
      <c r="J492">
        <v>-4.1286510738693202E-2</v>
      </c>
      <c r="K492">
        <v>0.36289560082045802</v>
      </c>
      <c r="L492">
        <v>-0.25231852476924999</v>
      </c>
      <c r="M492">
        <v>0.56138586704787097</v>
      </c>
      <c r="N492">
        <v>-0.11803511337879501</v>
      </c>
      <c r="O492">
        <v>2.02491637462846</v>
      </c>
      <c r="P492">
        <v>-0.38425068836434201</v>
      </c>
      <c r="Q492">
        <v>-1.4975645062146301</v>
      </c>
      <c r="R492">
        <v>0.41025649232622102</v>
      </c>
      <c r="S492">
        <v>0.77166657219580304</v>
      </c>
      <c r="T492">
        <v>0.82019535459953996</v>
      </c>
      <c r="U492">
        <v>1.0809285937727899</v>
      </c>
      <c r="V492">
        <v>-0.20664309102610401</v>
      </c>
      <c r="W492">
        <v>0.485194621779374</v>
      </c>
      <c r="X492">
        <v>-0.35983857087306198</v>
      </c>
      <c r="Y492">
        <v>-0.26810885357430397</v>
      </c>
      <c r="Z492">
        <v>-0.18522377246932001</v>
      </c>
      <c r="AA492">
        <v>-6.5771498640173801E-2</v>
      </c>
      <c r="AB492">
        <v>0.57982642671560403</v>
      </c>
      <c r="AC492">
        <v>0.38729224863048001</v>
      </c>
      <c r="AD492">
        <v>-0.19963925826710699</v>
      </c>
      <c r="AE492">
        <v>-2.1540838013334702</v>
      </c>
      <c r="AF492">
        <v>-0.81612435377068604</v>
      </c>
    </row>
    <row r="493" spans="1:32">
      <c r="A493" s="2" t="s">
        <v>517</v>
      </c>
      <c r="B493">
        <v>-0.98846924530548996</v>
      </c>
      <c r="C493">
        <v>-2.0527273223011</v>
      </c>
      <c r="D493">
        <v>-0.56128950875359795</v>
      </c>
      <c r="E493">
        <v>-1.2154534365290299</v>
      </c>
      <c r="F493">
        <v>-0.102189731814328</v>
      </c>
      <c r="G493">
        <v>-1.0244880169102299</v>
      </c>
      <c r="H493">
        <v>-1.67703473439676</v>
      </c>
      <c r="I493">
        <v>0.21417113841538299</v>
      </c>
      <c r="J493">
        <v>-0.29839622144387701</v>
      </c>
      <c r="K493">
        <v>0.10713240203633601</v>
      </c>
      <c r="L493">
        <v>0.33419387184296301</v>
      </c>
      <c r="M493">
        <v>-7.4732538380236593E-2</v>
      </c>
      <c r="N493">
        <v>0.35077985502901998</v>
      </c>
      <c r="O493">
        <v>1.0707775273072699</v>
      </c>
      <c r="P493">
        <v>-0.895590779898634</v>
      </c>
      <c r="Q493">
        <v>-1.0826706474811201</v>
      </c>
      <c r="R493">
        <v>-0.82638085002346995</v>
      </c>
      <c r="S493">
        <v>-0.51982209837439797</v>
      </c>
      <c r="T493">
        <v>8.5622503267839701E-3</v>
      </c>
      <c r="U493">
        <v>-2.57080616166943</v>
      </c>
      <c r="V493">
        <v>-1.9939516399858299</v>
      </c>
      <c r="W493">
        <v>-0.14227620658159901</v>
      </c>
      <c r="X493">
        <v>-2.2095762905878602</v>
      </c>
      <c r="Y493">
        <v>2.7866434406339602</v>
      </c>
      <c r="Z493">
        <v>-2.9829597728009798</v>
      </c>
      <c r="AA493">
        <v>0.17984182795151099</v>
      </c>
      <c r="AB493">
        <v>-2.0461162716252601</v>
      </c>
      <c r="AC493">
        <v>-0.52437217305846295</v>
      </c>
      <c r="AD493">
        <v>0.22791403575486099</v>
      </c>
      <c r="AE493">
        <v>-1.0270678751295601</v>
      </c>
      <c r="AF493">
        <v>9.10301408244059E-2</v>
      </c>
    </row>
    <row r="494" spans="1:32">
      <c r="A494" s="2" t="s">
        <v>518</v>
      </c>
      <c r="B494">
        <v>-1.9256075932263701</v>
      </c>
      <c r="C494">
        <v>-1.1922905656751299</v>
      </c>
      <c r="D494">
        <v>0.42498511863955901</v>
      </c>
      <c r="E494">
        <v>-2.4777004976882102</v>
      </c>
      <c r="F494">
        <v>-2.1906588833173899</v>
      </c>
      <c r="G494">
        <v>0.90833984132114398</v>
      </c>
      <c r="H494">
        <v>-2.9710223925066401</v>
      </c>
      <c r="I494">
        <v>-0.118096504534692</v>
      </c>
      <c r="J494">
        <v>-0.397314358994172</v>
      </c>
      <c r="K494">
        <v>0.1021154924231</v>
      </c>
      <c r="L494">
        <v>-8.4086024311966698E-2</v>
      </c>
      <c r="M494">
        <v>6.4598112611075106E-2</v>
      </c>
      <c r="N494">
        <v>2.9351508428089E-2</v>
      </c>
      <c r="O494">
        <v>5.6248204030774298</v>
      </c>
      <c r="P494">
        <v>1.42810185652729</v>
      </c>
      <c r="Q494">
        <v>3.6819536773015402</v>
      </c>
      <c r="R494">
        <v>-0.35565799773758999</v>
      </c>
      <c r="S494">
        <v>-0.63496562936979595</v>
      </c>
      <c r="T494">
        <v>0.185464902024574</v>
      </c>
      <c r="U494">
        <v>0.70480607725157196</v>
      </c>
      <c r="V494">
        <v>-1.8493044362216999</v>
      </c>
      <c r="W494">
        <v>-0.54083794911945204</v>
      </c>
      <c r="X494">
        <v>1.96198974088551</v>
      </c>
      <c r="Y494">
        <v>-1.1665982184082899</v>
      </c>
      <c r="Z494">
        <v>2.6780485826313698</v>
      </c>
      <c r="AA494">
        <v>-0.77378284749408199</v>
      </c>
      <c r="AB494">
        <v>3.33889784961017</v>
      </c>
      <c r="AC494">
        <v>5.45987652078486E-2</v>
      </c>
      <c r="AD494">
        <v>0.26588892902655398</v>
      </c>
      <c r="AE494">
        <v>-4.8775858336265197</v>
      </c>
      <c r="AF494">
        <v>-1.6237873276689201</v>
      </c>
    </row>
    <row r="495" spans="1:32">
      <c r="A495" s="2" t="s">
        <v>519</v>
      </c>
      <c r="B495">
        <v>-0.30466502435404902</v>
      </c>
      <c r="C495">
        <v>0.11498323601711</v>
      </c>
      <c r="D495">
        <v>-0.10308808268262699</v>
      </c>
      <c r="E495">
        <v>-0.15716686518249701</v>
      </c>
      <c r="F495">
        <v>-0.33735164686373897</v>
      </c>
      <c r="G495">
        <v>-0.32453664659673098</v>
      </c>
      <c r="H495">
        <v>-0.77649324211995197</v>
      </c>
      <c r="I495">
        <v>-0.28012864442056101</v>
      </c>
      <c r="J495">
        <v>-0.71448837302688495</v>
      </c>
      <c r="K495">
        <v>-0.55654997209707602</v>
      </c>
      <c r="L495">
        <v>-0.54734263121653204</v>
      </c>
      <c r="M495">
        <v>-6.4397088091451699E-2</v>
      </c>
      <c r="N495">
        <v>-0.368556248890133</v>
      </c>
      <c r="O495">
        <v>0.53346273664739896</v>
      </c>
      <c r="P495">
        <v>0.47341550482601402</v>
      </c>
      <c r="Q495">
        <v>-0.63935588362486595</v>
      </c>
      <c r="R495">
        <v>-0.71643736842150496</v>
      </c>
      <c r="S495">
        <v>-0.38274273723964702</v>
      </c>
      <c r="T495">
        <v>-1.3687486981245601E-2</v>
      </c>
      <c r="U495">
        <v>-0.47200180981165502</v>
      </c>
      <c r="V495">
        <v>5.0991831722553602E-2</v>
      </c>
      <c r="W495">
        <v>-0.63968141106338305</v>
      </c>
      <c r="X495">
        <v>0.162335759316561</v>
      </c>
      <c r="Y495">
        <v>3.0349858840568102E-2</v>
      </c>
      <c r="Z495">
        <v>-0.38897099055324302</v>
      </c>
      <c r="AA495">
        <v>0.98686302575320295</v>
      </c>
      <c r="AB495">
        <v>0.57139761156717095</v>
      </c>
      <c r="AC495">
        <v>-0.32020177307389303</v>
      </c>
      <c r="AD495">
        <v>-0.25194595964260402</v>
      </c>
      <c r="AE495">
        <v>1.33150906360613</v>
      </c>
      <c r="AF495">
        <v>2.1640715392225899E-2</v>
      </c>
    </row>
    <row r="496" spans="1:32">
      <c r="A496" s="2" t="s">
        <v>520</v>
      </c>
      <c r="B496">
        <v>0.60125174490822597</v>
      </c>
      <c r="C496">
        <v>0.62420599638264296</v>
      </c>
      <c r="D496">
        <v>7.5705865515121998E-2</v>
      </c>
      <c r="E496">
        <v>0.27368967625178198</v>
      </c>
      <c r="F496">
        <v>3.9837659911582002E-2</v>
      </c>
      <c r="G496">
        <v>1.09962633483979E-2</v>
      </c>
      <c r="H496">
        <v>6.5035433224061703E-2</v>
      </c>
      <c r="I496">
        <v>-6.7890583316168596E-2</v>
      </c>
      <c r="J496">
        <v>2.1173295625461899E-2</v>
      </c>
      <c r="K496">
        <v>0.41766284560276601</v>
      </c>
      <c r="L496">
        <v>-0.17182348226926999</v>
      </c>
      <c r="M496">
        <v>4.2847895389679203E-2</v>
      </c>
      <c r="N496">
        <v>0.20198846345039101</v>
      </c>
      <c r="O496">
        <v>1.22603570868895</v>
      </c>
      <c r="P496">
        <v>-6.0766048629286203E-2</v>
      </c>
      <c r="Q496">
        <v>-1.0731607163387</v>
      </c>
      <c r="R496">
        <v>-0.34443225747220801</v>
      </c>
      <c r="S496">
        <v>0.19349346409953899</v>
      </c>
      <c r="T496">
        <v>0.196067509133414</v>
      </c>
      <c r="U496">
        <v>0.36114995454170301</v>
      </c>
      <c r="V496">
        <v>-0.13723114391118199</v>
      </c>
      <c r="W496">
        <v>0.12563873147354901</v>
      </c>
      <c r="X496">
        <v>0.401724033411472</v>
      </c>
      <c r="Y496">
        <v>-3.42344872177094E-2</v>
      </c>
      <c r="Z496">
        <v>2.56920189956397</v>
      </c>
      <c r="AA496">
        <v>0.20292129348329199</v>
      </c>
      <c r="AB496">
        <v>1.4978258167448899</v>
      </c>
      <c r="AC496">
        <v>0.116373078138408</v>
      </c>
      <c r="AD496">
        <v>3.5077943029760902E-2</v>
      </c>
      <c r="AE496">
        <v>-0.13729554868212901</v>
      </c>
      <c r="AF496">
        <v>-0.156347194884526</v>
      </c>
    </row>
    <row r="497" spans="1:32">
      <c r="A497" s="2" t="s">
        <v>521</v>
      </c>
      <c r="B497">
        <v>0.64931508655248804</v>
      </c>
      <c r="C497">
        <v>0.74282564533778905</v>
      </c>
      <c r="D497">
        <v>-0.161530141894458</v>
      </c>
      <c r="E497">
        <v>-1.30154416801106</v>
      </c>
      <c r="F497">
        <v>8.1821564740908001E-2</v>
      </c>
      <c r="G497">
        <v>0.144562499177323</v>
      </c>
      <c r="H497">
        <v>0.28854181806291102</v>
      </c>
      <c r="I497">
        <v>-1.7247651599194599E-2</v>
      </c>
      <c r="J497">
        <v>-1.1124388668757399</v>
      </c>
      <c r="K497">
        <v>-0.22165722673507701</v>
      </c>
      <c r="L497">
        <v>-0.57616123208681502</v>
      </c>
      <c r="M497">
        <v>-0.487888040507375</v>
      </c>
      <c r="N497">
        <v>-1.0445231665394401</v>
      </c>
      <c r="O497">
        <v>-0.11510374857927499</v>
      </c>
      <c r="P497">
        <v>-0.15328555467715901</v>
      </c>
      <c r="Q497">
        <v>0.69905137986158405</v>
      </c>
      <c r="R497">
        <v>-0.71743240106898098</v>
      </c>
      <c r="S497">
        <v>1.6314155838183899</v>
      </c>
      <c r="T497">
        <v>0.243661248247622</v>
      </c>
      <c r="U497">
        <v>0.11947860029696999</v>
      </c>
      <c r="V497">
        <v>-0.25244986818580201</v>
      </c>
      <c r="W497">
        <v>-2.0070063005993899E-2</v>
      </c>
      <c r="X497">
        <v>0.28762338225726097</v>
      </c>
      <c r="Y497">
        <v>-0.453997733830526</v>
      </c>
      <c r="Z497">
        <v>6.7993009350213504E-2</v>
      </c>
      <c r="AA497">
        <v>-1.3544131170776901</v>
      </c>
      <c r="AB497">
        <v>0.81302776690255096</v>
      </c>
      <c r="AC497">
        <v>-0.139380045925177</v>
      </c>
      <c r="AD497">
        <v>-0.20239469246922601</v>
      </c>
      <c r="AE497">
        <v>-0.25148037175055199</v>
      </c>
      <c r="AF497">
        <v>-0.81445262560355103</v>
      </c>
    </row>
    <row r="498" spans="1:32">
      <c r="A498" s="2" t="s">
        <v>522</v>
      </c>
      <c r="B498">
        <v>0.542244885110436</v>
      </c>
      <c r="C498">
        <v>1.94378755005912</v>
      </c>
      <c r="D498">
        <v>-0.25154426887839099</v>
      </c>
      <c r="E498">
        <v>-0.171555991031379</v>
      </c>
      <c r="F498">
        <v>-0.26806729381560801</v>
      </c>
      <c r="G498">
        <v>1.2938912738522299</v>
      </c>
      <c r="H498">
        <v>0.42373886148367601</v>
      </c>
      <c r="I498">
        <v>-0.19481804092325</v>
      </c>
      <c r="J498">
        <v>-0.68201115563839398</v>
      </c>
      <c r="K498">
        <v>-0.22176958349413201</v>
      </c>
      <c r="L498">
        <v>-7.4012536567196099E-2</v>
      </c>
      <c r="M498">
        <v>-0.25226518907647799</v>
      </c>
      <c r="N498">
        <v>-0.67804532453285504</v>
      </c>
      <c r="O498">
        <v>0.65056730025168197</v>
      </c>
      <c r="P498">
        <v>-0.44199248942983799</v>
      </c>
      <c r="Q498">
        <v>2.1638856770409101</v>
      </c>
      <c r="R498">
        <v>-6.4522164076779603E-2</v>
      </c>
      <c r="S498">
        <v>2.5442162558872798</v>
      </c>
      <c r="T498">
        <v>0.25392525396453702</v>
      </c>
      <c r="U498">
        <v>0.97446635958967398</v>
      </c>
      <c r="V498">
        <v>-0.13637439055970299</v>
      </c>
      <c r="W498">
        <v>-0.30821917956082501</v>
      </c>
      <c r="X498">
        <v>0.59823101803706902</v>
      </c>
      <c r="Y498">
        <v>-9.1504803364834297E-2</v>
      </c>
      <c r="Z498">
        <v>1.6077155993911201</v>
      </c>
      <c r="AA498">
        <v>-0.162090383037922</v>
      </c>
      <c r="AB498">
        <v>0.57815419393657796</v>
      </c>
      <c r="AC498">
        <v>-0.238026618766949</v>
      </c>
      <c r="AD498">
        <v>0.478212100114703</v>
      </c>
      <c r="AE498">
        <v>-0.49931501715934901</v>
      </c>
      <c r="AF498">
        <v>-1.4742519548313</v>
      </c>
    </row>
    <row r="499" spans="1:32">
      <c r="A499" s="2" t="s">
        <v>523</v>
      </c>
      <c r="B499">
        <v>0.30410855238434098</v>
      </c>
      <c r="C499">
        <v>-0.69377460551619696</v>
      </c>
      <c r="D499">
        <v>-0.51024507912287898</v>
      </c>
      <c r="E499">
        <v>-0.96149299573913505</v>
      </c>
      <c r="F499">
        <v>-4.9700819929120003E-2</v>
      </c>
      <c r="G499">
        <v>7.6463087299230501E-2</v>
      </c>
      <c r="H499">
        <v>-0.42362024001929299</v>
      </c>
      <c r="I499">
        <v>0.71484739953252696</v>
      </c>
      <c r="J499">
        <v>-0.32558411390924002</v>
      </c>
      <c r="K499">
        <v>0.78944812647467699</v>
      </c>
      <c r="L499">
        <v>0.38073079334105198</v>
      </c>
      <c r="M499">
        <v>-0.31020943849008897</v>
      </c>
      <c r="N499">
        <v>-0.364160768660798</v>
      </c>
      <c r="O499">
        <v>0.105754265761948</v>
      </c>
      <c r="P499">
        <v>0.131572056601726</v>
      </c>
      <c r="Q499">
        <v>-0.47651721966208199</v>
      </c>
      <c r="R499">
        <v>-8.0210217183504899E-3</v>
      </c>
      <c r="S499">
        <v>-0.52519291882388996</v>
      </c>
      <c r="T499">
        <v>0.27932329920454302</v>
      </c>
      <c r="U499">
        <v>-0.358720003733911</v>
      </c>
      <c r="V499">
        <v>-0.14674092526802399</v>
      </c>
      <c r="W499">
        <v>-0.70100745743075099</v>
      </c>
      <c r="X499">
        <v>0.321874506571734</v>
      </c>
      <c r="Y499">
        <v>0.40540114512090097</v>
      </c>
      <c r="Z499">
        <v>4.3030728847093601E-2</v>
      </c>
      <c r="AA499">
        <v>0.18322225119381799</v>
      </c>
      <c r="AB499">
        <v>-0.52311856763447895</v>
      </c>
      <c r="AC499">
        <v>-0.93835540440563403</v>
      </c>
      <c r="AD499">
        <v>1.0643952755224</v>
      </c>
      <c r="AE499">
        <v>0.137497089007727</v>
      </c>
      <c r="AF499">
        <v>-1.92417159568368</v>
      </c>
    </row>
    <row r="500" spans="1:32">
      <c r="A500" s="2" t="s">
        <v>523</v>
      </c>
      <c r="B500">
        <v>0.30410855238434098</v>
      </c>
      <c r="C500">
        <v>-0.69377460551619696</v>
      </c>
      <c r="D500">
        <v>-0.51024507912287898</v>
      </c>
      <c r="E500">
        <v>-0.96149299573913505</v>
      </c>
      <c r="F500">
        <v>-4.9700819929120003E-2</v>
      </c>
      <c r="G500">
        <v>7.6463087299230501E-2</v>
      </c>
      <c r="H500">
        <v>-0.42362024001929299</v>
      </c>
      <c r="I500">
        <v>0.71484739953252696</v>
      </c>
      <c r="J500">
        <v>-0.32558411390924002</v>
      </c>
      <c r="K500">
        <v>0.78944812647467699</v>
      </c>
      <c r="L500">
        <v>0.38073079334105198</v>
      </c>
      <c r="M500">
        <v>-0.31020943849008897</v>
      </c>
      <c r="N500">
        <v>-0.364160768660798</v>
      </c>
      <c r="O500">
        <v>0.105754265761948</v>
      </c>
      <c r="P500">
        <v>0.131572056601726</v>
      </c>
      <c r="Q500">
        <v>-0.47651721966208199</v>
      </c>
      <c r="R500">
        <v>-8.0210217183504899E-3</v>
      </c>
      <c r="S500">
        <v>-0.52519291882388996</v>
      </c>
      <c r="T500">
        <v>0.27932329920454302</v>
      </c>
      <c r="U500">
        <v>-0.358720003733911</v>
      </c>
      <c r="V500">
        <v>-0.14674092526802399</v>
      </c>
      <c r="W500">
        <v>-0.70100745743075099</v>
      </c>
      <c r="X500">
        <v>0.321874506571734</v>
      </c>
      <c r="Y500">
        <v>0.40540114512090097</v>
      </c>
      <c r="Z500">
        <v>4.3030728847093601E-2</v>
      </c>
      <c r="AA500">
        <v>0.18322225119381799</v>
      </c>
      <c r="AB500">
        <v>-0.52311856763447895</v>
      </c>
      <c r="AC500">
        <v>-0.93835540440563403</v>
      </c>
      <c r="AD500">
        <v>1.0643952755224</v>
      </c>
      <c r="AE500">
        <v>0.137497089007727</v>
      </c>
      <c r="AF500">
        <v>-1.92417159568368</v>
      </c>
    </row>
    <row r="501" spans="1:32">
      <c r="A501" s="8" t="s">
        <v>524</v>
      </c>
      <c r="B501">
        <v>-7.6382851073348998</v>
      </c>
      <c r="C501">
        <v>3.4786164018412999</v>
      </c>
      <c r="D501">
        <v>-4.3897370871247299</v>
      </c>
      <c r="E501">
        <v>1.5029668850587701</v>
      </c>
      <c r="F501">
        <v>-1.2708444947481801</v>
      </c>
      <c r="G501">
        <v>-0.14562138143926201</v>
      </c>
      <c r="H501">
        <v>-3.8359115351327402</v>
      </c>
      <c r="I501">
        <v>-1.6130479985616299</v>
      </c>
      <c r="J501">
        <v>-3.4800773901845998</v>
      </c>
      <c r="K501">
        <v>-0.478760267743437</v>
      </c>
      <c r="L501">
        <v>0.50773833344374397</v>
      </c>
      <c r="M501">
        <v>-4.2368558464299699</v>
      </c>
      <c r="N501">
        <v>-3.55018967964349</v>
      </c>
      <c r="O501">
        <v>0.52395771369729005</v>
      </c>
      <c r="P501">
        <v>-0.56741834542820102</v>
      </c>
      <c r="Q501">
        <v>5.33899867379579</v>
      </c>
      <c r="R501">
        <v>3.4503756831980201</v>
      </c>
      <c r="S501">
        <v>-7.8129653718774499</v>
      </c>
      <c r="T501">
        <v>-5.4634274485982699</v>
      </c>
      <c r="U501">
        <v>-0.39347671810601198</v>
      </c>
      <c r="V501">
        <v>2.2852826647573301</v>
      </c>
      <c r="W501">
        <v>2.2728063000646999</v>
      </c>
      <c r="X501">
        <v>6.6132375498786002</v>
      </c>
      <c r="Y501">
        <v>1.3577246933340501</v>
      </c>
      <c r="Z501">
        <v>1.9489817459107299</v>
      </c>
      <c r="AA501">
        <v>0.86476832889308997</v>
      </c>
      <c r="AB501">
        <v>5.1326465904985703</v>
      </c>
      <c r="AC501">
        <v>-0.54881560369814997</v>
      </c>
      <c r="AD501">
        <v>-1.93618055418372</v>
      </c>
      <c r="AE501">
        <v>2.6675158696619001</v>
      </c>
      <c r="AF501">
        <v>-0.47355758384584901</v>
      </c>
    </row>
    <row r="502" spans="1:32">
      <c r="A502" s="2" t="s">
        <v>525</v>
      </c>
      <c r="B502">
        <v>0.17239608225788899</v>
      </c>
      <c r="C502">
        <v>1.0444947009614101</v>
      </c>
      <c r="D502">
        <v>-0.78982643194038604</v>
      </c>
      <c r="E502">
        <v>-0.26948375704480299</v>
      </c>
      <c r="F502">
        <v>-0.53958546367430604</v>
      </c>
      <c r="G502">
        <v>0.247877627645476</v>
      </c>
      <c r="H502">
        <v>-0.476011780840843</v>
      </c>
      <c r="I502">
        <v>-7.7232505940086502E-2</v>
      </c>
      <c r="J502">
        <v>-0.70995908626013204</v>
      </c>
      <c r="K502">
        <v>-0.20314483713272599</v>
      </c>
      <c r="L502">
        <v>-0.19972683503448199</v>
      </c>
      <c r="M502">
        <v>-0.20359112735911999</v>
      </c>
      <c r="N502">
        <v>7.8036019963764595E-4</v>
      </c>
      <c r="O502">
        <v>-8.2180907086895405E-2</v>
      </c>
      <c r="P502">
        <v>-4.7857102155089004</v>
      </c>
      <c r="Q502">
        <v>-0.58530162342929903</v>
      </c>
      <c r="R502">
        <v>0.61171389679051202</v>
      </c>
      <c r="S502">
        <v>-0.98754511614210505</v>
      </c>
      <c r="T502">
        <v>-0.65626739380794097</v>
      </c>
      <c r="U502">
        <v>2.0614185841646702</v>
      </c>
      <c r="V502">
        <v>-0.51952700826251097</v>
      </c>
      <c r="W502">
        <v>-0.86248291611204497</v>
      </c>
      <c r="X502">
        <v>1.9027821944797201</v>
      </c>
      <c r="Y502">
        <v>-0.466337875168641</v>
      </c>
      <c r="Z502">
        <v>1.7488694385629799</v>
      </c>
      <c r="AA502">
        <v>3.16845517714895</v>
      </c>
      <c r="AB502">
        <v>-0.19580309989255201</v>
      </c>
      <c r="AC502">
        <v>-0.25826256771637102</v>
      </c>
      <c r="AD502">
        <v>-0.141728940098336</v>
      </c>
      <c r="AE502">
        <v>-4.7063271071809201</v>
      </c>
      <c r="AF502">
        <v>-1.8569109004088</v>
      </c>
    </row>
    <row r="503" spans="1:32">
      <c r="A503" s="2" t="s">
        <v>526</v>
      </c>
      <c r="B503">
        <v>0.15038643137555099</v>
      </c>
      <c r="C503">
        <v>-0.28992581534787898</v>
      </c>
      <c r="D503">
        <v>-0.13546560507886299</v>
      </c>
      <c r="E503">
        <v>-0.98864995124283395</v>
      </c>
      <c r="F503">
        <v>-1.57745320093835</v>
      </c>
      <c r="G503">
        <v>-0.417870609307259</v>
      </c>
      <c r="H503">
        <v>-0.87437671133198103</v>
      </c>
      <c r="I503">
        <v>-0.128941682799698</v>
      </c>
      <c r="J503">
        <v>-3.4879561373762302E-2</v>
      </c>
      <c r="K503">
        <v>-0.526651744401055</v>
      </c>
      <c r="L503">
        <v>-0.253281715360057</v>
      </c>
      <c r="M503">
        <v>-9.9256148433457207E-3</v>
      </c>
      <c r="N503">
        <v>1.6663739112367199E-2</v>
      </c>
      <c r="O503">
        <v>-1.19419622144708</v>
      </c>
      <c r="P503">
        <v>0.257735711568498</v>
      </c>
      <c r="Q503">
        <v>-0.81853887253373303</v>
      </c>
      <c r="R503">
        <v>-0.90154390491846403</v>
      </c>
      <c r="S503">
        <v>-0.40992935830678501</v>
      </c>
      <c r="T503">
        <v>-2.9615287917596201E-2</v>
      </c>
      <c r="U503">
        <v>-1.1039550321875999</v>
      </c>
      <c r="V503">
        <v>2.8013847455504601E-2</v>
      </c>
      <c r="W503">
        <v>0.33721403416901902</v>
      </c>
      <c r="X503">
        <v>0.100373360884357</v>
      </c>
      <c r="Y503">
        <v>-0.11947520750539301</v>
      </c>
      <c r="Z503">
        <v>-0.61308046895908896</v>
      </c>
      <c r="AA503">
        <v>-6.5828577859497306E-2</v>
      </c>
      <c r="AB503">
        <v>0.224634505508094</v>
      </c>
      <c r="AC503">
        <v>-0.27008452804508798</v>
      </c>
      <c r="AD503">
        <v>-2.4919690637030198</v>
      </c>
      <c r="AE503">
        <v>0.19009915705869099</v>
      </c>
      <c r="AF503">
        <v>1.7398433795169701</v>
      </c>
    </row>
    <row r="504" spans="1:32">
      <c r="A504" s="2" t="s">
        <v>527</v>
      </c>
      <c r="B504">
        <v>8.86244508005051E-2</v>
      </c>
      <c r="C504">
        <v>0.83839821503908696</v>
      </c>
      <c r="D504">
        <v>-3.4285701416490101E-2</v>
      </c>
      <c r="E504">
        <v>0.180077149812328</v>
      </c>
      <c r="F504">
        <v>5.1286313571270802E-2</v>
      </c>
      <c r="G504">
        <v>-0.64738512426416395</v>
      </c>
      <c r="H504">
        <v>3.4451911089363997E-2</v>
      </c>
      <c r="I504">
        <v>0.156524677428072</v>
      </c>
      <c r="J504">
        <v>2.51567228032052E-2</v>
      </c>
      <c r="K504">
        <v>-0.162862543415626</v>
      </c>
      <c r="L504">
        <v>0.248682141734547</v>
      </c>
      <c r="M504">
        <v>9.4895929837707799E-3</v>
      </c>
      <c r="N504">
        <v>0.20421452252074801</v>
      </c>
      <c r="O504">
        <v>0.62877744109881895</v>
      </c>
      <c r="P504">
        <v>5.68469620984152E-2</v>
      </c>
      <c r="Q504">
        <v>0.25405293058713802</v>
      </c>
      <c r="R504">
        <v>0.23833913462003101</v>
      </c>
      <c r="S504">
        <v>-0.84903008149915304</v>
      </c>
      <c r="T504">
        <v>-0.39258206790591299</v>
      </c>
      <c r="U504">
        <v>0.31354402956201899</v>
      </c>
      <c r="V504">
        <v>0.80760027021643099</v>
      </c>
      <c r="W504">
        <v>-0.73716711742762497</v>
      </c>
      <c r="X504">
        <v>-0.77782115305327304</v>
      </c>
      <c r="Y504">
        <v>0.12600604221929901</v>
      </c>
      <c r="Z504">
        <v>0.52722339762661197</v>
      </c>
      <c r="AA504">
        <v>0.311389551560943</v>
      </c>
      <c r="AB504">
        <v>-0.556939170750124</v>
      </c>
      <c r="AC504">
        <v>-0.18492366522978701</v>
      </c>
      <c r="AD504">
        <v>-0.149011204933299</v>
      </c>
      <c r="AE504">
        <v>0.131126063941611</v>
      </c>
      <c r="AF504">
        <v>0.28541859044096801</v>
      </c>
    </row>
    <row r="505" spans="1:32">
      <c r="A505" s="2" t="s">
        <v>528</v>
      </c>
      <c r="B505">
        <v>0.177260084591151</v>
      </c>
      <c r="C505">
        <v>0.31156737823174702</v>
      </c>
      <c r="D505">
        <v>1.23485520508019</v>
      </c>
      <c r="E505">
        <v>0.64977865360603504</v>
      </c>
      <c r="F505">
        <v>-0.77752724275387097</v>
      </c>
      <c r="G505">
        <v>0.15619408022146</v>
      </c>
      <c r="H505">
        <v>0.937897892377757</v>
      </c>
      <c r="I505">
        <v>0.11283276472157699</v>
      </c>
      <c r="J505">
        <v>0.16328078597870699</v>
      </c>
      <c r="K505">
        <v>-0.26024082269994298</v>
      </c>
      <c r="L505">
        <v>8.1017571211851297E-2</v>
      </c>
      <c r="M505">
        <v>0.25318932537042299</v>
      </c>
      <c r="N505">
        <v>0.149826014417443</v>
      </c>
      <c r="O505">
        <v>-0.23855996259780299</v>
      </c>
      <c r="P505">
        <v>1.6588357788780801</v>
      </c>
      <c r="Q505">
        <v>1.1341034178126101E-2</v>
      </c>
      <c r="R505">
        <v>0.43938776367077498</v>
      </c>
      <c r="S505">
        <v>0.17845655324503201</v>
      </c>
      <c r="T505">
        <v>0.23029859964348401</v>
      </c>
      <c r="U505">
        <v>5.1324070707156597E-2</v>
      </c>
      <c r="V505">
        <v>-1.1782917595636599</v>
      </c>
      <c r="W505">
        <v>-1.5405301200233601</v>
      </c>
      <c r="X505">
        <v>0.25344728676959599</v>
      </c>
      <c r="Y505">
        <v>-0.58845901227131903</v>
      </c>
      <c r="Z505">
        <v>-0.54836029434788602</v>
      </c>
      <c r="AA505">
        <v>-0.36262413878623001</v>
      </c>
      <c r="AB505">
        <v>0.222185372995824</v>
      </c>
      <c r="AC505">
        <v>1.1073050856972999</v>
      </c>
      <c r="AD505">
        <v>7.75336211743506E-2</v>
      </c>
      <c r="AE505">
        <v>-2.4520708907812101</v>
      </c>
      <c r="AF505">
        <v>-0.54236221818753305</v>
      </c>
    </row>
    <row r="506" spans="1:32">
      <c r="A506" s="2" t="s">
        <v>529</v>
      </c>
      <c r="B506">
        <v>-5.80246547568882E-2</v>
      </c>
      <c r="C506">
        <v>0.14658738949760999</v>
      </c>
      <c r="D506">
        <v>-0.42082859173418202</v>
      </c>
      <c r="E506">
        <v>-0.38487114398734401</v>
      </c>
      <c r="F506">
        <v>-0.209235616037029</v>
      </c>
      <c r="G506">
        <v>2.84091192897525E-2</v>
      </c>
      <c r="H506">
        <v>-0.921796614908451</v>
      </c>
      <c r="I506">
        <v>-3.64925013296978E-2</v>
      </c>
      <c r="J506">
        <v>-0.44376886473181798</v>
      </c>
      <c r="K506">
        <v>-3.2719411272964898E-2</v>
      </c>
      <c r="L506">
        <v>7.3547499492608599E-3</v>
      </c>
      <c r="M506">
        <v>-0.65944063917679696</v>
      </c>
      <c r="N506">
        <v>-0.38197154848620801</v>
      </c>
      <c r="O506">
        <v>2.0399042952937301E-2</v>
      </c>
      <c r="P506">
        <v>-0.27936265222263501</v>
      </c>
      <c r="Q506">
        <v>0.32944959856475098</v>
      </c>
      <c r="R506">
        <v>-0.111768157077257</v>
      </c>
      <c r="S506">
        <v>-0.32312066344634099</v>
      </c>
      <c r="T506">
        <v>-0.39651561806395003</v>
      </c>
      <c r="U506">
        <v>0.101110798954062</v>
      </c>
      <c r="V506">
        <v>-0.36376477618818098</v>
      </c>
      <c r="W506">
        <v>-0.42138807115323801</v>
      </c>
      <c r="X506">
        <v>-1.3194219363145101</v>
      </c>
      <c r="Y506">
        <v>-0.47466397460694798</v>
      </c>
      <c r="Z506">
        <v>1.60070800968913</v>
      </c>
      <c r="AA506">
        <v>2.2692765237022302E-3</v>
      </c>
      <c r="AB506">
        <v>-1.0294028864740701</v>
      </c>
      <c r="AC506">
        <v>-0.32640203138503898</v>
      </c>
      <c r="AD506">
        <v>3.4346063609378302E-3</v>
      </c>
      <c r="AE506">
        <v>-0.78388229002725796</v>
      </c>
      <c r="AF506">
        <v>-0.65480594037025597</v>
      </c>
    </row>
    <row r="507" spans="1:32">
      <c r="A507" s="8" t="s">
        <v>530</v>
      </c>
      <c r="B507">
        <v>6.0977249233448898E-3</v>
      </c>
      <c r="C507">
        <v>6.8851338989215999E-2</v>
      </c>
      <c r="D507">
        <v>-4.9665129806937101</v>
      </c>
      <c r="E507">
        <v>2.7190656966086602</v>
      </c>
      <c r="F507">
        <v>-7.7638631619418597</v>
      </c>
      <c r="G507">
        <v>-0.56693490764631405</v>
      </c>
      <c r="H507">
        <v>-6.5148720790717602</v>
      </c>
      <c r="I507">
        <v>3.5119022011242999E-2</v>
      </c>
      <c r="J507">
        <v>0.30858214850523502</v>
      </c>
      <c r="K507">
        <v>1.3052123080976199</v>
      </c>
      <c r="L507">
        <v>0.71348687376165099</v>
      </c>
      <c r="M507">
        <v>5.7133984317209598E-2</v>
      </c>
      <c r="N507">
        <v>0.190692914462637</v>
      </c>
      <c r="O507">
        <v>1.1902886051397801</v>
      </c>
      <c r="P507">
        <v>2.4509237977621399</v>
      </c>
      <c r="Q507">
        <v>0.170914273193401</v>
      </c>
      <c r="R507">
        <v>5.86360175749184</v>
      </c>
      <c r="S507">
        <v>-1.4677492763817599</v>
      </c>
      <c r="T507">
        <v>-0.163916035307275</v>
      </c>
      <c r="U507">
        <v>-0.25006836660651799</v>
      </c>
      <c r="V507">
        <v>-3.7791025626652202</v>
      </c>
      <c r="W507">
        <v>-6.17905737007721</v>
      </c>
      <c r="X507">
        <v>0.47013596818242798</v>
      </c>
      <c r="Y507">
        <v>-3.8134190925214599</v>
      </c>
      <c r="Z507">
        <v>-0.109300651681856</v>
      </c>
      <c r="AA507">
        <v>1.4388676477156199</v>
      </c>
      <c r="AB507">
        <v>0.59410447635198105</v>
      </c>
      <c r="AC507">
        <v>-0.29867719517207703</v>
      </c>
      <c r="AD507">
        <v>-1.5168320946216201</v>
      </c>
      <c r="AE507">
        <v>-3.46368144950738</v>
      </c>
      <c r="AF507">
        <v>-5.3031718511906698</v>
      </c>
    </row>
    <row r="508" spans="1:32">
      <c r="A508" s="2" t="s">
        <v>531</v>
      </c>
      <c r="B508">
        <v>-0.44260162056014901</v>
      </c>
      <c r="C508">
        <v>0.22745967086423499</v>
      </c>
      <c r="D508">
        <v>-0.358362045024684</v>
      </c>
      <c r="E508">
        <v>8.3997134036829596E-2</v>
      </c>
      <c r="F508">
        <v>-9.6135491063723405E-2</v>
      </c>
      <c r="G508">
        <v>0.147755571668685</v>
      </c>
      <c r="H508">
        <v>1.5451050531355899E-2</v>
      </c>
      <c r="I508">
        <v>-4.6372001711839098E-2</v>
      </c>
      <c r="J508">
        <v>-0.42103578666562802</v>
      </c>
      <c r="K508">
        <v>5.6204516020432497E-3</v>
      </c>
      <c r="L508">
        <v>-1.52412752612691E-2</v>
      </c>
      <c r="M508">
        <v>-0.40519791472192501</v>
      </c>
      <c r="N508">
        <v>0.33893275164034697</v>
      </c>
      <c r="O508">
        <v>-5.77181083533779E-2</v>
      </c>
      <c r="P508">
        <v>1.7102593801169601</v>
      </c>
      <c r="Q508">
        <v>0.25117593882184303</v>
      </c>
      <c r="R508">
        <v>-0.45300614982827803</v>
      </c>
      <c r="S508">
        <v>2.5181897559077598E-2</v>
      </c>
      <c r="T508">
        <v>0.33561664050135198</v>
      </c>
      <c r="U508">
        <v>-0.50298707302787704</v>
      </c>
      <c r="V508">
        <v>-0.29148069100060903</v>
      </c>
      <c r="W508">
        <v>-0.30698595734702999</v>
      </c>
      <c r="X508">
        <v>0.44293733572648802</v>
      </c>
      <c r="Y508">
        <v>-4.4027490923138499E-2</v>
      </c>
      <c r="Z508">
        <v>0.171331630587785</v>
      </c>
      <c r="AA508">
        <v>-0.40614569009670698</v>
      </c>
      <c r="AB508">
        <v>1.7877847104546901E-2</v>
      </c>
      <c r="AC508">
        <v>-0.30139836082363702</v>
      </c>
      <c r="AD508">
        <v>-1.69758379280095E-2</v>
      </c>
      <c r="AE508">
        <v>-0.19184692309603699</v>
      </c>
      <c r="AF508">
        <v>-0.129204036278732</v>
      </c>
    </row>
    <row r="509" spans="1:32">
      <c r="A509" s="2" t="s">
        <v>532</v>
      </c>
      <c r="B509">
        <v>1.2088186140816399</v>
      </c>
      <c r="C509">
        <v>-0.65786884050134098</v>
      </c>
      <c r="D509">
        <v>-0.20458572818013401</v>
      </c>
      <c r="E509">
        <v>0.20895786471810701</v>
      </c>
      <c r="F509">
        <v>-0.43531243526019697</v>
      </c>
      <c r="G509">
        <v>0.13767114968654201</v>
      </c>
      <c r="H509">
        <v>-0.38985358195111097</v>
      </c>
      <c r="I509">
        <v>-0.49746428508393697</v>
      </c>
      <c r="J509">
        <v>3.6291161994058698E-3</v>
      </c>
      <c r="K509">
        <v>-0.46032174986653102</v>
      </c>
      <c r="L509">
        <v>-0.47142089830061301</v>
      </c>
      <c r="M509">
        <v>5.5485251286067301E-2</v>
      </c>
      <c r="N509">
        <v>3.24657603345112E-2</v>
      </c>
      <c r="O509">
        <v>-0.64443128944224404</v>
      </c>
      <c r="P509">
        <v>0.102537115471106</v>
      </c>
      <c r="Q509">
        <v>0.17240414743657501</v>
      </c>
      <c r="R509">
        <v>-0.444126154264398</v>
      </c>
      <c r="S509">
        <v>-5.9851452260526301E-2</v>
      </c>
      <c r="T509">
        <v>4.6225648673442601E-2</v>
      </c>
      <c r="U509">
        <v>-1.9625121727644099</v>
      </c>
      <c r="V509">
        <v>-1.37877141396193</v>
      </c>
      <c r="W509">
        <v>0.20564534138728899</v>
      </c>
      <c r="X509">
        <v>-0.69785849319698001</v>
      </c>
      <c r="Y509">
        <v>5.2601786748606098E-2</v>
      </c>
      <c r="Z509">
        <v>2.13010264258961E-2</v>
      </c>
      <c r="AA509">
        <v>-0.56394709190473302</v>
      </c>
      <c r="AB509">
        <v>1.55020710012381</v>
      </c>
      <c r="AC509">
        <v>4.4652849924846999E-2</v>
      </c>
      <c r="AD509">
        <v>-0.36260892367344899</v>
      </c>
      <c r="AE509">
        <v>5.85784843025191E-2</v>
      </c>
      <c r="AF509">
        <v>5.1423778846142798E-2</v>
      </c>
    </row>
    <row r="510" spans="1:32">
      <c r="A510" s="2" t="s">
        <v>533</v>
      </c>
      <c r="B510">
        <v>-0.53702509390526798</v>
      </c>
      <c r="C510">
        <v>-0.69290497179520305</v>
      </c>
      <c r="D510">
        <v>-0.51770571628726103</v>
      </c>
      <c r="E510">
        <v>-0.10541879849918399</v>
      </c>
      <c r="F510">
        <v>-2.9778082646828699E-2</v>
      </c>
      <c r="G510">
        <v>-0.34044175758260198</v>
      </c>
      <c r="H510">
        <v>-0.36804820550454698</v>
      </c>
      <c r="I510">
        <v>-0.32143897735499399</v>
      </c>
      <c r="J510">
        <v>-2.1079197924857501E-2</v>
      </c>
      <c r="K510">
        <v>-8.2746342405296103E-2</v>
      </c>
      <c r="L510">
        <v>-6.1704621963002297E-2</v>
      </c>
      <c r="M510">
        <v>2.9140281251028199E-2</v>
      </c>
      <c r="N510">
        <v>-4.90367146527163E-2</v>
      </c>
      <c r="O510">
        <v>0.43908611835869399</v>
      </c>
      <c r="P510">
        <v>-0.49761543939688002</v>
      </c>
      <c r="Q510">
        <v>0.81719545149859096</v>
      </c>
      <c r="R510">
        <v>-0.430004399588238</v>
      </c>
      <c r="S510">
        <v>-0.14991451402991199</v>
      </c>
      <c r="T510">
        <v>-6.2765927701267502E-2</v>
      </c>
      <c r="U510">
        <v>2.07442608789454E-2</v>
      </c>
      <c r="V510">
        <v>-0.51971787962593696</v>
      </c>
      <c r="W510">
        <v>-0.643342689643573</v>
      </c>
      <c r="X510">
        <v>0.25032101133284601</v>
      </c>
      <c r="Y510">
        <v>0.36708888140389201</v>
      </c>
      <c r="Z510">
        <v>-0.233004114201322</v>
      </c>
      <c r="AA510">
        <v>-0.15241997136073901</v>
      </c>
      <c r="AB510">
        <v>0.59133179220073295</v>
      </c>
      <c r="AC510">
        <v>-0.18332777875631601</v>
      </c>
      <c r="AD510">
        <v>-0.164465832401684</v>
      </c>
      <c r="AE510">
        <v>0.206999276911877</v>
      </c>
      <c r="AF510">
        <v>-0.73173148515988196</v>
      </c>
    </row>
    <row r="511" spans="1:32">
      <c r="A511" s="2" t="s">
        <v>534</v>
      </c>
      <c r="B511">
        <v>-0.669933778467103</v>
      </c>
      <c r="C511">
        <v>4.1877175402875902E-2</v>
      </c>
      <c r="D511">
        <v>-7.3779382979523495E-2</v>
      </c>
      <c r="E511">
        <v>0.541650156256542</v>
      </c>
      <c r="F511">
        <v>1.38677605508139E-2</v>
      </c>
      <c r="G511">
        <v>0.28812544900146803</v>
      </c>
      <c r="H511">
        <v>-0.20766832103855901</v>
      </c>
      <c r="I511">
        <v>-7.4980493479964605E-2</v>
      </c>
      <c r="J511">
        <v>-0.71869777619118502</v>
      </c>
      <c r="K511">
        <v>-0.10928458981894899</v>
      </c>
      <c r="L511">
        <v>-0.169218847171453</v>
      </c>
      <c r="M511">
        <v>-0.40582470746295002</v>
      </c>
      <c r="N511">
        <v>-0.47800747314521902</v>
      </c>
      <c r="O511">
        <v>7.3035250078973296E-2</v>
      </c>
      <c r="P511">
        <v>-0.28531067465222698</v>
      </c>
      <c r="Q511">
        <v>-1.66638746948508</v>
      </c>
      <c r="R511">
        <v>-0.188094676683008</v>
      </c>
      <c r="S511">
        <v>0.19174629009267899</v>
      </c>
      <c r="T511">
        <v>-0.59402969880253098</v>
      </c>
      <c r="U511">
        <v>0.25954698602402998</v>
      </c>
      <c r="V511">
        <v>-0.13682549843592301</v>
      </c>
      <c r="W511">
        <v>-0.41810235575754001</v>
      </c>
      <c r="X511">
        <v>0.13287612540364799</v>
      </c>
      <c r="Y511">
        <v>2.3567500384806199E-2</v>
      </c>
      <c r="Z511">
        <v>0.14566790446025499</v>
      </c>
      <c r="AA511">
        <v>0.20943899097784699</v>
      </c>
      <c r="AB511">
        <v>7.8977270528966595E-2</v>
      </c>
      <c r="AC511">
        <v>-0.180826793577854</v>
      </c>
      <c r="AD511">
        <v>0.25069264906824301</v>
      </c>
      <c r="AE511">
        <v>-0.78842989644498396</v>
      </c>
      <c r="AF511">
        <v>-0.48033417854896299</v>
      </c>
    </row>
    <row r="512" spans="1:32">
      <c r="A512" s="2" t="s">
        <v>535</v>
      </c>
      <c r="B512">
        <v>4.9153824744837902</v>
      </c>
      <c r="C512">
        <v>2.3080527199644099</v>
      </c>
      <c r="D512">
        <v>0.697018521495536</v>
      </c>
      <c r="E512">
        <v>1.44662806929502</v>
      </c>
      <c r="F512">
        <v>-0.17189227708389501</v>
      </c>
      <c r="G512">
        <v>3.4143596015746902</v>
      </c>
      <c r="H512">
        <v>-0.64211476223653496</v>
      </c>
      <c r="I512">
        <v>0.55469657522631299</v>
      </c>
      <c r="J512">
        <v>4.5775457387911498</v>
      </c>
      <c r="K512">
        <v>1.7453293379159799E-2</v>
      </c>
      <c r="L512">
        <v>1.79498983614817</v>
      </c>
      <c r="M512">
        <v>1.95622826446974</v>
      </c>
      <c r="N512">
        <v>2.6829967502428498</v>
      </c>
      <c r="O512">
        <v>-0.13486476333686101</v>
      </c>
      <c r="P512">
        <v>4.9920736481570902</v>
      </c>
      <c r="Q512">
        <v>-0.83006153241880298</v>
      </c>
      <c r="R512">
        <v>1.85647804213525</v>
      </c>
      <c r="S512">
        <v>5.4518980011997398</v>
      </c>
      <c r="T512">
        <v>5.2532780758344604</v>
      </c>
      <c r="U512">
        <v>-5.2366022662481797E-2</v>
      </c>
      <c r="V512">
        <v>0.27340857823863302</v>
      </c>
      <c r="W512">
        <v>2.86767507067389</v>
      </c>
      <c r="X512">
        <v>1.9936189693141699</v>
      </c>
      <c r="Y512">
        <v>0.50549543192701696</v>
      </c>
      <c r="Z512">
        <v>-2.9457611093901401</v>
      </c>
      <c r="AA512">
        <v>3.8955884358419901</v>
      </c>
      <c r="AB512">
        <v>1.5296901486661001</v>
      </c>
      <c r="AC512">
        <v>-1.24197848582779</v>
      </c>
      <c r="AD512">
        <v>-1.3484983158971999</v>
      </c>
      <c r="AE512">
        <v>-0.58754646490379503</v>
      </c>
      <c r="AF512">
        <v>5.9483522340191604</v>
      </c>
    </row>
    <row r="513" spans="1:32">
      <c r="A513" s="2" t="s">
        <v>536</v>
      </c>
      <c r="B513">
        <v>1.09894464400077</v>
      </c>
      <c r="C513">
        <v>-0.40741235062750902</v>
      </c>
      <c r="D513">
        <v>-0.119221117662722</v>
      </c>
      <c r="E513">
        <v>-1.7467352746806399</v>
      </c>
      <c r="F513">
        <v>-2.82828704813865</v>
      </c>
      <c r="G513">
        <v>-0.43678104662114903</v>
      </c>
      <c r="H513">
        <v>-0.107512949962513</v>
      </c>
      <c r="I513">
        <v>-1.2191250139104901</v>
      </c>
      <c r="J513">
        <v>-2.2790546391046602</v>
      </c>
      <c r="K513">
        <v>-1.09418041992034</v>
      </c>
      <c r="L513">
        <v>-2.7710343930944599</v>
      </c>
      <c r="M513">
        <v>-0.206036775623375</v>
      </c>
      <c r="N513">
        <v>-2.0131227295205299E-2</v>
      </c>
      <c r="O513">
        <v>0.66693387299249396</v>
      </c>
      <c r="P513">
        <v>-1.22625787094286</v>
      </c>
      <c r="Q513">
        <v>-4.36579550413596</v>
      </c>
      <c r="R513">
        <v>-1.4020843018863201</v>
      </c>
      <c r="S513">
        <v>1.1177708247134399</v>
      </c>
      <c r="T513">
        <v>0.50292654123076896</v>
      </c>
      <c r="U513">
        <v>-1.4981549200279201</v>
      </c>
      <c r="V513">
        <v>0.91116748250283397</v>
      </c>
      <c r="W513">
        <v>0.96106476245345496</v>
      </c>
      <c r="X513">
        <v>1.2051414494585899</v>
      </c>
      <c r="Y513">
        <v>0.40456289298661702</v>
      </c>
      <c r="Z513">
        <v>0.61362722717828599</v>
      </c>
      <c r="AA513">
        <v>-7.36301587869126E-3</v>
      </c>
      <c r="AB513">
        <v>2.7232141417161402</v>
      </c>
      <c r="AC513">
        <v>-0.85314711788655395</v>
      </c>
      <c r="AD513">
        <v>0.29357964356104899</v>
      </c>
      <c r="AE513">
        <v>1.3809112923565601</v>
      </c>
      <c r="AF513">
        <v>-4.6209095979640296</v>
      </c>
    </row>
    <row r="514" spans="1:32">
      <c r="A514" s="2" t="s">
        <v>537</v>
      </c>
      <c r="B514">
        <v>-0.59922031850966795</v>
      </c>
      <c r="C514">
        <v>-0.34597848579680801</v>
      </c>
      <c r="D514">
        <v>0.118392542759444</v>
      </c>
      <c r="E514">
        <v>-0.68809619999067195</v>
      </c>
      <c r="F514">
        <v>-1.11786585942043</v>
      </c>
      <c r="G514">
        <v>1.44529732193007</v>
      </c>
      <c r="H514">
        <v>0.29165878312945098</v>
      </c>
      <c r="I514">
        <v>0.967601445687017</v>
      </c>
      <c r="J514">
        <v>0.197542279790655</v>
      </c>
      <c r="K514">
        <v>1.0763819743726399</v>
      </c>
      <c r="L514">
        <v>2.4594178017328598</v>
      </c>
      <c r="M514">
        <v>0.143471147720974</v>
      </c>
      <c r="N514">
        <v>0.66543909231518295</v>
      </c>
      <c r="O514">
        <v>-0.66930825697281604</v>
      </c>
      <c r="P514">
        <v>0.21718092350757001</v>
      </c>
      <c r="Q514">
        <v>2.1511296274178</v>
      </c>
      <c r="R514">
        <v>2.80876471957178</v>
      </c>
      <c r="S514">
        <v>-0.68137306327469904</v>
      </c>
      <c r="T514">
        <v>-0.13648789082115501</v>
      </c>
      <c r="U514">
        <v>2.5201625721823899</v>
      </c>
      <c r="V514">
        <v>-0.27064457958631299</v>
      </c>
      <c r="W514">
        <v>0.80473012231017205</v>
      </c>
      <c r="X514">
        <v>0.62328544975750799</v>
      </c>
      <c r="Y514">
        <v>1.0937249502516301E-2</v>
      </c>
      <c r="Z514">
        <v>-2.6657231625905502</v>
      </c>
      <c r="AA514">
        <v>-3.7754119271480598E-2</v>
      </c>
      <c r="AB514">
        <v>-0.54766743454769096</v>
      </c>
      <c r="AC514">
        <v>0.56405110387037505</v>
      </c>
      <c r="AD514">
        <v>-0.275053130740466</v>
      </c>
      <c r="AE514">
        <v>-0.19990082962372599</v>
      </c>
      <c r="AF514">
        <v>5.7462828905611697E-2</v>
      </c>
    </row>
    <row r="515" spans="1:32">
      <c r="A515" s="8" t="s">
        <v>538</v>
      </c>
      <c r="B515">
        <v>-2.7859497659064498</v>
      </c>
      <c r="C515">
        <v>-2.26893189528543</v>
      </c>
      <c r="D515">
        <v>-2.0484887404353298</v>
      </c>
      <c r="E515">
        <v>-1.6151172458631999</v>
      </c>
      <c r="F515">
        <v>-1.3311634538811099</v>
      </c>
      <c r="G515">
        <v>-2.1361244716246799</v>
      </c>
      <c r="H515">
        <v>-1.98163023857968</v>
      </c>
      <c r="I515">
        <v>-9.9059912763054692E-3</v>
      </c>
      <c r="J515">
        <v>0.38689811786529199</v>
      </c>
      <c r="K515">
        <v>0.158256486735499</v>
      </c>
      <c r="L515">
        <v>-4.9565353662246001E-2</v>
      </c>
      <c r="M515">
        <v>-0.32004003883323001</v>
      </c>
      <c r="N515">
        <v>-4.6065972170811096E-3</v>
      </c>
      <c r="O515">
        <v>-9.0875929249181697E-2</v>
      </c>
      <c r="P515">
        <v>-2.9838971592065602</v>
      </c>
      <c r="Q515">
        <v>-0.12575500772461101</v>
      </c>
      <c r="R515">
        <v>-0.72541890906934503</v>
      </c>
      <c r="S515">
        <v>-3.2329906706849298</v>
      </c>
      <c r="T515">
        <v>-0.91009514774489098</v>
      </c>
      <c r="U515">
        <v>0.94173248774473195</v>
      </c>
      <c r="V515">
        <v>0.25676721001763902</v>
      </c>
      <c r="W515">
        <v>-0.73017441869944999</v>
      </c>
      <c r="X515">
        <v>0.52003863110422899</v>
      </c>
      <c r="Y515">
        <v>-5.2193594750553102E-2</v>
      </c>
      <c r="Z515">
        <v>0.98743600938024401</v>
      </c>
      <c r="AA515">
        <v>-0.18069052086748</v>
      </c>
      <c r="AB515">
        <v>-3.9892093286387298</v>
      </c>
      <c r="AC515">
        <v>-0.13129043721973299</v>
      </c>
      <c r="AD515">
        <v>1.3004714168526599E-2</v>
      </c>
      <c r="AE515">
        <v>-1.9639126512681599</v>
      </c>
      <c r="AF515">
        <v>-2.6020713444721499</v>
      </c>
    </row>
    <row r="516" spans="1:32">
      <c r="A516" s="2" t="s">
        <v>539</v>
      </c>
      <c r="B516">
        <v>-7.0123506584917505E-2</v>
      </c>
      <c r="C516">
        <v>-0.564426338142619</v>
      </c>
      <c r="D516">
        <v>-0.76050595215351702</v>
      </c>
      <c r="E516">
        <v>-1.2795488799142301</v>
      </c>
      <c r="F516">
        <v>-0.57382446225013095</v>
      </c>
      <c r="G516">
        <v>-0.31252722355771201</v>
      </c>
      <c r="H516">
        <v>-0.67036375681108495</v>
      </c>
      <c r="I516">
        <v>-0.42064682893051097</v>
      </c>
      <c r="J516">
        <v>-7.1326358949762997E-2</v>
      </c>
      <c r="K516">
        <v>-1.11808081131748</v>
      </c>
      <c r="L516">
        <v>-0.70885402115751495</v>
      </c>
      <c r="M516">
        <v>0.39755923206654797</v>
      </c>
      <c r="N516">
        <v>-0.101352777933282</v>
      </c>
      <c r="O516">
        <v>-1.95519167736271</v>
      </c>
      <c r="P516">
        <v>5.71417353559023E-2</v>
      </c>
      <c r="Q516">
        <v>-0.19152595141229301</v>
      </c>
      <c r="R516">
        <v>7.0488127451837801E-2</v>
      </c>
      <c r="S516">
        <v>-0.42859004970223202</v>
      </c>
      <c r="T516">
        <v>-0.19518504628480299</v>
      </c>
      <c r="U516">
        <v>0.38942341966558203</v>
      </c>
      <c r="V516">
        <v>7.3292274399416601E-2</v>
      </c>
      <c r="W516">
        <v>0.34017781887062598</v>
      </c>
      <c r="X516">
        <v>0.56869857344761898</v>
      </c>
      <c r="Y516">
        <v>0.288638448797851</v>
      </c>
      <c r="Z516">
        <v>-0.69957054314768796</v>
      </c>
      <c r="AA516">
        <v>0.35225714793401403</v>
      </c>
      <c r="AB516">
        <v>1.17346493735547</v>
      </c>
      <c r="AC516">
        <v>-0.66368095558811702</v>
      </c>
      <c r="AD516">
        <v>-1.3813660057792601</v>
      </c>
      <c r="AE516">
        <v>-4.05131951938777E-2</v>
      </c>
      <c r="AF516">
        <v>0.14581660876744701</v>
      </c>
    </row>
    <row r="517" spans="1:32">
      <c r="A517" s="2" t="s">
        <v>540</v>
      </c>
      <c r="B517">
        <v>-0.40472579059644098</v>
      </c>
      <c r="C517">
        <v>-0.44894548010566598</v>
      </c>
      <c r="D517">
        <v>0.39276203939819898</v>
      </c>
      <c r="E517">
        <v>-0.31613428544469202</v>
      </c>
      <c r="F517">
        <v>-0.250817754138704</v>
      </c>
      <c r="G517">
        <v>-2.33439461032766</v>
      </c>
      <c r="H517">
        <v>-0.34718665819320299</v>
      </c>
      <c r="I517">
        <v>0.43506729387929399</v>
      </c>
      <c r="J517">
        <v>2.0653663248127301</v>
      </c>
      <c r="K517">
        <v>0.46683735342590699</v>
      </c>
      <c r="L517">
        <v>0.68477186431943204</v>
      </c>
      <c r="M517">
        <v>1.1863465381031799</v>
      </c>
      <c r="N517">
        <v>2.73192170218437</v>
      </c>
      <c r="O517">
        <v>1.0622095542969801</v>
      </c>
      <c r="P517">
        <v>4.6956672095138003</v>
      </c>
      <c r="Q517">
        <v>2.3823976360774402</v>
      </c>
      <c r="R517">
        <v>-0.301211394534038</v>
      </c>
      <c r="S517">
        <v>-2.2294978147001299</v>
      </c>
      <c r="T517">
        <v>-0.35117336645312602</v>
      </c>
      <c r="U517">
        <v>-0.173155089729773</v>
      </c>
      <c r="V517">
        <v>-0.27002223923850199</v>
      </c>
      <c r="W517">
        <v>-0.29565299944134599</v>
      </c>
      <c r="X517">
        <v>-0.91668245930315595</v>
      </c>
      <c r="Y517">
        <v>-0.31692740841503803</v>
      </c>
      <c r="Z517">
        <v>1.1263447611983499</v>
      </c>
      <c r="AA517">
        <v>-0.17120890161999699</v>
      </c>
      <c r="AB517">
        <v>-0.45479152936456702</v>
      </c>
      <c r="AC517">
        <v>0.45708347443957598</v>
      </c>
      <c r="AD517">
        <v>0.45482533085704802</v>
      </c>
      <c r="AE517">
        <v>-0.234078515251229</v>
      </c>
      <c r="AF517">
        <v>4.4582466164659502</v>
      </c>
    </row>
    <row r="518" spans="1:32">
      <c r="A518" s="2" t="s">
        <v>541</v>
      </c>
      <c r="B518">
        <v>-4.4516177555726601E-2</v>
      </c>
      <c r="C518">
        <v>0.86254092347725497</v>
      </c>
      <c r="D518">
        <v>-3.8285780220658601E-2</v>
      </c>
      <c r="E518">
        <v>-0.238598016913181</v>
      </c>
      <c r="F518">
        <v>-2.8281320868989501E-2</v>
      </c>
      <c r="G518">
        <v>0.66682636278512797</v>
      </c>
      <c r="H518">
        <v>-9.0634843747994798E-2</v>
      </c>
      <c r="I518">
        <v>-0.11034429510775901</v>
      </c>
      <c r="J518">
        <v>-0.27128092793911601</v>
      </c>
      <c r="K518">
        <v>-0.15531117004622899</v>
      </c>
      <c r="L518">
        <v>-0.24941487501829099</v>
      </c>
      <c r="M518">
        <v>5.6608725348863201E-3</v>
      </c>
      <c r="N518">
        <v>1.4602262206445799E-2</v>
      </c>
      <c r="O518">
        <v>-0.23403250952294399</v>
      </c>
      <c r="P518">
        <v>1.0496586272130399</v>
      </c>
      <c r="Q518">
        <v>-3.6071038294622298E-2</v>
      </c>
      <c r="R518">
        <v>0.52277572787797499</v>
      </c>
      <c r="S518">
        <v>0.54142730962897001</v>
      </c>
      <c r="T518">
        <v>0.103067603271999</v>
      </c>
      <c r="U518">
        <v>-0.48076756844610402</v>
      </c>
      <c r="V518">
        <v>0.73593860526775001</v>
      </c>
      <c r="W518">
        <v>0.73673405435004702</v>
      </c>
      <c r="X518">
        <v>1.1851258804776501</v>
      </c>
      <c r="Y518">
        <v>0.90584081089289203</v>
      </c>
      <c r="Z518">
        <v>-4.8767252673935203E-2</v>
      </c>
      <c r="AA518">
        <v>-0.27758915557387698</v>
      </c>
      <c r="AB518">
        <v>0.61043390921782303</v>
      </c>
      <c r="AC518">
        <v>0.56053108244673999</v>
      </c>
      <c r="AD518">
        <v>-0.35408747284994302</v>
      </c>
      <c r="AE518">
        <v>2.3588339212092402</v>
      </c>
      <c r="AF518">
        <v>2.97918220333165</v>
      </c>
    </row>
    <row r="519" spans="1:32">
      <c r="A519" s="2" t="s">
        <v>542</v>
      </c>
      <c r="B519">
        <v>1.3976235183044301</v>
      </c>
      <c r="C519">
        <v>0.820782419321472</v>
      </c>
      <c r="D519">
        <v>0.60548497585377503</v>
      </c>
      <c r="E519">
        <v>-1.2744777917749699</v>
      </c>
      <c r="F519">
        <v>-0.532960873696528</v>
      </c>
      <c r="G519">
        <v>0.13679604338080001</v>
      </c>
      <c r="H519">
        <v>0.182723379425447</v>
      </c>
      <c r="I519">
        <v>-0.50168415452669102</v>
      </c>
      <c r="J519">
        <v>0.25293335432644198</v>
      </c>
      <c r="K519">
        <v>-0.60955010353264405</v>
      </c>
      <c r="L519">
        <v>-0.51951252878718801</v>
      </c>
      <c r="M519">
        <v>0.237751617574119</v>
      </c>
      <c r="N519">
        <v>0.23917680274823999</v>
      </c>
      <c r="O519">
        <v>-0.47422525691856698</v>
      </c>
      <c r="P519">
        <v>0.81009278760349901</v>
      </c>
      <c r="Q519">
        <v>-2.8206387441960401</v>
      </c>
      <c r="R519">
        <v>-0.399119632557</v>
      </c>
      <c r="S519">
        <v>2.56359892277559</v>
      </c>
      <c r="T519">
        <v>1.5908962466479999</v>
      </c>
      <c r="U519">
        <v>0.15598175111812099</v>
      </c>
      <c r="V519">
        <v>-0.618133290795021</v>
      </c>
      <c r="W519">
        <v>-0.73303918443521199</v>
      </c>
      <c r="X519">
        <v>-1.86134599841915</v>
      </c>
      <c r="Y519">
        <v>-0.836356142116924</v>
      </c>
      <c r="Z519">
        <v>-1.2068547571461901</v>
      </c>
      <c r="AA519">
        <v>0.90536943880384602</v>
      </c>
      <c r="AB519">
        <v>2.2691568976927399</v>
      </c>
      <c r="AC519">
        <v>-0.62455866482030697</v>
      </c>
      <c r="AD519">
        <v>-0.77511773414126905</v>
      </c>
      <c r="AE519">
        <v>1.50630366241797</v>
      </c>
      <c r="AF519">
        <v>-1.24441457665155</v>
      </c>
    </row>
    <row r="520" spans="1:32">
      <c r="A520" s="2" t="s">
        <v>543</v>
      </c>
      <c r="B520">
        <v>-0.13111279805482101</v>
      </c>
      <c r="C520">
        <v>1.00789275510707</v>
      </c>
      <c r="D520">
        <v>2.4725044706230901</v>
      </c>
      <c r="E520">
        <v>2.1778151751674701</v>
      </c>
      <c r="F520">
        <v>-1.9231364453317401</v>
      </c>
      <c r="G520">
        <v>-0.424559605627429</v>
      </c>
      <c r="H520">
        <v>0.73136027043184904</v>
      </c>
      <c r="I520">
        <v>-0.30895843792477601</v>
      </c>
      <c r="J520">
        <v>-0.14945778401975099</v>
      </c>
      <c r="K520">
        <v>-1.3836800741326001</v>
      </c>
      <c r="L520">
        <v>-1.9867862140347801</v>
      </c>
      <c r="M520">
        <v>-9.1094262390846198E-2</v>
      </c>
      <c r="N520">
        <v>-8.53359357294977E-2</v>
      </c>
      <c r="O520">
        <v>0.30544261249840199</v>
      </c>
      <c r="P520">
        <v>0.20025563968514801</v>
      </c>
      <c r="Q520">
        <v>1.5586523647909201</v>
      </c>
      <c r="R520">
        <v>-1.2522996482664399</v>
      </c>
      <c r="S520">
        <v>-0.31822703770077398</v>
      </c>
      <c r="T520">
        <v>-7.1454173851265498E-2</v>
      </c>
      <c r="U520">
        <v>-1.55974105195712</v>
      </c>
      <c r="V520">
        <v>2.4266173873430898</v>
      </c>
      <c r="W520">
        <v>-0.15470185100877901</v>
      </c>
      <c r="X520">
        <v>0.325994571874344</v>
      </c>
      <c r="Y520">
        <v>1.13571095432215</v>
      </c>
      <c r="Z520">
        <v>1.2888524889538699</v>
      </c>
      <c r="AA520">
        <v>-0.108673184179071</v>
      </c>
      <c r="AB520">
        <v>-0.37159033854402201</v>
      </c>
      <c r="AC520">
        <v>0.57798313657735001</v>
      </c>
      <c r="AD520">
        <v>0.389688023070899</v>
      </c>
      <c r="AE520">
        <v>2.1591785819834401E-3</v>
      </c>
      <c r="AF520">
        <v>0.10082157282698199</v>
      </c>
    </row>
    <row r="521" spans="1:32">
      <c r="A521" s="2" t="s">
        <v>544</v>
      </c>
      <c r="B521">
        <v>1.50488277564036</v>
      </c>
      <c r="C521">
        <v>0.34051837144046099</v>
      </c>
      <c r="D521">
        <v>0.19673235417225099</v>
      </c>
      <c r="E521">
        <v>0.50218120331355998</v>
      </c>
      <c r="F521">
        <v>-1.39420907001251</v>
      </c>
      <c r="G521">
        <v>-1.21688706578543</v>
      </c>
      <c r="H521">
        <v>-0.64438294692554199</v>
      </c>
      <c r="I521">
        <v>0.75370467764488303</v>
      </c>
      <c r="J521">
        <v>-0.13195562405104999</v>
      </c>
      <c r="K521">
        <v>-0.39246313755266699</v>
      </c>
      <c r="L521">
        <v>3.8200857884634003E-2</v>
      </c>
      <c r="M521">
        <v>0.69543450201372703</v>
      </c>
      <c r="N521">
        <v>-0.16249265282459399</v>
      </c>
      <c r="O521">
        <v>2.2424391557435999</v>
      </c>
      <c r="P521">
        <v>0.68456439533923696</v>
      </c>
      <c r="Q521">
        <v>-0.51480175903426495</v>
      </c>
      <c r="R521">
        <v>-0.117710250675426</v>
      </c>
      <c r="S521">
        <v>-1.7773650040997999</v>
      </c>
      <c r="T521">
        <v>-4.3911116526765902E-2</v>
      </c>
      <c r="U521">
        <v>-2.26073871839449</v>
      </c>
      <c r="V521">
        <v>0.73806503467845497</v>
      </c>
      <c r="W521">
        <v>4.7573751052081698E-2</v>
      </c>
      <c r="X521">
        <v>-1.53023526375032</v>
      </c>
      <c r="Y521">
        <v>0.76821743402882903</v>
      </c>
      <c r="Z521">
        <v>-1.9704085140407801</v>
      </c>
      <c r="AA521">
        <v>0.50808989010070804</v>
      </c>
      <c r="AB521">
        <v>0.95277318296775504</v>
      </c>
      <c r="AC521">
        <v>-0.22952765963942201</v>
      </c>
      <c r="AD521">
        <v>-1.5527238333451401</v>
      </c>
      <c r="AE521">
        <v>1.92678724603274</v>
      </c>
      <c r="AF521">
        <v>3.1382700073551502</v>
      </c>
    </row>
    <row r="522" spans="1:32">
      <c r="A522" s="2" t="s">
        <v>545</v>
      </c>
      <c r="B522">
        <v>-0.16030372492398801</v>
      </c>
      <c r="C522">
        <v>-0.38066634580398501</v>
      </c>
      <c r="D522">
        <v>0.64684065868141505</v>
      </c>
      <c r="E522">
        <v>5.7008883470649203E-2</v>
      </c>
      <c r="F522">
        <v>0.12806161914236799</v>
      </c>
      <c r="G522">
        <v>-0.54451332971407296</v>
      </c>
      <c r="H522">
        <v>0.63221563237403</v>
      </c>
      <c r="I522">
        <v>-2.04658588302171E-2</v>
      </c>
      <c r="J522">
        <v>0.117478611114718</v>
      </c>
      <c r="K522">
        <v>-5.2165198540237399E-2</v>
      </c>
      <c r="L522">
        <v>-2.31420072089151E-2</v>
      </c>
      <c r="M522">
        <v>-4.4952277587071302E-3</v>
      </c>
      <c r="N522">
        <v>-8.7428814101116799E-3</v>
      </c>
      <c r="O522">
        <v>5.8013086704975403E-2</v>
      </c>
      <c r="P522">
        <v>-0.59597325075439</v>
      </c>
      <c r="Q522">
        <v>-1.48536446662596</v>
      </c>
      <c r="R522">
        <v>0.11710537386908899</v>
      </c>
      <c r="S522">
        <v>-0.24979802707034299</v>
      </c>
      <c r="T522">
        <v>-0.104282588269871</v>
      </c>
      <c r="U522">
        <v>-0.68464252891799104</v>
      </c>
      <c r="V522">
        <v>3.2965253751324398E-2</v>
      </c>
      <c r="W522">
        <v>9.20399254901705E-3</v>
      </c>
      <c r="X522">
        <v>-1.0737619353035099</v>
      </c>
      <c r="Y522">
        <v>6.0661915633918803E-2</v>
      </c>
      <c r="Z522">
        <v>-2.0679176423911398</v>
      </c>
      <c r="AA522">
        <v>-0.28275027227563698</v>
      </c>
      <c r="AB522">
        <v>-0.30127857084512</v>
      </c>
      <c r="AC522">
        <v>0.880274601019985</v>
      </c>
      <c r="AD522">
        <v>-2.1649364906392899E-2</v>
      </c>
      <c r="AE522">
        <v>3.4282756087132299E-2</v>
      </c>
      <c r="AF522">
        <v>-1.00567448524847</v>
      </c>
    </row>
    <row r="523" spans="1:32">
      <c r="A523" s="2" t="s">
        <v>546</v>
      </c>
      <c r="B523">
        <v>-0.497941282933417</v>
      </c>
      <c r="C523">
        <v>-0.61178775114850004</v>
      </c>
      <c r="D523">
        <v>7.8854560973949495E-2</v>
      </c>
      <c r="E523">
        <v>4.55014655364082E-2</v>
      </c>
      <c r="F523">
        <v>-0.13891002894063001</v>
      </c>
      <c r="G523">
        <v>-2.9418721382367599</v>
      </c>
      <c r="H523">
        <v>-0.76958261740904499</v>
      </c>
      <c r="I523">
        <v>-0.18045585445608101</v>
      </c>
      <c r="J523">
        <v>-0.22691270394226601</v>
      </c>
      <c r="K523">
        <v>-0.239898424818559</v>
      </c>
      <c r="L523">
        <v>-0.19323145157250601</v>
      </c>
      <c r="M523">
        <v>1.81082692605932E-2</v>
      </c>
      <c r="N523">
        <v>-6.97366547496025E-2</v>
      </c>
      <c r="O523">
        <v>-0.256663474886968</v>
      </c>
      <c r="P523">
        <v>0.20388743308106699</v>
      </c>
      <c r="Q523">
        <v>-2.0433265443928801</v>
      </c>
      <c r="R523">
        <v>-0.19931767070634801</v>
      </c>
      <c r="S523">
        <v>-1.80300566462263</v>
      </c>
      <c r="T523">
        <v>0.128302431255433</v>
      </c>
      <c r="U523">
        <v>-1.0660356714323</v>
      </c>
      <c r="V523">
        <v>-0.636026448003573</v>
      </c>
      <c r="W523">
        <v>0.40714532394543301</v>
      </c>
      <c r="X523">
        <v>0.34282039127908198</v>
      </c>
      <c r="Y523">
        <v>-0.224650621719269</v>
      </c>
      <c r="Z523">
        <v>0.24166314859341601</v>
      </c>
      <c r="AA523">
        <v>-2.4472394123645702</v>
      </c>
      <c r="AB523">
        <v>-0.240109104310092</v>
      </c>
      <c r="AC523">
        <v>-6.1923535583361798E-2</v>
      </c>
      <c r="AD523">
        <v>-6.21605502187371E-2</v>
      </c>
      <c r="AE523">
        <v>0.15449041301333899</v>
      </c>
      <c r="AF523">
        <v>-1.2763346917571701</v>
      </c>
    </row>
    <row r="524" spans="1:32">
      <c r="A524" s="2" t="s">
        <v>547</v>
      </c>
      <c r="B524">
        <v>0.321955335122042</v>
      </c>
      <c r="C524">
        <v>0.12081734697329199</v>
      </c>
      <c r="D524">
        <v>0.88949096965255303</v>
      </c>
      <c r="E524">
        <v>0.747759572745615</v>
      </c>
      <c r="F524">
        <v>0.79839817556283299</v>
      </c>
      <c r="G524">
        <v>-0.29783428725007699</v>
      </c>
      <c r="H524">
        <v>0.78202149137925803</v>
      </c>
      <c r="I524">
        <v>0.194204398204256</v>
      </c>
      <c r="J524">
        <v>0.86997472180644098</v>
      </c>
      <c r="K524">
        <v>0.54406988820729596</v>
      </c>
      <c r="L524">
        <v>0.55977891922217804</v>
      </c>
      <c r="M524">
        <v>4.1326871693924697E-2</v>
      </c>
      <c r="N524">
        <v>7.1542945899857005E-2</v>
      </c>
      <c r="O524">
        <v>1.6334547460130899</v>
      </c>
      <c r="P524">
        <v>1.47475593077887</v>
      </c>
      <c r="Q524">
        <v>1.6602696055958699</v>
      </c>
      <c r="R524">
        <v>1.3328086436281299</v>
      </c>
      <c r="S524">
        <v>-0.65462749722676505</v>
      </c>
      <c r="T524">
        <v>-0.19414357726717901</v>
      </c>
      <c r="U524">
        <v>-1.2972782228978501</v>
      </c>
      <c r="V524">
        <v>2.72425649812721E-3</v>
      </c>
      <c r="W524">
        <v>-0.70494953978403696</v>
      </c>
      <c r="X524">
        <v>-1.4943992548340901</v>
      </c>
      <c r="Y524">
        <v>0.19462700152561699</v>
      </c>
      <c r="Z524">
        <v>0.205214115961878</v>
      </c>
      <c r="AA524">
        <v>-0.33884184150655999</v>
      </c>
      <c r="AB524">
        <v>-1.1744548760469899</v>
      </c>
      <c r="AC524">
        <v>0.61024386870623404</v>
      </c>
      <c r="AD524">
        <v>2.4194932289957398</v>
      </c>
      <c r="AE524">
        <v>1.74427181457533</v>
      </c>
      <c r="AF524">
        <v>0.65210402943998602</v>
      </c>
    </row>
    <row r="525" spans="1:32">
      <c r="A525" s="2" t="s">
        <v>548</v>
      </c>
      <c r="B525">
        <v>2.5781354582095E-2</v>
      </c>
      <c r="C525">
        <v>0.177520721292033</v>
      </c>
      <c r="D525">
        <v>0.59696380039203201</v>
      </c>
      <c r="E525">
        <v>0.89235640482391099</v>
      </c>
      <c r="F525">
        <v>0.12785866625521999</v>
      </c>
      <c r="G525">
        <v>3.3327458740793701E-2</v>
      </c>
      <c r="H525">
        <v>0.36421899082443399</v>
      </c>
      <c r="I525">
        <v>1.8507237709856501E-4</v>
      </c>
      <c r="J525">
        <v>0.26908609798650901</v>
      </c>
      <c r="K525">
        <v>8.5456802360310502E-2</v>
      </c>
      <c r="L525">
        <v>9.2926640671742097E-2</v>
      </c>
      <c r="M525">
        <v>0.26308403658802099</v>
      </c>
      <c r="N525">
        <v>0.30533599721270999</v>
      </c>
      <c r="O525">
        <v>5.9587373603050699E-2</v>
      </c>
      <c r="P525">
        <v>-0.28905413130148999</v>
      </c>
      <c r="Q525">
        <v>0.30739018475141899</v>
      </c>
      <c r="R525">
        <v>0.57572149170378795</v>
      </c>
      <c r="S525">
        <v>-0.62702371920344702</v>
      </c>
      <c r="T525">
        <v>0.22516701856970101</v>
      </c>
      <c r="U525">
        <v>-0.41773715654587401</v>
      </c>
      <c r="V525">
        <v>-8.4564530158481005E-2</v>
      </c>
      <c r="W525">
        <v>-0.22317098824234599</v>
      </c>
      <c r="X525">
        <v>0.26261585632282097</v>
      </c>
      <c r="Y525">
        <v>0.17674974332471299</v>
      </c>
      <c r="Z525">
        <v>0.103314011795917</v>
      </c>
      <c r="AA525">
        <v>-0.46311675071913</v>
      </c>
      <c r="AB525">
        <v>0.27507278477817598</v>
      </c>
      <c r="AC525">
        <v>0.35930489321258802</v>
      </c>
      <c r="AD525">
        <v>-2.1214024898774799E-2</v>
      </c>
      <c r="AE525">
        <v>4.0426337682646703E-2</v>
      </c>
      <c r="AF525">
        <v>0.84928602114349205</v>
      </c>
    </row>
    <row r="526" spans="1:32">
      <c r="A526" s="2" t="s">
        <v>549</v>
      </c>
      <c r="B526">
        <v>1.1270036721858601</v>
      </c>
      <c r="C526">
        <v>0.23962735715181999</v>
      </c>
      <c r="D526">
        <v>3.4489510481210202</v>
      </c>
      <c r="E526">
        <v>2.8861847789989499</v>
      </c>
      <c r="F526">
        <v>-6.7852997103866803</v>
      </c>
      <c r="G526">
        <v>-4.8957278074204602</v>
      </c>
      <c r="H526">
        <v>-5.5299163457910696</v>
      </c>
      <c r="I526">
        <v>0.28206604835666399</v>
      </c>
      <c r="J526">
        <v>0.19148476564980799</v>
      </c>
      <c r="K526">
        <v>1.77350873636942</v>
      </c>
      <c r="L526">
        <v>3.57359541737938</v>
      </c>
      <c r="M526">
        <v>-0.98025501179571795</v>
      </c>
      <c r="N526">
        <v>0.29974533630639599</v>
      </c>
      <c r="O526">
        <v>-2.4290067477735802</v>
      </c>
      <c r="P526">
        <v>-3.30409508441149</v>
      </c>
      <c r="Q526">
        <v>4.3905911789418299</v>
      </c>
      <c r="R526">
        <v>1.25781358446914</v>
      </c>
      <c r="S526">
        <v>-4.5748941509313497</v>
      </c>
      <c r="T526">
        <v>-1.05070464953735</v>
      </c>
      <c r="U526">
        <v>-0.78100527355153804</v>
      </c>
      <c r="V526">
        <v>0.40223277287810399</v>
      </c>
      <c r="W526">
        <v>3.3599326869675599</v>
      </c>
      <c r="X526">
        <v>1.3755720174899</v>
      </c>
      <c r="Y526">
        <v>-1.6181330982198702E-2</v>
      </c>
      <c r="Z526">
        <v>1.3382424406392499</v>
      </c>
      <c r="AA526">
        <v>-0.153729752771984</v>
      </c>
      <c r="AB526">
        <v>3.3474376970296298</v>
      </c>
      <c r="AC526">
        <v>-1.6118841370830801</v>
      </c>
      <c r="AD526">
        <v>-0.126304110017218</v>
      </c>
      <c r="AE526">
        <v>1.73264956665854</v>
      </c>
      <c r="AF526">
        <v>4.5973401310031097</v>
      </c>
    </row>
    <row r="527" spans="1:32">
      <c r="A527" s="2" t="s">
        <v>550</v>
      </c>
      <c r="B527">
        <v>1.30211046618119</v>
      </c>
      <c r="C527">
        <v>0.22323657599944799</v>
      </c>
      <c r="D527">
        <v>0.25580963680286101</v>
      </c>
      <c r="E527">
        <v>-0.39815507027495001</v>
      </c>
      <c r="F527">
        <v>-0.73770329203697205</v>
      </c>
      <c r="G527">
        <v>-0.95159174003361402</v>
      </c>
      <c r="H527">
        <v>-0.24649328822973901</v>
      </c>
      <c r="I527">
        <v>-0.256858926410163</v>
      </c>
      <c r="J527">
        <v>-6.0221961627620604E-3</v>
      </c>
      <c r="K527">
        <v>0.69319882615949502</v>
      </c>
      <c r="L527">
        <v>-0.85907633946975503</v>
      </c>
      <c r="M527">
        <v>2.8937373888723101E-2</v>
      </c>
      <c r="N527">
        <v>1.1124288365678701</v>
      </c>
      <c r="O527">
        <v>-0.27610732384250097</v>
      </c>
      <c r="P527">
        <v>0.113700171466157</v>
      </c>
      <c r="Q527">
        <v>-3.95840810369118</v>
      </c>
      <c r="R527">
        <v>0.52934543928039901</v>
      </c>
      <c r="S527">
        <v>-1.3437833820718701</v>
      </c>
      <c r="T527">
        <v>-5.3114640384421003E-3</v>
      </c>
      <c r="U527">
        <v>-1.6850619618326099</v>
      </c>
      <c r="V527">
        <v>-3.8935509154773298E-2</v>
      </c>
      <c r="W527">
        <v>1.54848262248454</v>
      </c>
      <c r="X527">
        <v>-1.42549039467714</v>
      </c>
      <c r="Y527">
        <v>-0.22068104631841501</v>
      </c>
      <c r="Z527">
        <v>5.87927300322608E-2</v>
      </c>
      <c r="AA527">
        <v>0.49841202107427801</v>
      </c>
      <c r="AB527">
        <v>1.1820275037721599</v>
      </c>
      <c r="AC527">
        <v>-0.24721421271776201</v>
      </c>
      <c r="AD527">
        <v>-3.4834974286235498</v>
      </c>
      <c r="AE527">
        <v>0.848319600145515</v>
      </c>
      <c r="AF527">
        <v>-1.2288053120663101</v>
      </c>
    </row>
    <row r="528" spans="1:32">
      <c r="A528" s="2" t="s">
        <v>551</v>
      </c>
      <c r="B528">
        <v>-0.415488268734786</v>
      </c>
      <c r="C528">
        <v>-3.6654667386666899</v>
      </c>
      <c r="D528">
        <v>0.50638996535019898</v>
      </c>
      <c r="E528">
        <v>-0.84749636927854899</v>
      </c>
      <c r="F528">
        <v>1.9620510780820399</v>
      </c>
      <c r="G528">
        <v>-2.1093067159685601</v>
      </c>
      <c r="H528">
        <v>1.7967094370108301</v>
      </c>
      <c r="I528">
        <v>-8.5613650413113807E-2</v>
      </c>
      <c r="J528">
        <v>3.6194160727651501</v>
      </c>
      <c r="K528">
        <v>0.88979515528990305</v>
      </c>
      <c r="L528">
        <v>0.75192322319970994</v>
      </c>
      <c r="M528">
        <v>1.0461815592964601</v>
      </c>
      <c r="N528">
        <v>1.5343212328572799</v>
      </c>
      <c r="O528">
        <v>-0.96774069306190502</v>
      </c>
      <c r="P528">
        <v>0.143627969341177</v>
      </c>
      <c r="Q528">
        <v>-3.8671329418855001</v>
      </c>
      <c r="R528">
        <v>0.904540966487277</v>
      </c>
      <c r="S528">
        <v>0.66106362047918099</v>
      </c>
      <c r="T528">
        <v>1.0386806244581099</v>
      </c>
      <c r="U528">
        <v>-3.8099533199659699</v>
      </c>
      <c r="V528">
        <v>0.88367241929532403</v>
      </c>
      <c r="W528">
        <v>1.21996271872048</v>
      </c>
      <c r="X528">
        <v>-4.1983630628526498</v>
      </c>
      <c r="Y528">
        <v>0.553522190890121</v>
      </c>
      <c r="Z528">
        <v>-4.6330489594489999</v>
      </c>
      <c r="AA528">
        <v>3.41320352556331</v>
      </c>
      <c r="AB528">
        <v>-2.9987764029653499</v>
      </c>
      <c r="AC528">
        <v>-0.14448026337674599</v>
      </c>
      <c r="AD528">
        <v>-0.13443114257758301</v>
      </c>
      <c r="AE528">
        <v>-1.58018219038546</v>
      </c>
      <c r="AF528">
        <v>0.19308125960237801</v>
      </c>
    </row>
    <row r="529" spans="1:32">
      <c r="A529" s="2" t="s">
        <v>552</v>
      </c>
      <c r="B529">
        <v>1.7290326730075201E-3</v>
      </c>
      <c r="C529">
        <v>-0.19413458297303601</v>
      </c>
      <c r="D529">
        <v>0.49674895664275198</v>
      </c>
      <c r="E529">
        <v>-0.262168240862307</v>
      </c>
      <c r="F529">
        <v>-0.12526214201664601</v>
      </c>
      <c r="G529">
        <v>-0.37651002787759802</v>
      </c>
      <c r="H529">
        <v>-0.20820721623060801</v>
      </c>
      <c r="I529">
        <v>0.37214910345041802</v>
      </c>
      <c r="J529">
        <v>-9.9635441409682404E-2</v>
      </c>
      <c r="K529">
        <v>-0.28772773045545103</v>
      </c>
      <c r="L529">
        <v>-0.30508510070454897</v>
      </c>
      <c r="M529">
        <v>-8.8895073272979505E-2</v>
      </c>
      <c r="N529">
        <v>-1.2930663850077901E-2</v>
      </c>
      <c r="O529">
        <v>-0.178751059275844</v>
      </c>
      <c r="P529">
        <v>0.36317106951691802</v>
      </c>
      <c r="Q529">
        <v>-0.774416911186388</v>
      </c>
      <c r="R529">
        <v>0.33507821864443799</v>
      </c>
      <c r="S529">
        <v>-0.194879857474929</v>
      </c>
      <c r="T529">
        <v>-6.03958576535032E-2</v>
      </c>
      <c r="U529">
        <v>-0.50743189032893299</v>
      </c>
      <c r="V529">
        <v>-2.7537383549846198E-2</v>
      </c>
      <c r="W529">
        <v>0.35563291840972799</v>
      </c>
      <c r="X529">
        <v>-0.78930105986218202</v>
      </c>
      <c r="Y529">
        <v>0.32459812675201299</v>
      </c>
      <c r="Z529">
        <v>-1.2842212811146501</v>
      </c>
      <c r="AA529">
        <v>-0.110559080375064</v>
      </c>
      <c r="AB529">
        <v>-0.165233944366657</v>
      </c>
      <c r="AC529">
        <v>-1.1796993442067701E-2</v>
      </c>
      <c r="AD529">
        <v>-0.26718745838653102</v>
      </c>
      <c r="AE529">
        <v>0.217716824544124</v>
      </c>
      <c r="AF529">
        <v>4.0663302340212003E-2</v>
      </c>
    </row>
    <row r="530" spans="1:32">
      <c r="A530" s="2" t="s">
        <v>553</v>
      </c>
      <c r="B530">
        <v>-2.8394545373378399</v>
      </c>
      <c r="C530">
        <v>-0.66473725857423305</v>
      </c>
      <c r="D530">
        <v>-0.23442443036990501</v>
      </c>
      <c r="E530">
        <v>-1.6243929601737099</v>
      </c>
      <c r="F530">
        <v>-1.0614728282603001</v>
      </c>
      <c r="G530">
        <v>-2.9586099335687002</v>
      </c>
      <c r="H530">
        <v>1.58863475881439E-2</v>
      </c>
      <c r="I530">
        <v>0.29498459656613701</v>
      </c>
      <c r="J530">
        <v>-0.60189484752821998</v>
      </c>
      <c r="K530">
        <v>0.14034522761691501</v>
      </c>
      <c r="L530">
        <v>0.17766537453938</v>
      </c>
      <c r="M530">
        <v>0.101373505332071</v>
      </c>
      <c r="N530">
        <v>-9.6003123487040695E-2</v>
      </c>
      <c r="O530">
        <v>2.2991396762436601E-2</v>
      </c>
      <c r="P530">
        <v>-0.34317661343410399</v>
      </c>
      <c r="Q530">
        <v>2.5243378909799401</v>
      </c>
      <c r="R530">
        <v>5.7094116664684801E-2</v>
      </c>
      <c r="S530">
        <v>-1.1793363275353299</v>
      </c>
      <c r="T530">
        <v>-0.169391554503177</v>
      </c>
      <c r="U530">
        <v>0.233477623232519</v>
      </c>
      <c r="V530">
        <v>0.69841726974951202</v>
      </c>
      <c r="W530">
        <v>-1.1575045084862099</v>
      </c>
      <c r="X530">
        <v>-0.51389577525038199</v>
      </c>
      <c r="Y530">
        <v>0.14964802409022801</v>
      </c>
      <c r="Z530">
        <v>0.35672583902798699</v>
      </c>
      <c r="AA530">
        <v>0.708077604483487</v>
      </c>
      <c r="AB530">
        <v>-0.44086504076135402</v>
      </c>
      <c r="AC530">
        <v>0.16588903511917</v>
      </c>
      <c r="AD530">
        <v>-0.95792412594940701</v>
      </c>
      <c r="AE530">
        <v>-2.0638645142706798E-2</v>
      </c>
      <c r="AF530">
        <v>0.69459890267399604</v>
      </c>
    </row>
    <row r="531" spans="1:32">
      <c r="A531" s="2" t="s">
        <v>554</v>
      </c>
      <c r="B531">
        <v>0.27029050484234002</v>
      </c>
      <c r="C531">
        <v>1.66784560095921</v>
      </c>
      <c r="D531">
        <v>-0.97151430152825802</v>
      </c>
      <c r="E531">
        <v>-0.83441477395921204</v>
      </c>
      <c r="F531">
        <v>3.0309028015611101E-2</v>
      </c>
      <c r="G531">
        <v>0.16475617237357301</v>
      </c>
      <c r="H531">
        <v>-0.67154365406647898</v>
      </c>
      <c r="I531">
        <v>-0.31016214299376399</v>
      </c>
      <c r="J531">
        <v>2.0865586719325999</v>
      </c>
      <c r="K531">
        <v>-0.160361506672097</v>
      </c>
      <c r="L531">
        <v>-9.7198533176775403E-2</v>
      </c>
      <c r="M531">
        <v>1.28306727652333</v>
      </c>
      <c r="N531">
        <v>1.18033525125677</v>
      </c>
      <c r="O531">
        <v>1.9776109188734702E-2</v>
      </c>
      <c r="P531">
        <v>-0.59275752153125405</v>
      </c>
      <c r="Q531">
        <v>1.8838003555404701</v>
      </c>
      <c r="R531">
        <v>-1.35433739976652</v>
      </c>
      <c r="S531">
        <v>1.1394648460791501</v>
      </c>
      <c r="T531">
        <v>0.95256453195624802</v>
      </c>
      <c r="U531">
        <v>0.29597626231081597</v>
      </c>
      <c r="V531">
        <v>1.92626845603441E-2</v>
      </c>
      <c r="W531">
        <v>-0.393080230778173</v>
      </c>
      <c r="X531">
        <v>0.22796156356046199</v>
      </c>
      <c r="Y531">
        <v>-0.59171636757553903</v>
      </c>
      <c r="Z531">
        <v>2.4364684786311002</v>
      </c>
      <c r="AA531">
        <v>2.1375526171267798</v>
      </c>
      <c r="AB531">
        <v>9.3370254415744106E-2</v>
      </c>
      <c r="AC531">
        <v>0.15304002113478599</v>
      </c>
      <c r="AD531">
        <v>-0.68868702858237696</v>
      </c>
      <c r="AE531">
        <v>0.64645034042364102</v>
      </c>
      <c r="AF531">
        <v>0.342908564722614</v>
      </c>
    </row>
    <row r="532" spans="1:32">
      <c r="A532" s="2" t="s">
        <v>555</v>
      </c>
      <c r="B532">
        <v>-1.61921670122364</v>
      </c>
      <c r="C532">
        <v>1.2200675678744199</v>
      </c>
      <c r="D532">
        <v>-3.5111674489034601</v>
      </c>
      <c r="E532">
        <v>0.617281805863238</v>
      </c>
      <c r="F532">
        <v>-4.25290812853543</v>
      </c>
      <c r="G532">
        <v>-1.5989360699012101</v>
      </c>
      <c r="H532">
        <v>-2.3375579341433799</v>
      </c>
      <c r="I532">
        <v>0.44044967954681502</v>
      </c>
      <c r="J532">
        <v>1.21118274161477E-2</v>
      </c>
      <c r="K532">
        <v>-0.28835758939579298</v>
      </c>
      <c r="L532">
        <v>-8.33088437030996E-2</v>
      </c>
      <c r="M532">
        <v>0.105130274760982</v>
      </c>
      <c r="N532">
        <v>4.3097278181321801E-2</v>
      </c>
      <c r="O532">
        <v>3.8782381080025501</v>
      </c>
      <c r="P532">
        <v>3.2875715375044798</v>
      </c>
      <c r="Q532">
        <v>1.9772046084575701</v>
      </c>
      <c r="R532">
        <v>2.9807621967917499</v>
      </c>
      <c r="S532">
        <v>-2.9285808016952601</v>
      </c>
      <c r="T532">
        <v>-1.7079138513362899</v>
      </c>
      <c r="U532">
        <v>0.32560444197412503</v>
      </c>
      <c r="V532">
        <v>0.63626476271747701</v>
      </c>
      <c r="W532">
        <v>3.3396165895867802</v>
      </c>
      <c r="X532">
        <v>-2.0367577381310702</v>
      </c>
      <c r="Y532">
        <v>1.58069747260117</v>
      </c>
      <c r="Z532">
        <v>-0.52140880303925097</v>
      </c>
      <c r="AA532">
        <v>-1.4283854162968801</v>
      </c>
      <c r="AB532">
        <v>1.1558429484407799</v>
      </c>
      <c r="AC532">
        <v>4.4650919402142097</v>
      </c>
      <c r="AD532">
        <v>-2.0454567182631198</v>
      </c>
      <c r="AE532">
        <v>1.6070154638623699</v>
      </c>
      <c r="AF532">
        <v>1.8377641457303</v>
      </c>
    </row>
    <row r="533" spans="1:32">
      <c r="A533" s="2" t="s">
        <v>556</v>
      </c>
      <c r="B533">
        <v>2.2682633718198199E-2</v>
      </c>
      <c r="C533">
        <v>1.1492777729687</v>
      </c>
      <c r="D533">
        <v>-0.470871010544476</v>
      </c>
      <c r="E533">
        <v>-0.243427420758041</v>
      </c>
      <c r="F533">
        <v>-0.74498270665883304</v>
      </c>
      <c r="G533">
        <v>-0.202480318026628</v>
      </c>
      <c r="H533">
        <v>-0.12775180342523801</v>
      </c>
      <c r="I533">
        <v>-0.206468573636922</v>
      </c>
      <c r="J533">
        <v>-0.948499207627713</v>
      </c>
      <c r="K533">
        <v>-0.79913766932438901</v>
      </c>
      <c r="L533">
        <v>-0.46584754223432501</v>
      </c>
      <c r="M533">
        <v>-1.58579683300233E-2</v>
      </c>
      <c r="N533">
        <v>9.8489271410236393E-3</v>
      </c>
      <c r="O533">
        <v>-0.33750830185195901</v>
      </c>
      <c r="P533">
        <v>-1.53719302455452</v>
      </c>
      <c r="Q533">
        <v>0.69745524398701197</v>
      </c>
      <c r="R533">
        <v>0.30628647870327202</v>
      </c>
      <c r="S533">
        <v>-1.2995544517684301</v>
      </c>
      <c r="T533">
        <v>3.6453056250180901E-2</v>
      </c>
      <c r="U533">
        <v>0.53126439115006496</v>
      </c>
      <c r="V533">
        <v>-1.0691792239264499</v>
      </c>
      <c r="W533">
        <v>0.90998875599989204</v>
      </c>
      <c r="X533">
        <v>0.451639918425567</v>
      </c>
      <c r="Y533">
        <v>-0.29691316541915402</v>
      </c>
      <c r="Z533">
        <v>0.65969580745692102</v>
      </c>
      <c r="AA533">
        <v>-0.49492012982424299</v>
      </c>
      <c r="AB533">
        <v>0.89971630361671595</v>
      </c>
      <c r="AC533">
        <v>7.7657189547218605E-2</v>
      </c>
      <c r="AD533">
        <v>-0.34329540731448199</v>
      </c>
      <c r="AE533">
        <v>-0.433176426855791</v>
      </c>
      <c r="AF533">
        <v>-1.35833108395336</v>
      </c>
    </row>
    <row r="534" spans="1:32">
      <c r="A534" s="2" t="s">
        <v>557</v>
      </c>
      <c r="B534">
        <v>-0.10428106923550801</v>
      </c>
      <c r="C534">
        <v>-1.2239682864472901</v>
      </c>
      <c r="D534">
        <v>0.25732694686326502</v>
      </c>
      <c r="E534">
        <v>0.148338086973379</v>
      </c>
      <c r="F534">
        <v>0.194316685320857</v>
      </c>
      <c r="G534">
        <v>-1.1745518107503701</v>
      </c>
      <c r="H534">
        <v>1.07022114099185E-2</v>
      </c>
      <c r="I534">
        <v>6.8490003753323994E-2</v>
      </c>
      <c r="J534">
        <v>0.46516865716021599</v>
      </c>
      <c r="K534">
        <v>0.189497937253719</v>
      </c>
      <c r="L534">
        <v>0.27262059435105801</v>
      </c>
      <c r="M534">
        <v>0.13721867157815601</v>
      </c>
      <c r="N534">
        <v>0.36390609383395001</v>
      </c>
      <c r="O534">
        <v>-0.80972454830046203</v>
      </c>
      <c r="P534">
        <v>0.27066859373989699</v>
      </c>
      <c r="Q534">
        <v>0.72678044667633201</v>
      </c>
      <c r="R534">
        <v>0.485293825742523</v>
      </c>
      <c r="S534">
        <v>-0.41901329639484203</v>
      </c>
      <c r="T534">
        <v>-0.253057721482563</v>
      </c>
      <c r="U534">
        <v>-1.95481376417151</v>
      </c>
      <c r="V534">
        <v>1.3034250807291901E-2</v>
      </c>
      <c r="W534">
        <v>0.27782349415803398</v>
      </c>
      <c r="X534">
        <v>0.378766615030175</v>
      </c>
      <c r="Y534">
        <v>-0.49965543459426398</v>
      </c>
      <c r="Z534">
        <v>-2.27721458324101</v>
      </c>
      <c r="AA534">
        <v>3.4010140496257703E-2</v>
      </c>
      <c r="AB534">
        <v>0.233411941617162</v>
      </c>
      <c r="AC534">
        <v>8.3291660661439695E-3</v>
      </c>
      <c r="AD534">
        <v>0.204348675030018</v>
      </c>
      <c r="AE534">
        <v>-0.67367649889728198</v>
      </c>
      <c r="AF534">
        <v>3.5044222471048499E-2</v>
      </c>
    </row>
    <row r="535" spans="1:32">
      <c r="A535" s="2" t="s">
        <v>558</v>
      </c>
      <c r="B535">
        <v>0.15235092167547601</v>
      </c>
      <c r="C535">
        <v>0.27274481799849098</v>
      </c>
      <c r="D535">
        <v>-0.842180908750643</v>
      </c>
      <c r="E535">
        <v>-0.44899252347433599</v>
      </c>
      <c r="F535">
        <v>-0.206403386198211</v>
      </c>
      <c r="G535">
        <v>0.314397447608112</v>
      </c>
      <c r="H535">
        <v>-1.3649004258039601</v>
      </c>
      <c r="I535">
        <v>1.0570622946257399E-3</v>
      </c>
      <c r="J535">
        <v>0.30886852384973601</v>
      </c>
      <c r="K535">
        <v>6.0966984555954597E-2</v>
      </c>
      <c r="L535">
        <v>2.66102858322694E-2</v>
      </c>
      <c r="M535">
        <v>0.18016685121742801</v>
      </c>
      <c r="N535">
        <v>0.31341291540764299</v>
      </c>
      <c r="O535">
        <v>7.7770409244686797E-2</v>
      </c>
      <c r="P535">
        <v>-2.5642823450467998E-2</v>
      </c>
      <c r="Q535">
        <v>8.88260103027676E-2</v>
      </c>
      <c r="R535">
        <v>-0.11624996206426499</v>
      </c>
      <c r="S535">
        <v>-0.46596834925615699</v>
      </c>
      <c r="T535">
        <v>0.218770769215795</v>
      </c>
      <c r="U535">
        <v>0.27839682743540001</v>
      </c>
      <c r="V535">
        <v>-0.210286113730246</v>
      </c>
      <c r="W535">
        <v>-0.57592182016093296</v>
      </c>
      <c r="X535">
        <v>0.269221887796742</v>
      </c>
      <c r="Y535">
        <v>-0.29010307819018599</v>
      </c>
      <c r="Z535">
        <v>0.18978160440855499</v>
      </c>
      <c r="AA535">
        <v>0.22395230427009699</v>
      </c>
      <c r="AB535">
        <v>0.18416202908496601</v>
      </c>
      <c r="AC535">
        <v>-1.46988506489742</v>
      </c>
      <c r="AD535">
        <v>5.1045957701212299E-2</v>
      </c>
      <c r="AE535">
        <v>0.80987597727872995</v>
      </c>
      <c r="AF535">
        <v>0.32604449006233499</v>
      </c>
    </row>
    <row r="536" spans="1:32">
      <c r="A536" s="2" t="s">
        <v>559</v>
      </c>
      <c r="B536">
        <v>-0.21177329572057699</v>
      </c>
      <c r="C536">
        <v>9.9156060027950299E-2</v>
      </c>
      <c r="D536">
        <v>9.8321297243599198E-2</v>
      </c>
      <c r="E536">
        <v>5.18856609554183E-2</v>
      </c>
      <c r="F536">
        <v>1.2063573263187499</v>
      </c>
      <c r="G536">
        <v>0.139771341391385</v>
      </c>
      <c r="H536">
        <v>4.2828281560344399E-2</v>
      </c>
      <c r="I536">
        <v>0.46731605247581498</v>
      </c>
      <c r="J536">
        <v>6.2250354135555998E-2</v>
      </c>
      <c r="K536">
        <v>0.40673145246644798</v>
      </c>
      <c r="L536">
        <v>0.78769635665999704</v>
      </c>
      <c r="M536">
        <v>4.3388436687540097E-2</v>
      </c>
      <c r="N536">
        <v>-0.12032555628951</v>
      </c>
      <c r="O536">
        <v>-5.46301761421781E-3</v>
      </c>
      <c r="P536">
        <v>-0.24722302769372501</v>
      </c>
      <c r="Q536">
        <v>0.40086613080727002</v>
      </c>
      <c r="R536">
        <v>0.164662955348123</v>
      </c>
      <c r="S536">
        <v>-7.4210498861019103E-2</v>
      </c>
      <c r="T536">
        <v>4.6068294742928097E-2</v>
      </c>
      <c r="U536">
        <v>2.5626219782094199E-3</v>
      </c>
      <c r="V536">
        <v>0.407928837665683</v>
      </c>
      <c r="W536">
        <v>3.7062777369821398E-3</v>
      </c>
      <c r="X536">
        <v>-0.53289092431086404</v>
      </c>
      <c r="Y536">
        <v>-0.51853589173147197</v>
      </c>
      <c r="Z536">
        <v>-0.40270042219298802</v>
      </c>
      <c r="AA536">
        <v>1.47733898097128E-2</v>
      </c>
      <c r="AB536">
        <v>-0.41676698104618498</v>
      </c>
      <c r="AC536">
        <v>-0.271978865468261</v>
      </c>
      <c r="AD536">
        <v>0.104417814579347</v>
      </c>
      <c r="AE536">
        <v>-9.1018651714313406E-2</v>
      </c>
      <c r="AF536">
        <v>-0.153756413486206</v>
      </c>
    </row>
    <row r="537" spans="1:32">
      <c r="A537" s="2" t="s">
        <v>560</v>
      </c>
      <c r="B537">
        <v>-0.24983692536854599</v>
      </c>
      <c r="C537">
        <v>-1.0870261189817201</v>
      </c>
      <c r="D537">
        <v>1.1476742988852899</v>
      </c>
      <c r="E537">
        <v>0.97449199775482898</v>
      </c>
      <c r="F537">
        <v>-0.19798615896371399</v>
      </c>
      <c r="G537">
        <v>-0.98125625169002195</v>
      </c>
      <c r="H537">
        <v>0.69478900565515</v>
      </c>
      <c r="I537">
        <v>-0.21010650330239</v>
      </c>
      <c r="J537">
        <v>-0.36362025321557301</v>
      </c>
      <c r="K537">
        <v>-0.82473515283143295</v>
      </c>
      <c r="L537">
        <v>-0.39526681865422197</v>
      </c>
      <c r="M537">
        <v>3.1083960196590498E-3</v>
      </c>
      <c r="N537">
        <v>1.53243200325997E-2</v>
      </c>
      <c r="O537">
        <v>-0.13496805184395599</v>
      </c>
      <c r="P537">
        <v>-0.155572076933438</v>
      </c>
      <c r="Q537">
        <v>0.23082450456180001</v>
      </c>
      <c r="R537">
        <v>0.90687940564964797</v>
      </c>
      <c r="S537">
        <v>-0.24344720501502801</v>
      </c>
      <c r="T537">
        <v>0.29779009036598802</v>
      </c>
      <c r="U537">
        <v>-1.73032108379845</v>
      </c>
      <c r="V537">
        <v>-0.15090574099015999</v>
      </c>
      <c r="W537">
        <v>2.33781214008863</v>
      </c>
      <c r="X537">
        <v>-0.193136070919115</v>
      </c>
      <c r="Y537">
        <v>0.20290438464517299</v>
      </c>
      <c r="Z537">
        <v>-1.6231499569380301</v>
      </c>
      <c r="AA537">
        <v>-0.36546771297424502</v>
      </c>
      <c r="AB537">
        <v>0.109505925823661</v>
      </c>
      <c r="AC537">
        <v>0.166142624955776</v>
      </c>
      <c r="AD537">
        <v>-3.42377981479562</v>
      </c>
      <c r="AE537">
        <v>0.598491845971583</v>
      </c>
      <c r="AF537">
        <v>2.6702707250151398</v>
      </c>
    </row>
    <row r="538" spans="1:32">
      <c r="A538" s="2" t="s">
        <v>561</v>
      </c>
      <c r="B538">
        <v>-0.256143369604445</v>
      </c>
      <c r="C538">
        <v>1.76310165228922</v>
      </c>
      <c r="D538">
        <v>-0.43081189989191199</v>
      </c>
      <c r="E538">
        <v>1.59822083534915</v>
      </c>
      <c r="F538">
        <v>0.42752916043519701</v>
      </c>
      <c r="G538">
        <v>0.67838795256060602</v>
      </c>
      <c r="H538">
        <v>0.460830100309505</v>
      </c>
      <c r="I538">
        <v>0.217884343038064</v>
      </c>
      <c r="J538">
        <v>9.36079532466908E-2</v>
      </c>
      <c r="K538">
        <v>0.12899015774804301</v>
      </c>
      <c r="L538">
        <v>0.209321974923799</v>
      </c>
      <c r="M538">
        <v>-0.123382470680824</v>
      </c>
      <c r="N538">
        <v>-3.8085723181463797E-2</v>
      </c>
      <c r="O538">
        <v>4.1193769991620501E-3</v>
      </c>
      <c r="P538">
        <v>4.6479809438937002E-2</v>
      </c>
      <c r="Q538">
        <v>2.0759513059408801</v>
      </c>
      <c r="R538">
        <v>0.25938997852308698</v>
      </c>
      <c r="S538">
        <v>-0.64552668826021198</v>
      </c>
      <c r="T538">
        <v>3.8878957838610402E-2</v>
      </c>
      <c r="U538">
        <v>-1.75306859867731</v>
      </c>
      <c r="V538">
        <v>1.87459912513088</v>
      </c>
      <c r="W538">
        <v>-1.22865820078444</v>
      </c>
      <c r="X538">
        <v>0.87272347069705702</v>
      </c>
      <c r="Y538">
        <v>1.70153049192344</v>
      </c>
      <c r="Z538">
        <v>2.2795192341286801</v>
      </c>
      <c r="AA538">
        <v>-5.2565277035248201E-2</v>
      </c>
      <c r="AB538">
        <v>-2.0265369988403701</v>
      </c>
      <c r="AC538">
        <v>0.28543347134919</v>
      </c>
      <c r="AD538">
        <v>0.277233697605962</v>
      </c>
      <c r="AE538">
        <v>2.4071171352887002</v>
      </c>
      <c r="AF538">
        <v>0.37366207114035199</v>
      </c>
    </row>
    <row r="539" spans="1:32">
      <c r="A539" s="2" t="s">
        <v>562</v>
      </c>
      <c r="B539">
        <v>3.6963148460942001</v>
      </c>
      <c r="C539">
        <v>-3.1791526762920999</v>
      </c>
      <c r="D539">
        <v>-0.35719031174506799</v>
      </c>
      <c r="E539">
        <v>1.01183070128841</v>
      </c>
      <c r="F539">
        <v>0.68680529134185098</v>
      </c>
      <c r="G539">
        <v>4.1252118184470596</v>
      </c>
      <c r="H539">
        <v>0.76898527021103302</v>
      </c>
      <c r="I539">
        <v>-0.78656071784881498</v>
      </c>
      <c r="J539">
        <v>1.82951003792332</v>
      </c>
      <c r="K539">
        <v>1.6812628382848201E-2</v>
      </c>
      <c r="L539">
        <v>-0.53115590145858105</v>
      </c>
      <c r="M539">
        <v>-0.278259997043386</v>
      </c>
      <c r="N539">
        <v>2.0976738336474798</v>
      </c>
      <c r="O539">
        <v>0.16752401090109401</v>
      </c>
      <c r="P539">
        <v>0.25226384882643699</v>
      </c>
      <c r="Q539">
        <v>-3.6919042942724798</v>
      </c>
      <c r="R539">
        <v>5.8075675351826103E-2</v>
      </c>
      <c r="S539">
        <v>2.1675206557736799</v>
      </c>
      <c r="T539">
        <v>2.0293562532397802</v>
      </c>
      <c r="U539">
        <v>-1.16064674573003</v>
      </c>
      <c r="V539">
        <v>-7.2420797687991798E-2</v>
      </c>
      <c r="W539">
        <v>-3.3190094245425503E-2</v>
      </c>
      <c r="X539">
        <v>1.17781345471042</v>
      </c>
      <c r="Y539">
        <v>-0.108780982958381</v>
      </c>
      <c r="Z539">
        <v>0.35500516793469</v>
      </c>
      <c r="AA539">
        <v>1.7458483199713</v>
      </c>
      <c r="AB539">
        <v>-0.12159334078728599</v>
      </c>
      <c r="AC539">
        <v>-1.5052068583383</v>
      </c>
      <c r="AD539">
        <v>0.34394956908131302</v>
      </c>
      <c r="AE539">
        <v>-0.41870546303806999</v>
      </c>
      <c r="AF539">
        <v>0.24809465691540999</v>
      </c>
    </row>
    <row r="540" spans="1:32">
      <c r="A540" s="2" t="s">
        <v>563</v>
      </c>
      <c r="B540">
        <v>-2.2554879703292698</v>
      </c>
      <c r="C540">
        <v>2.11523875681277</v>
      </c>
      <c r="D540">
        <v>-1.4019843249819699</v>
      </c>
      <c r="E540">
        <v>-0.183657487561949</v>
      </c>
      <c r="F540">
        <v>-0.155392955030492</v>
      </c>
      <c r="G540">
        <v>0.44911808689375798</v>
      </c>
      <c r="H540">
        <v>-0.14120691203732</v>
      </c>
      <c r="I540">
        <v>-0.119765432594127</v>
      </c>
      <c r="J540">
        <v>-2.81663450068698</v>
      </c>
      <c r="K540">
        <v>-1.3378668714234601</v>
      </c>
      <c r="L540">
        <v>-1.03448615206154</v>
      </c>
      <c r="M540">
        <v>-0.64977871493435801</v>
      </c>
      <c r="N540">
        <v>-2.9116160302487502</v>
      </c>
      <c r="O540">
        <v>1.5902518507910299</v>
      </c>
      <c r="P540">
        <v>0.79979665327523397</v>
      </c>
      <c r="Q540">
        <v>-0.95238885516543903</v>
      </c>
      <c r="R540">
        <v>-0.51194588168129496</v>
      </c>
      <c r="S540">
        <v>-2.2100229787177299</v>
      </c>
      <c r="T540">
        <v>-1.87378094274483</v>
      </c>
      <c r="U540">
        <v>-0.26344250772809502</v>
      </c>
      <c r="V540">
        <v>1.16364366446566</v>
      </c>
      <c r="W540">
        <v>-1.4972918434743401</v>
      </c>
      <c r="X540">
        <v>-4.0191176085400704</v>
      </c>
      <c r="Y540">
        <v>0.95816135884069698</v>
      </c>
      <c r="Z540">
        <v>4.6234616623345497</v>
      </c>
      <c r="AA540">
        <v>-2.6328777351347199</v>
      </c>
      <c r="AB540">
        <v>2.8977911357821302</v>
      </c>
      <c r="AC540">
        <v>-0.27780114228706099</v>
      </c>
      <c r="AD540">
        <v>0.49682866026313399</v>
      </c>
      <c r="AE540">
        <v>1.8937405682815101</v>
      </c>
      <c r="AF540">
        <v>-3.4826328276064902</v>
      </c>
    </row>
    <row r="541" spans="1:32">
      <c r="A541" s="2" t="s">
        <v>564</v>
      </c>
      <c r="B541">
        <v>1.8850434722930201</v>
      </c>
      <c r="C541">
        <v>1.10785324383997</v>
      </c>
      <c r="D541">
        <v>0.54020313496202998</v>
      </c>
      <c r="E541">
        <v>0.83852472832925196</v>
      </c>
      <c r="F541">
        <v>2.5573005210576399E-2</v>
      </c>
      <c r="G541">
        <v>-2.1105345271539001E-2</v>
      </c>
      <c r="H541">
        <v>0.56713516902733996</v>
      </c>
      <c r="I541">
        <v>0.14957417800997699</v>
      </c>
      <c r="J541">
        <v>2.9017264432901302E-3</v>
      </c>
      <c r="K541">
        <v>0.50144329335971405</v>
      </c>
      <c r="L541">
        <v>0.27863212293182199</v>
      </c>
      <c r="M541">
        <v>0.20571646892027901</v>
      </c>
      <c r="N541">
        <v>0.84485879163213196</v>
      </c>
      <c r="O541">
        <v>1.0005061567192399</v>
      </c>
      <c r="P541">
        <v>-2.2423273463261402</v>
      </c>
      <c r="Q541">
        <v>-0.31766325836970599</v>
      </c>
      <c r="R541">
        <v>0.32227057482465599</v>
      </c>
      <c r="S541">
        <v>2.4355955326392298</v>
      </c>
      <c r="T541">
        <v>0.81681169878712001</v>
      </c>
      <c r="U541">
        <v>0.35951135292102199</v>
      </c>
      <c r="V541">
        <v>-0.72775875990054595</v>
      </c>
      <c r="W541">
        <v>0.113807998793602</v>
      </c>
      <c r="X541">
        <v>-0.110611987949345</v>
      </c>
      <c r="Y541">
        <v>-0.74862961723482702</v>
      </c>
      <c r="Z541">
        <v>0.374481746339067</v>
      </c>
      <c r="AA541">
        <v>-2.8319052306353499E-2</v>
      </c>
      <c r="AB541">
        <v>3.56801070694944</v>
      </c>
      <c r="AC541">
        <v>0.104245268934181</v>
      </c>
      <c r="AD541">
        <v>0.113141351611509</v>
      </c>
      <c r="AE541">
        <v>-1.20211162841939</v>
      </c>
      <c r="AF541">
        <v>-3.6789385282675999</v>
      </c>
    </row>
    <row r="542" spans="1:32">
      <c r="A542" s="2" t="s">
        <v>565</v>
      </c>
      <c r="B542">
        <v>2.5346505972313902</v>
      </c>
      <c r="C542">
        <v>0.85695412625987399</v>
      </c>
      <c r="D542">
        <v>7.8742823236604198E-2</v>
      </c>
      <c r="E542">
        <v>1.30477906194403</v>
      </c>
      <c r="F542">
        <v>-1.4387495546248601</v>
      </c>
      <c r="G542">
        <v>0.91500906951198202</v>
      </c>
      <c r="H542">
        <v>7.4909100319752106E-2</v>
      </c>
      <c r="I542">
        <v>0.137128067345997</v>
      </c>
      <c r="J542">
        <v>1.9740398446946501</v>
      </c>
      <c r="K542">
        <v>3.9664582186257298E-2</v>
      </c>
      <c r="L542">
        <v>0.40809204343070199</v>
      </c>
      <c r="M542">
        <v>-0.30169098696015501</v>
      </c>
      <c r="N542">
        <v>-0.115616355456602</v>
      </c>
      <c r="O542">
        <v>0.109438546490428</v>
      </c>
      <c r="P542">
        <v>5.0776336640617501</v>
      </c>
      <c r="Q542">
        <v>1.6542519714375501</v>
      </c>
      <c r="R542">
        <v>0.85269874975278603</v>
      </c>
      <c r="S542">
        <v>-0.50456588085786003</v>
      </c>
      <c r="T542">
        <v>-0.81059445973341004</v>
      </c>
      <c r="U542">
        <v>0.65435961960975297</v>
      </c>
      <c r="V542">
        <v>-0.83769104015600404</v>
      </c>
      <c r="W542">
        <v>3.5919767197056101</v>
      </c>
      <c r="X542">
        <v>-0.14807693291702001</v>
      </c>
      <c r="Y542">
        <v>-1.2689615793922</v>
      </c>
      <c r="Z542">
        <v>-0.19655047539804801</v>
      </c>
      <c r="AA542">
        <v>-0.44077529238613</v>
      </c>
      <c r="AB542">
        <v>1.77534713394468</v>
      </c>
      <c r="AC542">
        <v>-0.39904074663887701</v>
      </c>
      <c r="AD542">
        <v>0.16165703209728599</v>
      </c>
      <c r="AE542">
        <v>0.23356920313988899</v>
      </c>
      <c r="AF542">
        <v>0.36906133162497901</v>
      </c>
    </row>
    <row r="543" spans="1:32">
      <c r="A543" s="2" t="s">
        <v>566</v>
      </c>
      <c r="B543">
        <v>1.39683559724879</v>
      </c>
      <c r="C543">
        <v>-1.78831195974186E-2</v>
      </c>
      <c r="D543">
        <v>-0.20718995114612501</v>
      </c>
      <c r="E543">
        <v>-0.15712903666267999</v>
      </c>
      <c r="F543">
        <v>-0.109322565820598</v>
      </c>
      <c r="G543">
        <v>0.41529378929098598</v>
      </c>
      <c r="H543">
        <v>5.9087964624615998E-2</v>
      </c>
      <c r="I543">
        <v>-5.7438482248476301E-2</v>
      </c>
      <c r="J543">
        <v>0.87721615121261598</v>
      </c>
      <c r="K543">
        <v>-0.192434919419713</v>
      </c>
      <c r="L543">
        <v>1.41867885141731E-2</v>
      </c>
      <c r="M543">
        <v>0.58523672764905699</v>
      </c>
      <c r="N543">
        <v>0.67773642587227301</v>
      </c>
      <c r="O543">
        <v>-1.2092690782322399</v>
      </c>
      <c r="P543">
        <v>0.56118014590839804</v>
      </c>
      <c r="Q543">
        <v>-0.171452996065286</v>
      </c>
      <c r="R543">
        <v>3.1392757701729702E-2</v>
      </c>
      <c r="S543">
        <v>0.990233621522698</v>
      </c>
      <c r="T543">
        <v>1.06737424704474</v>
      </c>
      <c r="U543">
        <v>0.62925658697567799</v>
      </c>
      <c r="V543">
        <v>0.40413638833930199</v>
      </c>
      <c r="W543">
        <v>-0.23678586680389199</v>
      </c>
      <c r="X543">
        <v>-6.9735643747162304E-2</v>
      </c>
      <c r="Y543">
        <v>0.27017969669380598</v>
      </c>
      <c r="Z543">
        <v>-1.02318787710284</v>
      </c>
      <c r="AA543">
        <v>0.422003539740061</v>
      </c>
      <c r="AB543">
        <v>0.486436580658759</v>
      </c>
      <c r="AC543">
        <v>-0.212673172619461</v>
      </c>
      <c r="AD543">
        <v>-1.0275996780313801</v>
      </c>
      <c r="AE543">
        <v>0.18007907582021901</v>
      </c>
      <c r="AF543">
        <v>1.34699847638229</v>
      </c>
    </row>
    <row r="544" spans="1:32">
      <c r="A544" s="2" t="s">
        <v>567</v>
      </c>
      <c r="B544">
        <v>0.49954003511026901</v>
      </c>
      <c r="C544">
        <v>-0.360876351232924</v>
      </c>
      <c r="D544">
        <v>3.0733033274154899</v>
      </c>
      <c r="E544">
        <v>2.8595910744084598</v>
      </c>
      <c r="F544">
        <v>1.3593276891788799</v>
      </c>
      <c r="G544">
        <v>-1.6454385530162401</v>
      </c>
      <c r="H544">
        <v>2.6401031705145899</v>
      </c>
      <c r="I544">
        <v>-2.03520230662197</v>
      </c>
      <c r="J544">
        <v>-0.18593954919598901</v>
      </c>
      <c r="K544">
        <v>0.35711393950499998</v>
      </c>
      <c r="L544">
        <v>-3.9800691557938301</v>
      </c>
      <c r="M544">
        <v>-0.16582577683421301</v>
      </c>
      <c r="N544">
        <v>-0.114749936006304</v>
      </c>
      <c r="O544">
        <v>2.3824897875250701</v>
      </c>
      <c r="P544">
        <v>-2.0866991066977301</v>
      </c>
      <c r="Q544">
        <v>-2.4192333290526098</v>
      </c>
      <c r="R544">
        <v>2.6352811748105198</v>
      </c>
      <c r="S544">
        <v>-0.59422167647177904</v>
      </c>
      <c r="T544">
        <v>-4.0704094618227202E-2</v>
      </c>
      <c r="U544">
        <v>0.66925080443049301</v>
      </c>
      <c r="V544">
        <v>0.149030639057815</v>
      </c>
      <c r="W544">
        <v>3.2828549230883501</v>
      </c>
      <c r="X544">
        <v>0.39581792168584901</v>
      </c>
      <c r="Y544">
        <v>-0.69361009606179702</v>
      </c>
      <c r="Z544">
        <v>0.54480621233441695</v>
      </c>
      <c r="AA544">
        <v>-1.19553769266211</v>
      </c>
      <c r="AB544">
        <v>1.4036892259981899</v>
      </c>
      <c r="AC544">
        <v>2.6223293444674698</v>
      </c>
      <c r="AD544">
        <v>-2.5315935948522501</v>
      </c>
      <c r="AE544">
        <v>-9.7083648863048294E-2</v>
      </c>
      <c r="AF544">
        <v>3.72808261632166</v>
      </c>
    </row>
    <row r="545" spans="1:32">
      <c r="A545" s="2" t="s">
        <v>568</v>
      </c>
      <c r="B545">
        <v>3.5083151796377998</v>
      </c>
      <c r="C545">
        <v>1.88244834023726</v>
      </c>
      <c r="D545">
        <v>0.70478959783349004</v>
      </c>
      <c r="E545">
        <v>0.36830837369118502</v>
      </c>
      <c r="F545">
        <v>0.72451110379621497</v>
      </c>
      <c r="G545">
        <v>1.8794168200281001</v>
      </c>
      <c r="H545">
        <v>0.392647467926732</v>
      </c>
      <c r="I545">
        <v>0.42255706573854601</v>
      </c>
      <c r="J545">
        <v>0.16056691419449101</v>
      </c>
      <c r="K545">
        <v>0.439066596285699</v>
      </c>
      <c r="L545">
        <v>0.67385358103322202</v>
      </c>
      <c r="M545">
        <v>0.21051918099497899</v>
      </c>
      <c r="N545">
        <v>0.192040917038514</v>
      </c>
      <c r="O545">
        <v>1.79127655939305</v>
      </c>
      <c r="P545">
        <v>0.92950889829630201</v>
      </c>
      <c r="Q545">
        <v>3.1191076887081799</v>
      </c>
      <c r="R545">
        <v>0.48383897403972398</v>
      </c>
      <c r="S545">
        <v>0.37723436602089899</v>
      </c>
      <c r="T545">
        <v>0.66069161680865895</v>
      </c>
      <c r="U545">
        <v>0.65074404675245101</v>
      </c>
      <c r="V545">
        <v>0.36764488532112499</v>
      </c>
      <c r="W545">
        <v>0.49315507667844499</v>
      </c>
      <c r="X545">
        <v>1.4816011728818299</v>
      </c>
      <c r="Y545">
        <v>0.45285421434338102</v>
      </c>
      <c r="Z545">
        <v>0.97173399299362095</v>
      </c>
      <c r="AA545">
        <v>-0.26523725847914498</v>
      </c>
      <c r="AB545">
        <v>-2.54032451035031</v>
      </c>
      <c r="AC545">
        <v>0.67339735619458496</v>
      </c>
      <c r="AD545">
        <v>0.46726048490770999</v>
      </c>
      <c r="AE545">
        <v>0.86620587948887495</v>
      </c>
      <c r="AF545">
        <v>3.0682163181180999</v>
      </c>
    </row>
    <row r="546" spans="1:32">
      <c r="A546" s="2" t="s">
        <v>569</v>
      </c>
      <c r="B546">
        <v>-0.39652543995381501</v>
      </c>
      <c r="C546">
        <v>-0.44763695418420901</v>
      </c>
      <c r="D546">
        <v>-0.54999895071629801</v>
      </c>
      <c r="E546">
        <v>-8.89766485098272E-2</v>
      </c>
      <c r="F546">
        <v>-7.7186614360229597E-2</v>
      </c>
      <c r="G546">
        <v>-0.93680878972572001</v>
      </c>
      <c r="H546">
        <v>-0.87716314806469697</v>
      </c>
      <c r="I546">
        <v>-9.4013332494331497E-2</v>
      </c>
      <c r="J546">
        <v>-0.41686445578418302</v>
      </c>
      <c r="K546">
        <v>-0.867941381740303</v>
      </c>
      <c r="L546">
        <v>-0.42589838617787501</v>
      </c>
      <c r="M546">
        <v>-0.41590561809288801</v>
      </c>
      <c r="N546">
        <v>-0.31870588462593402</v>
      </c>
      <c r="O546">
        <v>-9.4489929260182903E-2</v>
      </c>
      <c r="P546">
        <v>-0.117198507420621</v>
      </c>
      <c r="Q546">
        <v>-1.1614943760865</v>
      </c>
      <c r="R546">
        <v>-1.2913788189037501</v>
      </c>
      <c r="S546">
        <v>0.26197080598578798</v>
      </c>
      <c r="T546">
        <v>-0.31280630768989598</v>
      </c>
      <c r="U546">
        <v>4.58824165077545E-2</v>
      </c>
      <c r="V546">
        <v>-0.846033390318228</v>
      </c>
      <c r="W546">
        <v>-0.372336945515786</v>
      </c>
      <c r="X546">
        <v>0.116329789065411</v>
      </c>
      <c r="Y546">
        <v>-0.75577454638145403</v>
      </c>
      <c r="Z546">
        <v>7.1294019256052596E-2</v>
      </c>
      <c r="AA546">
        <v>-0.30834374968771699</v>
      </c>
      <c r="AB546">
        <v>1.1639085919966199</v>
      </c>
      <c r="AC546">
        <v>7.8807404341299306E-2</v>
      </c>
      <c r="AD546">
        <v>-0.84258635824383998</v>
      </c>
      <c r="AE546">
        <v>-0.45773895085524402</v>
      </c>
      <c r="AF546">
        <v>-0.29038893096094598</v>
      </c>
    </row>
    <row r="547" spans="1:32">
      <c r="A547" s="2" t="s">
        <v>570</v>
      </c>
      <c r="B547">
        <v>-1.8529940603003201</v>
      </c>
      <c r="C547">
        <v>-1.64503897552294</v>
      </c>
      <c r="D547">
        <v>-0.23363629875986699</v>
      </c>
      <c r="E547">
        <v>-1.72976762122942</v>
      </c>
      <c r="F547">
        <v>-0.99160916461175297</v>
      </c>
      <c r="G547">
        <v>-3.2015944703362398</v>
      </c>
      <c r="H547">
        <v>-0.45408315636988</v>
      </c>
      <c r="I547">
        <v>-8.1731947197200006E-2</v>
      </c>
      <c r="J547">
        <v>-0.52436023121855502</v>
      </c>
      <c r="K547">
        <v>-0.163642114529302</v>
      </c>
      <c r="L547">
        <v>0.14878453966756</v>
      </c>
      <c r="M547">
        <v>-1.00828069309937</v>
      </c>
      <c r="N547">
        <v>-0.67706315914076298</v>
      </c>
      <c r="O547">
        <v>-0.64774288898091703</v>
      </c>
      <c r="P547">
        <v>3.59806160386526</v>
      </c>
      <c r="Q547">
        <v>-0.126592603350488</v>
      </c>
      <c r="R547">
        <v>-0.50485166657756597</v>
      </c>
      <c r="S547">
        <v>-2.29659305931993</v>
      </c>
      <c r="T547">
        <v>-0.84111941153270997</v>
      </c>
      <c r="U547">
        <v>-0.17426910139531299</v>
      </c>
      <c r="V547">
        <v>0.833476030158396</v>
      </c>
      <c r="W547">
        <v>-0.82229904036906398</v>
      </c>
      <c r="X547">
        <v>-1.07382660743029</v>
      </c>
      <c r="Y547">
        <v>0.195371385630907</v>
      </c>
      <c r="Z547">
        <v>-1.77969842159305</v>
      </c>
      <c r="AA547">
        <v>-1.7224966148484999</v>
      </c>
      <c r="AB547">
        <v>2.37282621130917</v>
      </c>
      <c r="AC547">
        <v>-5.0387561016485699E-2</v>
      </c>
      <c r="AD547">
        <v>0.244193227063107</v>
      </c>
      <c r="AE547">
        <v>-1.1319084105750601</v>
      </c>
      <c r="AF547">
        <v>-1.0894273164525901</v>
      </c>
    </row>
    <row r="548" spans="1:32">
      <c r="A548" s="2" t="s">
        <v>571</v>
      </c>
      <c r="B548">
        <v>0.86198808237851499</v>
      </c>
      <c r="C548">
        <v>1.48079808338373</v>
      </c>
      <c r="D548">
        <v>0.15420517011807999</v>
      </c>
      <c r="E548">
        <v>7.0944554375061003E-2</v>
      </c>
      <c r="F548">
        <v>-1.67293909711805</v>
      </c>
      <c r="G548">
        <v>0.50916093372795801</v>
      </c>
      <c r="H548">
        <v>-0.81172213546077199</v>
      </c>
      <c r="I548">
        <v>-0.66910166603106802</v>
      </c>
      <c r="J548">
        <v>2.36077024568525</v>
      </c>
      <c r="K548">
        <v>9.6072765264335794E-2</v>
      </c>
      <c r="L548">
        <v>0.247331382661133</v>
      </c>
      <c r="M548">
        <v>-7.6487919802349105E-2</v>
      </c>
      <c r="N548">
        <v>0.88695292186248098</v>
      </c>
      <c r="O548">
        <v>0.15347765670955299</v>
      </c>
      <c r="P548">
        <v>0.28336762662189502</v>
      </c>
      <c r="Q548">
        <v>0.97480659169581296</v>
      </c>
      <c r="R548">
        <v>0.27685841607643003</v>
      </c>
      <c r="S548">
        <v>-1.5400687250743501</v>
      </c>
      <c r="T548">
        <v>-0.97157144058420897</v>
      </c>
      <c r="U548">
        <v>-0.142571537287944</v>
      </c>
      <c r="V548">
        <v>-0.52223252378888396</v>
      </c>
      <c r="W548">
        <v>-1.2906071080539201</v>
      </c>
      <c r="X548">
        <v>-0.191269093381221</v>
      </c>
      <c r="Y548">
        <v>0.258738566813426</v>
      </c>
      <c r="Z548">
        <v>-0.183368983078119</v>
      </c>
      <c r="AA548">
        <v>1.42981085566643</v>
      </c>
      <c r="AB548">
        <v>0.39644072952953902</v>
      </c>
      <c r="AC548">
        <v>-0.61258298094874297</v>
      </c>
      <c r="AD548">
        <v>-2.64746124695032</v>
      </c>
      <c r="AE548">
        <v>0.158154965807628</v>
      </c>
      <c r="AF548">
        <v>0.68286598533457799</v>
      </c>
    </row>
    <row r="549" spans="1:32">
      <c r="A549" s="2" t="s">
        <v>572</v>
      </c>
      <c r="B549">
        <v>-1.28946603983466</v>
      </c>
      <c r="C549">
        <v>-1.0285631413070899</v>
      </c>
      <c r="D549">
        <v>-1.26878951123336E-2</v>
      </c>
      <c r="E549">
        <v>4.4746074690098198E-2</v>
      </c>
      <c r="F549">
        <v>1.2622604298717499</v>
      </c>
      <c r="G549">
        <v>-1.32304552357224</v>
      </c>
      <c r="H549">
        <v>0.18470311732348299</v>
      </c>
      <c r="I549">
        <v>-0.157268884653293</v>
      </c>
      <c r="J549">
        <v>-1.87639018352322</v>
      </c>
      <c r="K549">
        <v>-0.32781841592515598</v>
      </c>
      <c r="L549">
        <v>-0.45375168252626202</v>
      </c>
      <c r="M549">
        <v>-0.21217456574962801</v>
      </c>
      <c r="N549">
        <v>-0.61608955989126901</v>
      </c>
      <c r="O549">
        <v>-6.8053319661860096E-2</v>
      </c>
      <c r="P549">
        <v>-0.97538411370260003</v>
      </c>
      <c r="Q549">
        <v>-1.1232321850528699</v>
      </c>
      <c r="R549">
        <v>-0.106019516468716</v>
      </c>
      <c r="S549">
        <v>-2.0448422257978902</v>
      </c>
      <c r="T549">
        <v>-3.0493317696731699E-2</v>
      </c>
      <c r="U549">
        <v>1.2492184333605201</v>
      </c>
      <c r="V549">
        <v>1.33834747412322</v>
      </c>
      <c r="W549">
        <v>3.0350777747708002</v>
      </c>
      <c r="X549">
        <v>-0.39834816752956198</v>
      </c>
      <c r="Y549">
        <v>1.15186684336315</v>
      </c>
      <c r="Z549">
        <v>0.59763766660139495</v>
      </c>
      <c r="AA549">
        <v>-1.57090843271807</v>
      </c>
      <c r="AB549">
        <v>0.130454190072088</v>
      </c>
      <c r="AC549">
        <v>0.208369626256555</v>
      </c>
      <c r="AD549">
        <v>-0.34035321345812197</v>
      </c>
      <c r="AE549">
        <v>1.18589241230425</v>
      </c>
      <c r="AF549">
        <v>-0.44563011792979501</v>
      </c>
    </row>
    <row r="550" spans="1:32">
      <c r="A550" s="2" t="s">
        <v>573</v>
      </c>
      <c r="B550">
        <v>1.88164219559578E-3</v>
      </c>
      <c r="C550">
        <v>-1.6529902672544301</v>
      </c>
      <c r="D550">
        <v>0.12746433220035999</v>
      </c>
      <c r="E550">
        <v>-0.162529934280153</v>
      </c>
      <c r="F550">
        <v>0.86297903629374495</v>
      </c>
      <c r="G550">
        <v>-0.88146881332530902</v>
      </c>
      <c r="H550">
        <v>0.57959870768032495</v>
      </c>
      <c r="I550">
        <v>0.13750113817332099</v>
      </c>
      <c r="J550">
        <v>0.38294213635108998</v>
      </c>
      <c r="K550">
        <v>2.0063933209846799E-2</v>
      </c>
      <c r="L550">
        <v>3.5850262892811201E-2</v>
      </c>
      <c r="M550">
        <v>1.26155295072566E-2</v>
      </c>
      <c r="N550">
        <v>0.14278175996348799</v>
      </c>
      <c r="O550">
        <v>-2.4029366344153802</v>
      </c>
      <c r="P550">
        <v>0.37412865964046199</v>
      </c>
      <c r="Q550">
        <v>-1.7111975602231599</v>
      </c>
      <c r="R550">
        <v>1.5780993013368799E-2</v>
      </c>
      <c r="S550">
        <v>0.27338068336391003</v>
      </c>
      <c r="T550">
        <v>1.9115010659740798E-2</v>
      </c>
      <c r="U550">
        <v>-1.2557704171414401</v>
      </c>
      <c r="V550">
        <v>-7.0315880437531203E-2</v>
      </c>
      <c r="W550">
        <v>0.17527294097269</v>
      </c>
      <c r="X550">
        <v>-2.0058549054040098</v>
      </c>
      <c r="Y550">
        <v>0.45714291583824002</v>
      </c>
      <c r="Z550">
        <v>-1.98248051330706</v>
      </c>
      <c r="AA550">
        <v>0.32664965239690402</v>
      </c>
      <c r="AB550">
        <v>-1.3781488166177001</v>
      </c>
      <c r="AC550">
        <v>0.14380730802566999</v>
      </c>
      <c r="AD550">
        <v>3.2539962451392103E-2</v>
      </c>
      <c r="AE550">
        <v>-2.0661774414070302</v>
      </c>
      <c r="AF550">
        <v>0.27778326283798099</v>
      </c>
    </row>
    <row r="551" spans="1:32">
      <c r="A551" s="2" t="s">
        <v>574</v>
      </c>
      <c r="B551">
        <v>-0.40594062550149301</v>
      </c>
      <c r="C551">
        <v>-0.68221994048426804</v>
      </c>
      <c r="D551">
        <v>-0.32638436060137599</v>
      </c>
      <c r="E551">
        <v>-0.26037991553446099</v>
      </c>
      <c r="F551">
        <v>-0.18540333755185101</v>
      </c>
      <c r="G551">
        <v>0.25297186654107501</v>
      </c>
      <c r="H551">
        <v>-0.43093114543885203</v>
      </c>
      <c r="I551">
        <v>-4.0579785999808902E-2</v>
      </c>
      <c r="J551">
        <v>-8.4619041881622906E-2</v>
      </c>
      <c r="K551">
        <v>-8.1019141016983098E-2</v>
      </c>
      <c r="L551">
        <v>1.9087597824079199E-2</v>
      </c>
      <c r="M551">
        <v>9.7283232448352602E-3</v>
      </c>
      <c r="N551">
        <v>-9.0244087653048796E-2</v>
      </c>
      <c r="O551">
        <v>-5.5596125764995098E-2</v>
      </c>
      <c r="P551">
        <v>-4.5913265546126896</v>
      </c>
      <c r="Q551">
        <v>1.0130646412192199</v>
      </c>
      <c r="R551">
        <v>0.81990084849689404</v>
      </c>
      <c r="S551">
        <v>0.56657362982809401</v>
      </c>
      <c r="T551">
        <v>0.12665401770478801</v>
      </c>
      <c r="U551">
        <v>0.56378996768058498</v>
      </c>
      <c r="V551">
        <v>-4.0865029584703699E-2</v>
      </c>
      <c r="W551">
        <v>0.29498693937758103</v>
      </c>
      <c r="X551">
        <v>0.63364343132618595</v>
      </c>
      <c r="Y551">
        <v>0.116263133934427</v>
      </c>
      <c r="Z551">
        <v>0.65187663023555698</v>
      </c>
      <c r="AA551">
        <v>0.126935014228818</v>
      </c>
      <c r="AB551">
        <v>0.54729772386140196</v>
      </c>
      <c r="AC551">
        <v>-0.611230826392413</v>
      </c>
      <c r="AD551">
        <v>4.9055525828382199E-2</v>
      </c>
      <c r="AE551">
        <v>-2.9609091610109202</v>
      </c>
      <c r="AF551">
        <v>0.58643937822120196</v>
      </c>
    </row>
    <row r="552" spans="1:32">
      <c r="A552" s="2" t="s">
        <v>575</v>
      </c>
      <c r="B552">
        <v>-2.0869814577919001</v>
      </c>
      <c r="C552">
        <v>-0.24740282379987899</v>
      </c>
      <c r="D552">
        <v>1.1981235544332001</v>
      </c>
      <c r="E552">
        <v>-0.48095029726687499</v>
      </c>
      <c r="F552">
        <v>-1.23876010863607</v>
      </c>
      <c r="G552">
        <v>-6.2694447137960296E-2</v>
      </c>
      <c r="H552">
        <v>-0.110862452155675</v>
      </c>
      <c r="I552">
        <v>-2.6591399861445101E-2</v>
      </c>
      <c r="J552">
        <v>-0.32525046197501001</v>
      </c>
      <c r="K552">
        <v>-0.66892669864681498</v>
      </c>
      <c r="L552">
        <v>-0.113912431459436</v>
      </c>
      <c r="M552">
        <v>-1.02168233106482</v>
      </c>
      <c r="N552">
        <v>-2.0528201058677098</v>
      </c>
      <c r="O552">
        <v>0.48050296293419897</v>
      </c>
      <c r="P552">
        <v>-1.37617838541368</v>
      </c>
      <c r="Q552">
        <v>1.1303600691271101</v>
      </c>
      <c r="R552">
        <v>1.79693010718601</v>
      </c>
      <c r="S552">
        <v>-2.6171901487931502</v>
      </c>
      <c r="T552">
        <v>-1.21633608847399</v>
      </c>
      <c r="U552">
        <v>0.26050802034167098</v>
      </c>
      <c r="V552">
        <v>0.72653469850915797</v>
      </c>
      <c r="W552">
        <v>-1.7080935295034901E-2</v>
      </c>
      <c r="X552">
        <v>0.825878049969618</v>
      </c>
      <c r="Y552">
        <v>6.7855678448061401E-3</v>
      </c>
      <c r="Z552">
        <v>1.8567282825062299</v>
      </c>
      <c r="AA552">
        <v>-2.58854006788577</v>
      </c>
      <c r="AB552">
        <v>1.5154870166786301</v>
      </c>
      <c r="AC552">
        <v>-0.21368944601690201</v>
      </c>
      <c r="AD552">
        <v>9.4702181660162293E-3</v>
      </c>
      <c r="AE552">
        <v>0.268866261899389</v>
      </c>
      <c r="AF552">
        <v>2.5299213765950501</v>
      </c>
    </row>
    <row r="553" spans="1:32">
      <c r="A553" s="2" t="s">
        <v>576</v>
      </c>
      <c r="B553">
        <v>-5.3904136076824899E-2</v>
      </c>
      <c r="C553">
        <v>-0.537807650665168</v>
      </c>
      <c r="D553">
        <v>-6.9258770927882005E-2</v>
      </c>
      <c r="E553">
        <v>6.0837602214108402E-2</v>
      </c>
      <c r="F553">
        <v>3.0968907822291399E-2</v>
      </c>
      <c r="G553">
        <v>5.9231200512488397E-2</v>
      </c>
      <c r="H553">
        <v>-0.24929229067561501</v>
      </c>
      <c r="I553">
        <v>0.116889512793834</v>
      </c>
      <c r="J553">
        <v>1.36078458321635E-2</v>
      </c>
      <c r="K553">
        <v>8.0245221100735106E-2</v>
      </c>
      <c r="L553">
        <v>7.1726941722851406E-2</v>
      </c>
      <c r="M553">
        <v>5.3541108789299501E-3</v>
      </c>
      <c r="N553">
        <v>-1.39565361199139E-2</v>
      </c>
      <c r="O553">
        <v>1.20768503928434E-2</v>
      </c>
      <c r="P553">
        <v>2.6320190784595199</v>
      </c>
      <c r="Q553">
        <v>-0.30094803623585697</v>
      </c>
      <c r="R553">
        <v>-4.5197869527428401E-2</v>
      </c>
      <c r="S553">
        <v>1.9262183362016801E-2</v>
      </c>
      <c r="T553">
        <v>7.4433434451131403E-2</v>
      </c>
      <c r="U553">
        <v>-0.75615740255946895</v>
      </c>
      <c r="V553">
        <v>4.2219756295104299E-2</v>
      </c>
      <c r="W553">
        <v>0.41799214031814902</v>
      </c>
      <c r="X553">
        <v>-0.45267503679984</v>
      </c>
      <c r="Y553">
        <v>-6.6151506257643503E-2</v>
      </c>
      <c r="Z553">
        <v>-0.46305094923689299</v>
      </c>
      <c r="AA553">
        <v>7.1102213911622997E-2</v>
      </c>
      <c r="AB553">
        <v>0.75554349486336803</v>
      </c>
      <c r="AC553">
        <v>-0.84808399190462003</v>
      </c>
      <c r="AD553">
        <v>0.101273805116274</v>
      </c>
      <c r="AE553">
        <v>1.3129089090969699</v>
      </c>
      <c r="AF553">
        <v>0.12867080027646499</v>
      </c>
    </row>
    <row r="554" spans="1:32">
      <c r="A554" s="2" t="s">
        <v>577</v>
      </c>
      <c r="B554">
        <v>-0.44702630382212399</v>
      </c>
      <c r="C554">
        <v>0.59252257414648002</v>
      </c>
      <c r="D554">
        <v>-0.46227636222663399</v>
      </c>
      <c r="E554">
        <v>0.66924825187996895</v>
      </c>
      <c r="F554">
        <v>-4.8500189987613698E-2</v>
      </c>
      <c r="G554">
        <v>2.1315760580649199</v>
      </c>
      <c r="H554">
        <v>0.57439567840853301</v>
      </c>
      <c r="I554">
        <v>-3.5559460013965503E-2</v>
      </c>
      <c r="J554">
        <v>-2.1142572224543899</v>
      </c>
      <c r="K554">
        <v>-1.7964279864096799</v>
      </c>
      <c r="L554">
        <v>-1.47328672363726</v>
      </c>
      <c r="M554">
        <v>-0.32041435647377597</v>
      </c>
      <c r="N554">
        <v>-1.3917173444800499</v>
      </c>
      <c r="O554">
        <v>0.31563996904110497</v>
      </c>
      <c r="P554">
        <v>-0.24191901426196599</v>
      </c>
      <c r="Q554">
        <v>3.4645456515222799</v>
      </c>
      <c r="R554">
        <v>-0.32675334381348098</v>
      </c>
      <c r="S554">
        <v>2.0392018339777001</v>
      </c>
      <c r="T554">
        <v>1.3370661832064401</v>
      </c>
      <c r="U554">
        <v>-0.311458498777263</v>
      </c>
      <c r="V554">
        <v>1.2410561680616199</v>
      </c>
      <c r="W554">
        <v>-0.70784104568594297</v>
      </c>
      <c r="X554">
        <v>0.52863532508881295</v>
      </c>
      <c r="Y554">
        <v>0.96072269884483497</v>
      </c>
      <c r="Z554">
        <v>0.90751543756332098</v>
      </c>
      <c r="AA554">
        <v>2.92236994580183</v>
      </c>
      <c r="AB554">
        <v>1.1325505540108001</v>
      </c>
      <c r="AC554">
        <v>-0.96353379268344796</v>
      </c>
      <c r="AD554">
        <v>-1.32554786061108</v>
      </c>
      <c r="AE554">
        <v>1.4128637760649101</v>
      </c>
      <c r="AF554">
        <v>4.47067658457365</v>
      </c>
    </row>
    <row r="555" spans="1:32">
      <c r="A555" s="2" t="s">
        <v>578</v>
      </c>
      <c r="B555">
        <v>-1.46893554407345</v>
      </c>
      <c r="C555">
        <v>0.82933440974266603</v>
      </c>
      <c r="D555">
        <v>-2.7401855904502299</v>
      </c>
      <c r="E555">
        <v>0.62544849191487295</v>
      </c>
      <c r="F555">
        <v>-0.95709242994911203</v>
      </c>
      <c r="G555">
        <v>-0.246284961170642</v>
      </c>
      <c r="H555">
        <v>2.99693044206282</v>
      </c>
      <c r="I555">
        <v>1.5836671799565101</v>
      </c>
      <c r="J555">
        <v>0.159743602821143</v>
      </c>
      <c r="K555">
        <v>4.0258145616266603</v>
      </c>
      <c r="L555">
        <v>3.78787641724771</v>
      </c>
      <c r="M555">
        <v>0.16165998160147299</v>
      </c>
      <c r="N555">
        <v>0.22547396131436201</v>
      </c>
      <c r="O555">
        <v>1.29981259449266</v>
      </c>
      <c r="P555">
        <v>1.4282400732297</v>
      </c>
      <c r="Q555">
        <v>0.112066510732033</v>
      </c>
      <c r="R555">
        <v>2.6296173359692401</v>
      </c>
      <c r="S555">
        <v>-1.7897834180508201</v>
      </c>
      <c r="T555">
        <v>-1.9853078699211699</v>
      </c>
      <c r="U555">
        <v>1.4328455747604001</v>
      </c>
      <c r="V555">
        <v>-0.15270369883013499</v>
      </c>
      <c r="W555">
        <v>-5.8365556300616799</v>
      </c>
      <c r="X555">
        <v>-2.6190128439789899</v>
      </c>
      <c r="Y555">
        <v>0.68129168268659401</v>
      </c>
      <c r="Z555">
        <v>0.395219156083223</v>
      </c>
      <c r="AA555">
        <v>5.8958219109150403E-2</v>
      </c>
      <c r="AB555">
        <v>0.106320694554845</v>
      </c>
      <c r="AC555">
        <v>-0.22546753428041799</v>
      </c>
      <c r="AD555">
        <v>2.3248328874931201</v>
      </c>
      <c r="AE555">
        <v>-3.0319273577494301</v>
      </c>
      <c r="AF555">
        <v>-4.695049670395</v>
      </c>
    </row>
    <row r="556" spans="1:32">
      <c r="A556" s="2" t="s">
        <v>579</v>
      </c>
      <c r="B556">
        <v>-0.123383644018929</v>
      </c>
      <c r="C556">
        <v>0.30600080119123801</v>
      </c>
      <c r="D556">
        <v>0.24499842590172399</v>
      </c>
      <c r="E556">
        <v>0.28926641520942098</v>
      </c>
      <c r="F556">
        <v>-0.31182834471683402</v>
      </c>
      <c r="G556">
        <v>-1.22909915980896</v>
      </c>
      <c r="H556">
        <v>0.338199846727952</v>
      </c>
      <c r="I556">
        <v>-0.111218585124244</v>
      </c>
      <c r="J556">
        <v>-0.39926784858403702</v>
      </c>
      <c r="K556">
        <v>3.8210227501224103E-2</v>
      </c>
      <c r="L556">
        <v>-0.19206025506690499</v>
      </c>
      <c r="M556">
        <v>-0.118636990305563</v>
      </c>
      <c r="N556">
        <v>-0.246933993083371</v>
      </c>
      <c r="O556">
        <v>0.58336062936739796</v>
      </c>
      <c r="P556">
        <v>-0.27747176414468799</v>
      </c>
      <c r="Q556">
        <v>-0.63426539149647998</v>
      </c>
      <c r="R556">
        <v>-0.38353094706068103</v>
      </c>
      <c r="S556">
        <v>9.12855310348374E-2</v>
      </c>
      <c r="T556">
        <v>-0.41472069532870498</v>
      </c>
      <c r="U556">
        <v>-1.02546935768141</v>
      </c>
      <c r="V556">
        <v>-0.24279365941658199</v>
      </c>
      <c r="W556">
        <v>1.5565460645537099E-2</v>
      </c>
      <c r="X556">
        <v>-0.56764410162583301</v>
      </c>
      <c r="Y556">
        <v>-0.290456767803564</v>
      </c>
      <c r="Z556">
        <v>-0.16906431791881099</v>
      </c>
      <c r="AA556">
        <v>-0.287508047356826</v>
      </c>
      <c r="AB556">
        <v>-0.31170398414838502</v>
      </c>
      <c r="AC556">
        <v>8.9119378122733198E-2</v>
      </c>
      <c r="AD556">
        <v>1.6866812824073401</v>
      </c>
      <c r="AE556">
        <v>4.3931230710953E-2</v>
      </c>
      <c r="AF556">
        <v>-0.48211762217036302</v>
      </c>
    </row>
    <row r="557" spans="1:32">
      <c r="A557" s="2" t="s">
        <v>580</v>
      </c>
      <c r="B557">
        <v>1.46063157037182</v>
      </c>
      <c r="C557">
        <v>0.77081315678475804</v>
      </c>
      <c r="D557">
        <v>2.5692948076650901</v>
      </c>
      <c r="E557">
        <v>2.0444622288929302</v>
      </c>
      <c r="F557">
        <v>2.36071571708603</v>
      </c>
      <c r="G557">
        <v>1.16304434774425</v>
      </c>
      <c r="H557">
        <v>-0.113046000149264</v>
      </c>
      <c r="I557">
        <v>-2.0607758980691702</v>
      </c>
      <c r="J557">
        <v>-0.33509052789709698</v>
      </c>
      <c r="K557">
        <v>-4.0692930696755099</v>
      </c>
      <c r="L557">
        <v>-0.312641546393433</v>
      </c>
      <c r="M557">
        <v>-0.29800936537474498</v>
      </c>
      <c r="N557">
        <v>-1.57454498456294</v>
      </c>
      <c r="O557">
        <v>-0.28069224843188101</v>
      </c>
      <c r="P557">
        <v>-1.1713526853259699</v>
      </c>
      <c r="Q557">
        <v>4.99685293424946E-2</v>
      </c>
      <c r="R557">
        <v>1.80321241256892</v>
      </c>
      <c r="S557">
        <v>2.5290947934955001</v>
      </c>
      <c r="T557">
        <v>1.02051762472097</v>
      </c>
      <c r="U557">
        <v>-0.13805314417971901</v>
      </c>
      <c r="V557">
        <v>0.96251200763256595</v>
      </c>
      <c r="W557">
        <v>2.5137733412930401</v>
      </c>
      <c r="X557">
        <v>7.6898399102323196E-3</v>
      </c>
      <c r="Y557">
        <v>0.75233899984722696</v>
      </c>
      <c r="Z557">
        <v>0.207791203891801</v>
      </c>
      <c r="AA557">
        <v>1.8501498609617899</v>
      </c>
      <c r="AB557">
        <v>0.60752554031330097</v>
      </c>
      <c r="AC557">
        <v>-0.44265226080852899</v>
      </c>
      <c r="AD557">
        <v>-0.92729575564382605</v>
      </c>
      <c r="AE557">
        <v>1.8710709414826201</v>
      </c>
      <c r="AF557">
        <v>-1.12547632935146</v>
      </c>
    </row>
    <row r="558" spans="1:32">
      <c r="A558" s="2" t="s">
        <v>581</v>
      </c>
      <c r="B558">
        <v>0.54079493352914398</v>
      </c>
      <c r="C558">
        <v>2.5395044521238599E-2</v>
      </c>
      <c r="D558">
        <v>0.48214681257049902</v>
      </c>
      <c r="E558">
        <v>0.11073428686855399</v>
      </c>
      <c r="F558">
        <v>0.30058435791817001</v>
      </c>
      <c r="G558">
        <v>-0.61924942552343698</v>
      </c>
      <c r="H558">
        <v>1.42160596731239E-2</v>
      </c>
      <c r="I558">
        <v>3.3375873975416498E-2</v>
      </c>
      <c r="J558">
        <v>0.14931418593138299</v>
      </c>
      <c r="K558">
        <v>0.117197286891321</v>
      </c>
      <c r="L558">
        <v>0.14816892731803999</v>
      </c>
      <c r="M558">
        <v>0.121672968836903</v>
      </c>
      <c r="N558">
        <v>9.4679396843950797E-2</v>
      </c>
      <c r="O558">
        <v>-0.73469796699866396</v>
      </c>
      <c r="P558">
        <v>0.26046763654518001</v>
      </c>
      <c r="Q558">
        <v>-0.34694240372735202</v>
      </c>
      <c r="R558">
        <v>0.18806857830562401</v>
      </c>
      <c r="S558">
        <v>0.65153846613274302</v>
      </c>
      <c r="T558">
        <v>7.7717308027920207E-2</v>
      </c>
      <c r="U558">
        <v>3.1108009486319501E-2</v>
      </c>
      <c r="V558">
        <v>3.43120594194666E-4</v>
      </c>
      <c r="W558">
        <v>0.20970111764946101</v>
      </c>
      <c r="X558">
        <v>-1.0709854437064701</v>
      </c>
      <c r="Y558">
        <v>0.22436445878102301</v>
      </c>
      <c r="Z558">
        <v>-0.548042343291545</v>
      </c>
      <c r="AA558">
        <v>0.15085473586530901</v>
      </c>
      <c r="AB558">
        <v>-0.83999648934284099</v>
      </c>
      <c r="AC558">
        <v>1.3864742179326799E-2</v>
      </c>
      <c r="AD558">
        <v>0.14712169288345101</v>
      </c>
      <c r="AE558">
        <v>1.8201499537444901</v>
      </c>
      <c r="AF558">
        <v>2.4494319773339002</v>
      </c>
    </row>
    <row r="559" spans="1:32">
      <c r="A559" s="2" t="s">
        <v>582</v>
      </c>
      <c r="B559">
        <v>-0.28590432796404502</v>
      </c>
      <c r="C559">
        <v>6.1300012033729701E-2</v>
      </c>
      <c r="D559">
        <v>0.39519391024586298</v>
      </c>
      <c r="E559">
        <v>-0.18709623600535299</v>
      </c>
      <c r="F559">
        <v>0.50046170852512695</v>
      </c>
      <c r="G559">
        <v>2.6169052528735502E-2</v>
      </c>
      <c r="H559">
        <v>-1.56663573233525E-2</v>
      </c>
      <c r="I559">
        <v>-0.108751922349569</v>
      </c>
      <c r="J559">
        <v>-0.15756944976779799</v>
      </c>
      <c r="K559">
        <v>-1.14554879055816E-2</v>
      </c>
      <c r="L559">
        <v>-7.5066440308315802E-2</v>
      </c>
      <c r="M559">
        <v>-0.100177608188844</v>
      </c>
      <c r="N559">
        <v>-5.4110988483301897E-2</v>
      </c>
      <c r="O559">
        <v>0.40558897376916098</v>
      </c>
      <c r="P559">
        <v>-0.22959035182365201</v>
      </c>
      <c r="Q559">
        <v>-0.69318550846572602</v>
      </c>
      <c r="R559">
        <v>-0.21854684684020101</v>
      </c>
      <c r="S559">
        <v>3.2291792827223997E-2</v>
      </c>
      <c r="T559">
        <v>9.8366809902526494E-3</v>
      </c>
      <c r="U559">
        <v>5.6549542076596203E-2</v>
      </c>
      <c r="V559">
        <v>-0.14515025459023101</v>
      </c>
      <c r="W559">
        <v>-9.7273422484713198E-3</v>
      </c>
      <c r="X559">
        <v>5.5536243246229598E-2</v>
      </c>
      <c r="Y559">
        <v>-1.20250632364262E-3</v>
      </c>
      <c r="Z559">
        <v>0.16006822778741001</v>
      </c>
      <c r="AA559">
        <v>-7.0067807907477506E-2</v>
      </c>
      <c r="AB559">
        <v>0.15388868827595401</v>
      </c>
      <c r="AC559">
        <v>-0.27973436339371199</v>
      </c>
      <c r="AD559">
        <v>-0.124589071687271</v>
      </c>
      <c r="AE559">
        <v>-5.17436331365859E-2</v>
      </c>
      <c r="AF559">
        <v>-0.27129075491333798</v>
      </c>
    </row>
    <row r="560" spans="1:32">
      <c r="A560" s="2" t="s">
        <v>583</v>
      </c>
      <c r="B560">
        <v>3.9375504428143202</v>
      </c>
      <c r="C560">
        <v>1.8184877635338701</v>
      </c>
      <c r="D560">
        <v>-0.41848237370351599</v>
      </c>
      <c r="E560">
        <v>-9.8222651661862698E-2</v>
      </c>
      <c r="F560">
        <v>-8.27185370966768E-2</v>
      </c>
      <c r="G560">
        <v>1.64083005665279</v>
      </c>
      <c r="H560">
        <v>-0.378225596114794</v>
      </c>
      <c r="I560">
        <v>-4.7572553746429998E-2</v>
      </c>
      <c r="J560">
        <v>2.7449023749591501</v>
      </c>
      <c r="K560">
        <v>-0.109052322097138</v>
      </c>
      <c r="L560">
        <v>-3.2537728409791897E-2</v>
      </c>
      <c r="M560">
        <v>1.46827043385491</v>
      </c>
      <c r="N560">
        <v>2.0685770515123001</v>
      </c>
      <c r="O560">
        <v>-3.4904879081864699</v>
      </c>
      <c r="P560">
        <v>2.2971541711017398</v>
      </c>
      <c r="Q560">
        <v>1.4963157427518901</v>
      </c>
      <c r="R560">
        <v>-0.85962207883934005</v>
      </c>
      <c r="S560">
        <v>3.7004675671543898</v>
      </c>
      <c r="T560">
        <v>3.5885072231494601</v>
      </c>
      <c r="U560">
        <v>2.2725516373456101</v>
      </c>
      <c r="V560">
        <v>1.9565438006676501E-2</v>
      </c>
      <c r="W560">
        <v>-9.3921570875326002E-2</v>
      </c>
      <c r="X560">
        <v>2.06165581565525</v>
      </c>
      <c r="Y560">
        <v>-3.20804487098241E-2</v>
      </c>
      <c r="Z560">
        <v>-2.8291861857538199</v>
      </c>
      <c r="AA560">
        <v>2.9007533265361101</v>
      </c>
      <c r="AB560">
        <v>0.116704939870294</v>
      </c>
      <c r="AC560">
        <v>-0.30679290107812701</v>
      </c>
      <c r="AD560">
        <v>-0.85822081735705402</v>
      </c>
      <c r="AE560">
        <v>-1.9684894263859201</v>
      </c>
      <c r="AF560">
        <v>1.48710219475672</v>
      </c>
    </row>
    <row r="561" spans="1:32">
      <c r="A561" s="2" t="s">
        <v>584</v>
      </c>
      <c r="B561">
        <v>-0.42394435308094702</v>
      </c>
      <c r="C561">
        <v>-0.61505147575579999</v>
      </c>
      <c r="D561">
        <v>0.30108114128036401</v>
      </c>
      <c r="E561">
        <v>1.50570011995863</v>
      </c>
      <c r="F561">
        <v>-0.101098790230952</v>
      </c>
      <c r="G561">
        <v>-0.390044599044512</v>
      </c>
      <c r="H561">
        <v>-0.33757053930648301</v>
      </c>
      <c r="I561">
        <v>3.5160614930737799E-2</v>
      </c>
      <c r="J561">
        <v>0.254848015388424</v>
      </c>
      <c r="K561">
        <v>0.11725344395859701</v>
      </c>
      <c r="L561">
        <v>4.0011601285250803E-2</v>
      </c>
      <c r="M561">
        <v>0.19501116837916599</v>
      </c>
      <c r="N561">
        <v>0.26839857743418299</v>
      </c>
      <c r="O561">
        <v>7.7583562368889001E-3</v>
      </c>
      <c r="P561">
        <v>-1.7567851755133802E-2</v>
      </c>
      <c r="Q561">
        <v>-0.599744596299018</v>
      </c>
      <c r="R561">
        <v>0.18439728355851401</v>
      </c>
      <c r="S561">
        <v>-0.458597162576727</v>
      </c>
      <c r="T561">
        <v>0.21893314294414301</v>
      </c>
      <c r="U561">
        <v>0.231379926932059</v>
      </c>
      <c r="V561">
        <v>0.15170488788348599</v>
      </c>
      <c r="W561">
        <v>4.0717319818745303E-2</v>
      </c>
      <c r="X561">
        <v>0.29472085502515</v>
      </c>
      <c r="Y561">
        <v>0.39609572010303801</v>
      </c>
      <c r="Z561">
        <v>-0.52189477876527002</v>
      </c>
      <c r="AA561">
        <v>7.6354433815388506E-2</v>
      </c>
      <c r="AB561">
        <v>7.6608814036753306E-2</v>
      </c>
      <c r="AC561">
        <v>0.293132435427571</v>
      </c>
      <c r="AD561">
        <v>2.1073195827269801E-2</v>
      </c>
      <c r="AE561">
        <v>1.0697266471467599</v>
      </c>
      <c r="AF561">
        <v>-0.246488014356333</v>
      </c>
    </row>
    <row r="562" spans="1:32">
      <c r="A562" s="2" t="s">
        <v>585</v>
      </c>
      <c r="B562">
        <v>5.5459604845091701E-2</v>
      </c>
      <c r="C562">
        <v>5.7913505395932798E-2</v>
      </c>
      <c r="D562">
        <v>-0.25530111393909399</v>
      </c>
      <c r="E562">
        <v>0.23821577913066999</v>
      </c>
      <c r="F562">
        <v>0.23722466072411799</v>
      </c>
      <c r="G562">
        <v>0.7609054937584</v>
      </c>
      <c r="H562">
        <v>-0.63435433011300602</v>
      </c>
      <c r="I562">
        <v>-0.35651589888683999</v>
      </c>
      <c r="J562">
        <v>-0.64634470370314201</v>
      </c>
      <c r="K562">
        <v>-1.3099963451721199</v>
      </c>
      <c r="L562">
        <v>-0.87906665378445903</v>
      </c>
      <c r="M562">
        <v>2.8002147955792301E-2</v>
      </c>
      <c r="N562">
        <v>-0.246079140313643</v>
      </c>
      <c r="O562">
        <v>0.61604275946569598</v>
      </c>
      <c r="P562">
        <v>-2.6713183970263898</v>
      </c>
      <c r="Q562">
        <v>-0.40086364608712899</v>
      </c>
      <c r="R562">
        <v>-0.57385878211604502</v>
      </c>
      <c r="S562">
        <v>1.41403955602263</v>
      </c>
      <c r="T562">
        <v>0.17396497335991501</v>
      </c>
      <c r="U562">
        <v>-0.25233082373624199</v>
      </c>
      <c r="V562">
        <v>0.63785592391522705</v>
      </c>
      <c r="W562">
        <v>1.04581546746771</v>
      </c>
      <c r="X562">
        <v>2.1929278459374499</v>
      </c>
      <c r="Y562">
        <v>0.22837844890595899</v>
      </c>
      <c r="Z562">
        <v>-0.20883123076414101</v>
      </c>
      <c r="AA562">
        <v>0.31844530018901701</v>
      </c>
      <c r="AB562">
        <v>0.99391466931268502</v>
      </c>
      <c r="AC562">
        <v>-0.16587324355274399</v>
      </c>
      <c r="AD562">
        <v>-0.49781512820896601</v>
      </c>
      <c r="AE562">
        <v>2.00309437639863</v>
      </c>
      <c r="AF562">
        <v>3.5799340238483999</v>
      </c>
    </row>
    <row r="563" spans="1:32">
      <c r="A563" s="2" t="s">
        <v>586</v>
      </c>
      <c r="B563">
        <v>0.89181114340908296</v>
      </c>
      <c r="C563">
        <v>-3.9329163829760802E-2</v>
      </c>
      <c r="D563">
        <v>-0.118318376330364</v>
      </c>
      <c r="E563">
        <v>0.81495828555001004</v>
      </c>
      <c r="F563">
        <v>-0.218658197235054</v>
      </c>
      <c r="G563">
        <v>3.2584788075599298</v>
      </c>
      <c r="H563">
        <v>-0.50143573036421596</v>
      </c>
      <c r="I563">
        <v>-0.103287820245808</v>
      </c>
      <c r="J563">
        <v>-1.4819033980337499</v>
      </c>
      <c r="K563">
        <v>-0.34184359755160598</v>
      </c>
      <c r="L563">
        <v>-1.27659594031102E-2</v>
      </c>
      <c r="M563">
        <v>-0.83414734494783704</v>
      </c>
      <c r="N563">
        <v>-1.7238788551953601</v>
      </c>
      <c r="O563">
        <v>0.62875502240078496</v>
      </c>
      <c r="P563">
        <v>-0.49539061997303102</v>
      </c>
      <c r="Q563">
        <v>-7.81978881804683E-2</v>
      </c>
      <c r="R563">
        <v>-1.13069441939834E-2</v>
      </c>
      <c r="S563">
        <v>-3.1767635877374598</v>
      </c>
      <c r="T563">
        <v>-1.57222317078586</v>
      </c>
      <c r="U563">
        <v>-0.42226677457839901</v>
      </c>
      <c r="V563">
        <v>-0.33666577345772197</v>
      </c>
      <c r="W563">
        <v>-0.30304943988496802</v>
      </c>
      <c r="X563">
        <v>4.2515364534567297</v>
      </c>
      <c r="Y563">
        <v>-8.0114543636691501E-2</v>
      </c>
      <c r="Z563">
        <v>1.35834510862499</v>
      </c>
      <c r="AA563">
        <v>2.47364439446878</v>
      </c>
      <c r="AB563">
        <v>-2.6657304470389001</v>
      </c>
      <c r="AC563">
        <v>-0.109237210726836</v>
      </c>
      <c r="AD563">
        <v>-7.4038167626152104E-2</v>
      </c>
      <c r="AE563">
        <v>-0.64175957785911397</v>
      </c>
      <c r="AF563">
        <v>0.92861160688241995</v>
      </c>
    </row>
    <row r="564" spans="1:32">
      <c r="A564" s="2" t="s">
        <v>587</v>
      </c>
      <c r="B564">
        <v>0.87065345982384601</v>
      </c>
      <c r="C564">
        <v>1.60727057633154</v>
      </c>
      <c r="D564">
        <v>-0.91295524527909599</v>
      </c>
      <c r="E564">
        <v>0.27680396867915702</v>
      </c>
      <c r="F564">
        <v>0.66159252739280505</v>
      </c>
      <c r="G564">
        <v>0.72722009781331998</v>
      </c>
      <c r="H564">
        <v>-1.3283417626162299</v>
      </c>
      <c r="I564">
        <v>-0.27604245078572898</v>
      </c>
      <c r="J564">
        <v>-2.3697144099225098</v>
      </c>
      <c r="K564">
        <v>0.40718272623104901</v>
      </c>
      <c r="L564">
        <v>-0.45249897731747701</v>
      </c>
      <c r="M564">
        <v>-0.564730875470841</v>
      </c>
      <c r="N564">
        <v>0.103497190651257</v>
      </c>
      <c r="O564">
        <v>1.53455988157287</v>
      </c>
      <c r="P564">
        <v>-3.8020941212275101</v>
      </c>
      <c r="Q564">
        <v>1.2473250078363101</v>
      </c>
      <c r="R564">
        <v>1.1820411126560499</v>
      </c>
      <c r="S564">
        <v>0.17581371025842499</v>
      </c>
      <c r="T564">
        <v>2.7562699346653102E-2</v>
      </c>
      <c r="U564">
        <v>0.74659686205529396</v>
      </c>
      <c r="V564">
        <v>-1.33013092066484</v>
      </c>
      <c r="W564">
        <v>0.61009900352799595</v>
      </c>
      <c r="X564">
        <v>0.82269772343217096</v>
      </c>
      <c r="Y564">
        <v>-0.693016389807945</v>
      </c>
      <c r="Z564">
        <v>1.0031880213164901</v>
      </c>
      <c r="AA564">
        <v>-1.3490252368447599</v>
      </c>
      <c r="AB564">
        <v>1.44333842776006</v>
      </c>
      <c r="AC564">
        <v>0.151466577569045</v>
      </c>
      <c r="AD564">
        <v>-0.332700807039776</v>
      </c>
      <c r="AE564">
        <v>0.56557019854367396</v>
      </c>
      <c r="AF564">
        <v>-1.1009458513444399</v>
      </c>
    </row>
    <row r="565" spans="1:32">
      <c r="A565" s="2" t="s">
        <v>588</v>
      </c>
      <c r="B565">
        <v>-0.40230913446017402</v>
      </c>
      <c r="C565">
        <v>-0.94637339080170702</v>
      </c>
      <c r="D565">
        <v>4.9223238863392103E-2</v>
      </c>
      <c r="E565">
        <v>-1.01340553065948</v>
      </c>
      <c r="F565">
        <v>-0.445464181933448</v>
      </c>
      <c r="G565">
        <v>-0.78149617918652203</v>
      </c>
      <c r="H565">
        <v>6.2968607403988304E-3</v>
      </c>
      <c r="I565">
        <v>0.51746090912643194</v>
      </c>
      <c r="J565">
        <v>0.46491813469621301</v>
      </c>
      <c r="K565">
        <v>0.66692882734167402</v>
      </c>
      <c r="L565">
        <v>1.0553969441428499</v>
      </c>
      <c r="M565">
        <v>0.17939380611781</v>
      </c>
      <c r="N565">
        <v>3.7223278125454E-2</v>
      </c>
      <c r="O565">
        <v>-1.29851599488591</v>
      </c>
      <c r="P565">
        <v>0.147025050653943</v>
      </c>
      <c r="Q565">
        <v>5.1225372269185901E-2</v>
      </c>
      <c r="R565">
        <v>-0.481955299464774</v>
      </c>
      <c r="S565">
        <v>-0.428359139425952</v>
      </c>
      <c r="T565">
        <v>5.8967915664844703E-2</v>
      </c>
      <c r="U565">
        <v>-0.85150914786286303</v>
      </c>
      <c r="V565">
        <v>0.50585742111090504</v>
      </c>
      <c r="W565">
        <v>-0.62821396676613905</v>
      </c>
      <c r="X565">
        <v>-0.120705459234666</v>
      </c>
      <c r="Y565">
        <v>0.63982876473839101</v>
      </c>
      <c r="Z565">
        <v>-0.54801282082318603</v>
      </c>
      <c r="AA565">
        <v>0.35784821797430499</v>
      </c>
      <c r="AB565">
        <v>-0.17466065096851999</v>
      </c>
      <c r="AC565">
        <v>-0.11424591829720999</v>
      </c>
      <c r="AD565">
        <v>-6.3109042538109505E-2</v>
      </c>
      <c r="AE565">
        <v>2.2467105980422</v>
      </c>
      <c r="AF565">
        <v>-1.21238152296517</v>
      </c>
    </row>
    <row r="566" spans="1:32">
      <c r="A566" s="2" t="s">
        <v>589</v>
      </c>
      <c r="B566">
        <v>-0.249013790322825</v>
      </c>
      <c r="C566">
        <v>0.75879511988223802</v>
      </c>
      <c r="D566">
        <v>-0.20018595854042001</v>
      </c>
      <c r="E566">
        <v>0.76315807080863396</v>
      </c>
      <c r="F566">
        <v>-9.8523119779879806E-2</v>
      </c>
      <c r="G566">
        <v>-4.5685504127783702E-2</v>
      </c>
      <c r="H566">
        <v>-0.24935108674447101</v>
      </c>
      <c r="I566">
        <v>-3.4302406369958197E-2</v>
      </c>
      <c r="J566">
        <v>-3.3424188390340899E-2</v>
      </c>
      <c r="K566">
        <v>1.8757159331405201E-2</v>
      </c>
      <c r="L566">
        <v>-2.1084717057068401E-2</v>
      </c>
      <c r="M566">
        <v>-8.9113604090946097E-2</v>
      </c>
      <c r="N566">
        <v>-6.8327739125515596E-2</v>
      </c>
      <c r="O566">
        <v>-2.24539105628319E-2</v>
      </c>
      <c r="P566">
        <v>5.0762757007402399</v>
      </c>
      <c r="Q566">
        <v>-5.223761281807E-3</v>
      </c>
      <c r="R566">
        <v>0.134773462242637</v>
      </c>
      <c r="S566">
        <v>-0.446085719593803</v>
      </c>
      <c r="T566">
        <v>-0.12468772440296801</v>
      </c>
      <c r="U566">
        <v>-2.9252477480883401E-2</v>
      </c>
      <c r="V566">
        <v>-0.62735006478892696</v>
      </c>
      <c r="W566">
        <v>-0.14769167515109</v>
      </c>
      <c r="X566">
        <v>-0.97137732420949896</v>
      </c>
      <c r="Y566">
        <v>-0.42098052342532299</v>
      </c>
      <c r="Z566">
        <v>-0.76455672914513795</v>
      </c>
      <c r="AA566">
        <v>-1.35831392735057E-2</v>
      </c>
      <c r="AB566">
        <v>-0.34345455494384303</v>
      </c>
      <c r="AC566">
        <v>-0.162404871447586</v>
      </c>
      <c r="AD566">
        <v>1.6138457635589E-2</v>
      </c>
      <c r="AE566">
        <v>-0.60043075801457801</v>
      </c>
      <c r="AF566">
        <v>1.72449671843129</v>
      </c>
    </row>
    <row r="567" spans="1:32">
      <c r="A567" s="2" t="s">
        <v>590</v>
      </c>
      <c r="B567">
        <v>-0.54508244321703203</v>
      </c>
      <c r="C567">
        <v>-0.408541356565152</v>
      </c>
      <c r="D567">
        <v>0.52359086892166296</v>
      </c>
      <c r="E567">
        <v>0.34227776377956598</v>
      </c>
      <c r="F567">
        <v>-0.202239907019201</v>
      </c>
      <c r="G567">
        <v>-0.311030374796884</v>
      </c>
      <c r="H567">
        <v>0.33546251954858203</v>
      </c>
      <c r="I567">
        <v>-0.223416598884562</v>
      </c>
      <c r="J567">
        <v>-0.37866999487699399</v>
      </c>
      <c r="K567">
        <v>-7.8607878031262804E-2</v>
      </c>
      <c r="L567">
        <v>-4.70942409650143E-2</v>
      </c>
      <c r="M567">
        <v>-0.104285935116174</v>
      </c>
      <c r="N567">
        <v>-0.16365093289955801</v>
      </c>
      <c r="O567">
        <v>-0.12200912286570199</v>
      </c>
      <c r="P567">
        <v>-0.80723619425295101</v>
      </c>
      <c r="Q567">
        <v>-0.32825463977741998</v>
      </c>
      <c r="R567">
        <v>0.59034439025771102</v>
      </c>
      <c r="S567">
        <v>-0.21709203711026601</v>
      </c>
      <c r="T567">
        <v>-0.11590640233196201</v>
      </c>
      <c r="U567">
        <v>0.31391839394001297</v>
      </c>
      <c r="V567">
        <v>-0.16562193481382501</v>
      </c>
      <c r="W567">
        <v>-0.106134593484236</v>
      </c>
      <c r="X567">
        <v>6.2698805565283705E-2</v>
      </c>
      <c r="Y567">
        <v>-0.11998747373540899</v>
      </c>
      <c r="Z567">
        <v>0.22274787012869801</v>
      </c>
      <c r="AA567">
        <v>-0.27436717572151897</v>
      </c>
      <c r="AB567">
        <v>9.2089775665961701E-2</v>
      </c>
      <c r="AC567">
        <v>0.54772181209451698</v>
      </c>
      <c r="AD567">
        <v>-0.26546742072926799</v>
      </c>
      <c r="AE567">
        <v>-0.72815645357371706</v>
      </c>
      <c r="AF567">
        <v>-1.56075361701036</v>
      </c>
    </row>
    <row r="568" spans="1:32">
      <c r="A568" s="2" t="s">
        <v>591</v>
      </c>
      <c r="B568">
        <v>0.41121680374512398</v>
      </c>
      <c r="C568">
        <v>-1.7173503481977701</v>
      </c>
      <c r="D568">
        <v>0.37905924314134998</v>
      </c>
      <c r="E568">
        <v>-0.477529488337745</v>
      </c>
      <c r="F568">
        <v>-4.13645819616184E-2</v>
      </c>
      <c r="G568">
        <v>-1.2562545534004399</v>
      </c>
      <c r="H568">
        <v>-0.10249803189499899</v>
      </c>
      <c r="I568">
        <v>0.50236491944254702</v>
      </c>
      <c r="J568">
        <v>0.26293819589968298</v>
      </c>
      <c r="K568">
        <v>-0.23041208215189701</v>
      </c>
      <c r="L568">
        <v>0.41800804836116501</v>
      </c>
      <c r="M568">
        <v>7.9183657140446395E-2</v>
      </c>
      <c r="N568">
        <v>0.32151259610715799</v>
      </c>
      <c r="O568">
        <v>-2.3513126655278298</v>
      </c>
      <c r="P568">
        <v>-8.2636270155695996E-2</v>
      </c>
      <c r="Q568">
        <v>-3.03338766002507</v>
      </c>
      <c r="R568">
        <v>-0.19977069778394099</v>
      </c>
      <c r="S568">
        <v>-6.6629861211862998E-2</v>
      </c>
      <c r="T568">
        <v>2.95860497832235E-2</v>
      </c>
      <c r="U568">
        <v>-2.1333374128425899</v>
      </c>
      <c r="V568">
        <v>-0.23368029167275201</v>
      </c>
      <c r="W568">
        <v>0.58582835373575304</v>
      </c>
      <c r="X568">
        <v>-0.82237441038145698</v>
      </c>
      <c r="Y568">
        <v>0.53250520642690402</v>
      </c>
      <c r="Z568">
        <v>-1.61526761340406</v>
      </c>
      <c r="AA568">
        <v>0.67481320099471598</v>
      </c>
      <c r="AB568">
        <v>-1.6853745679371199</v>
      </c>
      <c r="AC568">
        <v>-0.15103814311896799</v>
      </c>
      <c r="AD568">
        <v>-1.98486101372169E-2</v>
      </c>
      <c r="AE568">
        <v>4.2979906964347003E-2</v>
      </c>
      <c r="AF568">
        <v>-0.61550257203085001</v>
      </c>
    </row>
    <row r="569" spans="1:32">
      <c r="A569" s="2" t="s">
        <v>592</v>
      </c>
      <c r="B569">
        <v>-0.35957903790125101</v>
      </c>
      <c r="C569">
        <v>-0.48842939096341997</v>
      </c>
      <c r="D569">
        <v>-0.40377702820052902</v>
      </c>
      <c r="E569">
        <v>0.36350523211858699</v>
      </c>
      <c r="F569">
        <v>-0.123711912464524</v>
      </c>
      <c r="G569">
        <v>-0.34138707909538701</v>
      </c>
      <c r="H569">
        <v>-0.86377379139535904</v>
      </c>
      <c r="I569">
        <v>1.47573716039289E-2</v>
      </c>
      <c r="J569">
        <v>-0.32475540517183998</v>
      </c>
      <c r="K569">
        <v>0.14413753199228499</v>
      </c>
      <c r="L569">
        <v>6.8015769347501295E-2</v>
      </c>
      <c r="M569">
        <v>0.22982455645142399</v>
      </c>
      <c r="N569">
        <v>-0.32496822032917599</v>
      </c>
      <c r="O569">
        <v>-5.5147629395665698E-2</v>
      </c>
      <c r="P569">
        <v>0.61992870629382502</v>
      </c>
      <c r="Q569">
        <v>0.14748792861353499</v>
      </c>
      <c r="R569">
        <v>-0.65879782029860301</v>
      </c>
      <c r="S569">
        <v>-0.459209387902073</v>
      </c>
      <c r="T569">
        <v>-0.30355975566221699</v>
      </c>
      <c r="U569">
        <v>-0.43751683650457501</v>
      </c>
      <c r="V569">
        <v>-0.51350799389239898</v>
      </c>
      <c r="W569">
        <v>-0.67388641126613702</v>
      </c>
      <c r="X569">
        <v>-0.54140445239683999</v>
      </c>
      <c r="Y569">
        <v>-0.16126496623528799</v>
      </c>
      <c r="Z569">
        <v>0.31721465984656799</v>
      </c>
      <c r="AA569">
        <v>0.103028242668862</v>
      </c>
      <c r="AB569">
        <v>0.113337643381697</v>
      </c>
      <c r="AC569">
        <v>-1.5125748743708101</v>
      </c>
      <c r="AD569">
        <v>2.43972921894378E-2</v>
      </c>
      <c r="AE569">
        <v>-0.33773196268724898</v>
      </c>
      <c r="AF569">
        <v>-0.33569637188965601</v>
      </c>
    </row>
    <row r="570" spans="1:32">
      <c r="A570" s="2" t="s">
        <v>593</v>
      </c>
      <c r="B570">
        <v>-0.60911888330693098</v>
      </c>
      <c r="C570">
        <v>0.72776832622653898</v>
      </c>
      <c r="D570">
        <v>3.9909560894895002E-2</v>
      </c>
      <c r="E570">
        <v>0.66717563291844095</v>
      </c>
      <c r="F570">
        <v>0.179095280306177</v>
      </c>
      <c r="G570">
        <v>0.18833098691963299</v>
      </c>
      <c r="H570">
        <v>0.46703300237177497</v>
      </c>
      <c r="I570">
        <v>1.48864870018271E-2</v>
      </c>
      <c r="J570">
        <v>-1.6594328919197501E-2</v>
      </c>
      <c r="K570">
        <v>7.8941633036371903E-2</v>
      </c>
      <c r="L570">
        <v>-1.38253045023684E-2</v>
      </c>
      <c r="M570">
        <v>-2.7666489799258401E-2</v>
      </c>
      <c r="N570">
        <v>-0.31637295439155</v>
      </c>
      <c r="O570">
        <v>-0.19267803500577901</v>
      </c>
      <c r="P570">
        <v>-0.33957601623459099</v>
      </c>
      <c r="Q570">
        <v>1.4619685060901</v>
      </c>
      <c r="R570">
        <v>1.23528298808215E-2</v>
      </c>
      <c r="S570">
        <v>-0.39020208679164098</v>
      </c>
      <c r="T570">
        <v>0.350464324273003</v>
      </c>
      <c r="U570">
        <v>0.118987621396896</v>
      </c>
      <c r="V570">
        <v>-2.2754393397781101E-2</v>
      </c>
      <c r="W570">
        <v>-0.292961689320685</v>
      </c>
      <c r="X570">
        <v>-6.2368769858718802E-2</v>
      </c>
      <c r="Y570">
        <v>7.0652595428406295E-2</v>
      </c>
      <c r="Z570">
        <v>0.57930488619474996</v>
      </c>
      <c r="AA570">
        <v>-0.72439855146379695</v>
      </c>
      <c r="AB570">
        <v>0.12184479757783501</v>
      </c>
      <c r="AC570">
        <v>7.4098768413329602E-2</v>
      </c>
      <c r="AD570">
        <v>5.2207125421764401E-2</v>
      </c>
      <c r="AE570">
        <v>-0.35101533873332302</v>
      </c>
      <c r="AF570">
        <v>-0.320085904528843</v>
      </c>
    </row>
    <row r="571" spans="1:32">
      <c r="A571" s="2" t="s">
        <v>594</v>
      </c>
      <c r="B571">
        <v>6.4804448739538195E-2</v>
      </c>
      <c r="C571">
        <v>0.18932931998468899</v>
      </c>
      <c r="D571">
        <v>-2.1608193037433501</v>
      </c>
      <c r="E571">
        <v>-1.11686044937669</v>
      </c>
      <c r="F571">
        <v>0.85234415618647397</v>
      </c>
      <c r="G571">
        <v>0.190205611256163</v>
      </c>
      <c r="H571">
        <v>3.8553486594168001</v>
      </c>
      <c r="I571">
        <v>0.158637624115505</v>
      </c>
      <c r="J571">
        <v>1.44279314251083</v>
      </c>
      <c r="K571">
        <v>2.0052539775115101</v>
      </c>
      <c r="L571">
        <v>1.7819532722175799</v>
      </c>
      <c r="M571">
        <v>-0.60211104850715902</v>
      </c>
      <c r="N571">
        <v>6.7087323349128494E-2</v>
      </c>
      <c r="O571">
        <v>0.75531810886607598</v>
      </c>
      <c r="P571">
        <v>1.5053449390948499</v>
      </c>
      <c r="Q571">
        <v>-0.66210645021946901</v>
      </c>
      <c r="R571">
        <v>1.8699444945216499</v>
      </c>
      <c r="S571">
        <v>0.487378163290829</v>
      </c>
      <c r="T571">
        <v>-1.158637421528</v>
      </c>
      <c r="U571">
        <v>-0.63068624122645101</v>
      </c>
      <c r="V571">
        <v>0.61498423145385595</v>
      </c>
      <c r="W571">
        <v>-3.91931644250728</v>
      </c>
      <c r="X571">
        <v>-2.9132134494239201</v>
      </c>
      <c r="Y571">
        <v>-1.31007009976063</v>
      </c>
      <c r="Z571">
        <v>0.302062286579662</v>
      </c>
      <c r="AA571">
        <v>0.35774118273065703</v>
      </c>
      <c r="AB571">
        <v>6.4770198734821705E-2</v>
      </c>
      <c r="AC571">
        <v>-0.23138492784526701</v>
      </c>
      <c r="AD571">
        <v>-0.22705649451024901</v>
      </c>
      <c r="AE571">
        <v>-2.5981534032621899E-2</v>
      </c>
      <c r="AF571">
        <v>3.15451187153857</v>
      </c>
    </row>
    <row r="572" spans="1:32">
      <c r="A572" s="2" t="s">
        <v>595</v>
      </c>
      <c r="B572">
        <v>-0.62943128712961904</v>
      </c>
      <c r="C572">
        <v>-0.50854735409101304</v>
      </c>
      <c r="D572">
        <v>-0.177911161079228</v>
      </c>
      <c r="E572">
        <v>-0.92522957834981501</v>
      </c>
      <c r="F572">
        <v>-9.5224773309389998E-2</v>
      </c>
      <c r="G572">
        <v>-0.46560022050746203</v>
      </c>
      <c r="H572">
        <v>-0.57689635408131501</v>
      </c>
      <c r="I572">
        <v>-0.129950924945403</v>
      </c>
      <c r="J572">
        <v>-0.246041160204302</v>
      </c>
      <c r="K572">
        <v>1.1659853895939899E-3</v>
      </c>
      <c r="L572">
        <v>-6.4333116768287193E-2</v>
      </c>
      <c r="M572">
        <v>-7.4844368443881204E-2</v>
      </c>
      <c r="N572">
        <v>-0.26363736300294</v>
      </c>
      <c r="O572">
        <v>-0.21607305481452699</v>
      </c>
      <c r="P572">
        <v>-0.218114904731985</v>
      </c>
      <c r="Q572">
        <v>-0.61401674820719698</v>
      </c>
      <c r="R572">
        <v>-0.89886912074537595</v>
      </c>
      <c r="S572">
        <v>-0.28777327278162201</v>
      </c>
      <c r="T572">
        <v>-0.39176636854448199</v>
      </c>
      <c r="U572">
        <v>-0.328815511539712</v>
      </c>
      <c r="V572">
        <v>-0.216936229639138</v>
      </c>
      <c r="W572">
        <v>4.3415574223376399E-2</v>
      </c>
      <c r="X572">
        <v>-0.423353710469346</v>
      </c>
      <c r="Y572">
        <v>-1.3866633619855799</v>
      </c>
      <c r="Z572">
        <v>0.56358139504740801</v>
      </c>
      <c r="AA572">
        <v>-0.13808943731642301</v>
      </c>
      <c r="AB572">
        <v>0.147887392782208</v>
      </c>
      <c r="AC572">
        <v>-0.83227332685072197</v>
      </c>
      <c r="AD572">
        <v>-2.0798867926779999E-2</v>
      </c>
      <c r="AE572">
        <v>-1.03542235864863</v>
      </c>
      <c r="AF572">
        <v>-0.31745277285888202</v>
      </c>
    </row>
    <row r="573" spans="1:32">
      <c r="A573" s="2" t="s">
        <v>596</v>
      </c>
      <c r="B573">
        <v>-0.95587781984605902</v>
      </c>
      <c r="C573">
        <v>-2.2142532163204001</v>
      </c>
      <c r="D573">
        <v>0.14696660165064199</v>
      </c>
      <c r="E573">
        <v>-0.63904672800831996</v>
      </c>
      <c r="F573">
        <v>8.1514383657915995E-2</v>
      </c>
      <c r="G573">
        <v>-0.44782661450823602</v>
      </c>
      <c r="H573">
        <v>-0.60482932254210398</v>
      </c>
      <c r="I573">
        <v>0.33000517490784098</v>
      </c>
      <c r="J573">
        <v>-0.28946387433950999</v>
      </c>
      <c r="K573">
        <v>-0.37385880867235899</v>
      </c>
      <c r="L573">
        <v>-0.40486263005491202</v>
      </c>
      <c r="M573">
        <v>2.5057622035447299E-2</v>
      </c>
      <c r="N573">
        <v>1.42164624208039E-2</v>
      </c>
      <c r="O573">
        <v>0.34185543475680402</v>
      </c>
      <c r="P573">
        <v>0.68755121492205395</v>
      </c>
      <c r="Q573">
        <v>-1.2294800477665699</v>
      </c>
      <c r="R573">
        <v>-0.52222985460012905</v>
      </c>
      <c r="S573">
        <v>-0.39211934198984</v>
      </c>
      <c r="T573">
        <v>5.1927155518552801E-2</v>
      </c>
      <c r="U573">
        <v>-2.1878869743881801</v>
      </c>
      <c r="V573">
        <v>0.132331857879948</v>
      </c>
      <c r="W573">
        <v>0.14671268237698901</v>
      </c>
      <c r="X573">
        <v>-2.90603638683486</v>
      </c>
      <c r="Y573">
        <v>7.0165194569780404E-2</v>
      </c>
      <c r="Z573">
        <v>-1.21652692536629</v>
      </c>
      <c r="AA573">
        <v>-2.2086263711981299E-2</v>
      </c>
      <c r="AB573">
        <v>-0.52565769448537403</v>
      </c>
      <c r="AC573">
        <v>0.14000177024018601</v>
      </c>
      <c r="AD573">
        <v>0.33614132550697301</v>
      </c>
      <c r="AE573">
        <v>0.44300234098749303</v>
      </c>
      <c r="AF573">
        <v>5.1829435072045897E-2</v>
      </c>
    </row>
    <row r="574" spans="1:32">
      <c r="A574" s="2" t="s">
        <v>597</v>
      </c>
      <c r="B574">
        <v>0.35957423732652</v>
      </c>
      <c r="C574">
        <v>0.446014891850333</v>
      </c>
      <c r="D574">
        <v>-0.85461499636383997</v>
      </c>
      <c r="E574">
        <v>-1.35117303443847</v>
      </c>
      <c r="F574">
        <v>2.9552544443669799E-2</v>
      </c>
      <c r="G574">
        <v>3.1551605614007501E-2</v>
      </c>
      <c r="H574">
        <v>-1.74081791117991</v>
      </c>
      <c r="I574">
        <v>-0.12859581603246201</v>
      </c>
      <c r="J574">
        <v>2.7912342438400899E-2</v>
      </c>
      <c r="K574">
        <v>-0.23747401935991699</v>
      </c>
      <c r="L574">
        <v>8.88694351321382E-2</v>
      </c>
      <c r="M574">
        <v>-0.51304550731811804</v>
      </c>
      <c r="N574">
        <v>0.15771832751606099</v>
      </c>
      <c r="O574">
        <v>0.46140170765076</v>
      </c>
      <c r="P574">
        <v>0.191501895017791</v>
      </c>
      <c r="Q574">
        <v>0.37056598158202497</v>
      </c>
      <c r="R574">
        <v>0.59749181901682402</v>
      </c>
      <c r="S574">
        <v>0.116717644026663</v>
      </c>
      <c r="T574">
        <v>0.28959129669770201</v>
      </c>
      <c r="U574">
        <v>0.14312059825089499</v>
      </c>
      <c r="V574">
        <v>-0.87155420000734996</v>
      </c>
      <c r="W574">
        <v>-0.54629336383412896</v>
      </c>
      <c r="X574">
        <v>4.3653777805374203E-2</v>
      </c>
      <c r="Y574">
        <v>-0.960580985180567</v>
      </c>
      <c r="Z574">
        <v>1.0348627114156299</v>
      </c>
      <c r="AA574">
        <v>-0.74223942282056199</v>
      </c>
      <c r="AB574">
        <v>0.28613339909677499</v>
      </c>
      <c r="AC574">
        <v>-8.1733471047839706E-2</v>
      </c>
      <c r="AD574">
        <v>0.19144585548854501</v>
      </c>
      <c r="AE574">
        <v>-0.89787317664461996</v>
      </c>
      <c r="AF574">
        <v>-0.64924894546745404</v>
      </c>
    </row>
    <row r="575" spans="1:32">
      <c r="A575" s="2" t="s">
        <v>598</v>
      </c>
      <c r="B575">
        <v>-0.42821959310388302</v>
      </c>
      <c r="C575">
        <v>-0.15898711357592701</v>
      </c>
      <c r="D575">
        <v>-7.2435931471119194E-2</v>
      </c>
      <c r="E575">
        <v>2.5707707275898399</v>
      </c>
      <c r="F575">
        <v>1.6305681901341</v>
      </c>
      <c r="G575">
        <v>1.61896175785329</v>
      </c>
      <c r="H575">
        <v>-1.3782173301817901E-2</v>
      </c>
      <c r="I575">
        <v>-6.6406265440691795E-2</v>
      </c>
      <c r="J575">
        <v>-0.68909851387959897</v>
      </c>
      <c r="K575">
        <v>-7.8625293058744702E-2</v>
      </c>
      <c r="L575">
        <v>-1.94005551907852</v>
      </c>
      <c r="M575">
        <v>-7.6534898353076003E-2</v>
      </c>
      <c r="N575">
        <v>-0.30501557592850598</v>
      </c>
      <c r="O575">
        <v>1.0562111642621601</v>
      </c>
      <c r="P575">
        <v>-0.28367357481063499</v>
      </c>
      <c r="Q575">
        <v>0.28744209319383901</v>
      </c>
      <c r="R575">
        <v>0.96798133517375795</v>
      </c>
      <c r="S575">
        <v>0.43304154528112498</v>
      </c>
      <c r="T575">
        <v>-3.5964660166355703E-2</v>
      </c>
      <c r="U575">
        <v>0.33227969697030602</v>
      </c>
      <c r="V575">
        <v>1.2412365875740501</v>
      </c>
      <c r="W575">
        <v>4.8486033668496298E-2</v>
      </c>
      <c r="X575">
        <v>8.0573124646849903E-2</v>
      </c>
      <c r="Y575">
        <v>1.0281579935959799</v>
      </c>
      <c r="Z575">
        <v>0.70958849750029296</v>
      </c>
      <c r="AA575">
        <v>-0.123925979513191</v>
      </c>
      <c r="AB575">
        <v>0.90581632309761395</v>
      </c>
      <c r="AC575">
        <v>-2.4119564717812601E-2</v>
      </c>
      <c r="AD575">
        <v>-0.50396223756418901</v>
      </c>
      <c r="AE575">
        <v>1.8062939440005099</v>
      </c>
      <c r="AF575">
        <v>0.37288360071524501</v>
      </c>
    </row>
    <row r="576" spans="1:32">
      <c r="A576" s="2" t="s">
        <v>599</v>
      </c>
      <c r="B576">
        <v>-0.96342707100014202</v>
      </c>
      <c r="C576">
        <v>-1.5921477811704801</v>
      </c>
      <c r="D576">
        <v>-0.137834424271366</v>
      </c>
      <c r="E576">
        <v>0.120347438916074</v>
      </c>
      <c r="F576">
        <v>-6.2891477049674196E-2</v>
      </c>
      <c r="G576">
        <v>-1.39890935098828</v>
      </c>
      <c r="H576">
        <v>-6.3898040131386294E-2</v>
      </c>
      <c r="I576">
        <v>2.2017324790910099E-2</v>
      </c>
      <c r="J576">
        <v>-0.48350497180236901</v>
      </c>
      <c r="K576">
        <v>-0.24200434690751399</v>
      </c>
      <c r="L576">
        <v>-0.29008886268381501</v>
      </c>
      <c r="M576">
        <v>-0.364592281379227</v>
      </c>
      <c r="N576">
        <v>-0.58810691062090503</v>
      </c>
      <c r="O576">
        <v>0.20687738183284701</v>
      </c>
      <c r="P576">
        <v>-0.503389884355808</v>
      </c>
      <c r="Q576">
        <v>-2.4318775673327599</v>
      </c>
      <c r="R576">
        <v>-0.27603287071364702</v>
      </c>
      <c r="S576">
        <v>-0.60609192456222205</v>
      </c>
      <c r="T576">
        <v>-0.111904573598229</v>
      </c>
      <c r="U576">
        <v>0.75526680768139498</v>
      </c>
      <c r="V576">
        <v>3.8368274936688797E-2</v>
      </c>
      <c r="W576">
        <v>0.139621658514893</v>
      </c>
      <c r="X576">
        <v>0.69774024950047697</v>
      </c>
      <c r="Y576">
        <v>0.124625447919503</v>
      </c>
      <c r="Z576">
        <v>-1.61476702851799</v>
      </c>
      <c r="AA576">
        <v>-0.42271987216012502</v>
      </c>
      <c r="AB576">
        <v>0.125242924360014</v>
      </c>
      <c r="AC576">
        <v>-0.195152543134328</v>
      </c>
      <c r="AD576">
        <v>4.7735716483433499E-2</v>
      </c>
      <c r="AE576">
        <v>3.77140917796846E-2</v>
      </c>
      <c r="AF576">
        <v>0.39085827212070601</v>
      </c>
    </row>
    <row r="577" spans="1:32">
      <c r="A577" s="2" t="s">
        <v>600</v>
      </c>
      <c r="B577">
        <v>-0.58859319782064101</v>
      </c>
      <c r="C577">
        <v>-0.53167932433821596</v>
      </c>
      <c r="D577">
        <v>0.52198804980809899</v>
      </c>
      <c r="E577">
        <v>0.209092871673519</v>
      </c>
      <c r="F577">
        <v>7.3011308523465504E-2</v>
      </c>
      <c r="G577">
        <v>0.27429284386817099</v>
      </c>
      <c r="H577">
        <v>1.5005727711034</v>
      </c>
      <c r="I577">
        <v>6.3242767963319901E-2</v>
      </c>
      <c r="J577">
        <v>0.17536784045555501</v>
      </c>
      <c r="K577">
        <v>1.89598297282653E-2</v>
      </c>
      <c r="L577">
        <v>-3.07785502414974E-2</v>
      </c>
      <c r="M577">
        <v>0.259833147546363</v>
      </c>
      <c r="N577">
        <v>0.18950241217994801</v>
      </c>
      <c r="O577">
        <v>1.6203956005217301E-2</v>
      </c>
      <c r="P577">
        <v>3.4618789222238102</v>
      </c>
      <c r="Q577">
        <v>0.30480872561101802</v>
      </c>
      <c r="R577">
        <v>0.60246399455498401</v>
      </c>
      <c r="S577">
        <v>-0.45852949238650298</v>
      </c>
      <c r="T577">
        <v>0.133212259123068</v>
      </c>
      <c r="U577">
        <v>-1.18768439812502</v>
      </c>
      <c r="V577">
        <v>2.0543411957231998</v>
      </c>
      <c r="W577">
        <v>8.9918209589489005E-3</v>
      </c>
      <c r="X577">
        <v>-1.13442406628621</v>
      </c>
      <c r="Y577">
        <v>1.5369262767732901</v>
      </c>
      <c r="Z577">
        <v>-1.1886041482390099</v>
      </c>
      <c r="AA577">
        <v>0.18113109839348501</v>
      </c>
      <c r="AB577">
        <v>-0.56926697997942999</v>
      </c>
      <c r="AC577">
        <v>0.13389893269755099</v>
      </c>
      <c r="AD577">
        <v>-2.6899845308408499E-2</v>
      </c>
      <c r="AE577">
        <v>5.8773370133715996</v>
      </c>
      <c r="AF577">
        <v>1.60981010811834</v>
      </c>
    </row>
    <row r="578" spans="1:32">
      <c r="A578" s="2" t="s">
        <v>601</v>
      </c>
      <c r="B578">
        <v>0.58968908505553297</v>
      </c>
      <c r="C578">
        <v>0.33020839083404102</v>
      </c>
      <c r="D578">
        <v>-9.3567020186977601E-2</v>
      </c>
      <c r="E578">
        <v>1.01992476998647</v>
      </c>
      <c r="F578">
        <v>0.67771854807443299</v>
      </c>
      <c r="G578">
        <v>0.34822947598933501</v>
      </c>
      <c r="H578">
        <v>-1.2235961594498701</v>
      </c>
      <c r="I578">
        <v>0.37303900904061599</v>
      </c>
      <c r="J578">
        <v>-1.0202147308802301</v>
      </c>
      <c r="K578">
        <v>-3.4285367365294701</v>
      </c>
      <c r="L578">
        <v>-3.90261659272196</v>
      </c>
      <c r="M578">
        <v>-0.19131854650393201</v>
      </c>
      <c r="N578">
        <v>-0.26685950146776499</v>
      </c>
      <c r="O578">
        <v>0.35287765486490302</v>
      </c>
      <c r="P578">
        <v>0.750451847172661</v>
      </c>
      <c r="Q578">
        <v>0.71129625765447102</v>
      </c>
      <c r="R578">
        <v>0.20719823467954701</v>
      </c>
      <c r="S578">
        <v>1.9913624696291301</v>
      </c>
      <c r="T578">
        <v>8.3650675634407506E-2</v>
      </c>
      <c r="U578">
        <v>7.3855813096825804E-2</v>
      </c>
      <c r="V578">
        <v>-0.64281518139196303</v>
      </c>
      <c r="W578">
        <v>2.41967340653814</v>
      </c>
      <c r="X578">
        <v>2.4728943365066098</v>
      </c>
      <c r="Y578">
        <v>0.115685136073439</v>
      </c>
      <c r="Z578">
        <v>-0.58913213589385305</v>
      </c>
      <c r="AA578">
        <v>3.40867163913361</v>
      </c>
      <c r="AB578">
        <v>1.84152032545156</v>
      </c>
      <c r="AC578">
        <v>-1.73735574085224</v>
      </c>
      <c r="AD578">
        <v>-1.9937404823203499</v>
      </c>
      <c r="AE578">
        <v>-0.18126163316263999</v>
      </c>
      <c r="AF578">
        <v>1.0276915358019301</v>
      </c>
    </row>
    <row r="579" spans="1:32">
      <c r="A579" s="2" t="s">
        <v>602</v>
      </c>
      <c r="B579">
        <v>0.36437643532903602</v>
      </c>
      <c r="C579">
        <v>0.25051804104969999</v>
      </c>
      <c r="D579">
        <v>0.92939557184619104</v>
      </c>
      <c r="E579">
        <v>1.9285324391057299</v>
      </c>
      <c r="F579">
        <v>-0.48279856062578302</v>
      </c>
      <c r="G579">
        <v>-0.43488639616973801</v>
      </c>
      <c r="H579">
        <v>-2.7049563171044202</v>
      </c>
      <c r="I579">
        <v>7.1105983032155998E-2</v>
      </c>
      <c r="J579">
        <v>0.23776800377020499</v>
      </c>
      <c r="K579">
        <v>-2.1499487061969198E-2</v>
      </c>
      <c r="L579">
        <v>0.165131500773644</v>
      </c>
      <c r="M579">
        <v>4.2830605458420998E-3</v>
      </c>
      <c r="N579">
        <v>0.115011364378619</v>
      </c>
      <c r="O579">
        <v>5.8833469384599602E-2</v>
      </c>
      <c r="P579">
        <v>-3.1823556059621199</v>
      </c>
      <c r="Q579">
        <v>0.122739600799164</v>
      </c>
      <c r="R579">
        <v>-2.7374935809190299</v>
      </c>
      <c r="S579">
        <v>-0.74697030239450102</v>
      </c>
      <c r="T579">
        <v>-7.9454954350286905E-2</v>
      </c>
      <c r="U579">
        <v>-0.20546447006395299</v>
      </c>
      <c r="V579">
        <v>0.178748930786124</v>
      </c>
      <c r="W579">
        <v>-1.3657796399656801E-2</v>
      </c>
      <c r="X579">
        <v>1.9555276797523499E-2</v>
      </c>
      <c r="Y579">
        <v>0.15562627888993599</v>
      </c>
      <c r="Z579">
        <v>-0.38261773906712498</v>
      </c>
      <c r="AA579">
        <v>2.23545596165724E-2</v>
      </c>
      <c r="AB579">
        <v>-9.13362652923351E-2</v>
      </c>
      <c r="AC579">
        <v>1.0105967609831299</v>
      </c>
      <c r="AD579">
        <v>7.9444855097557304E-2</v>
      </c>
      <c r="AE579">
        <v>2.3696473884734401</v>
      </c>
      <c r="AF579">
        <v>-7.5863514847722496E-2</v>
      </c>
    </row>
    <row r="580" spans="1:32">
      <c r="A580" s="2" t="s">
        <v>603</v>
      </c>
      <c r="B580">
        <v>-1.2672617897528999</v>
      </c>
      <c r="C580">
        <v>1.6476817801824899</v>
      </c>
      <c r="D580">
        <v>-2.04441967216295E-2</v>
      </c>
      <c r="E580">
        <v>0.81567769344715102</v>
      </c>
      <c r="F580">
        <v>-2.0114074142887399</v>
      </c>
      <c r="G580">
        <v>2.6629752911206701</v>
      </c>
      <c r="H580">
        <v>-1.2398019626835399</v>
      </c>
      <c r="I580">
        <v>-1.30688605518103</v>
      </c>
      <c r="J580">
        <v>-3.52885232930061</v>
      </c>
      <c r="K580">
        <v>-1.40626846775572</v>
      </c>
      <c r="L580">
        <v>-2.8449091378998501</v>
      </c>
      <c r="M580">
        <v>0.88436135715841302</v>
      </c>
      <c r="N580">
        <v>0.75819453486259403</v>
      </c>
      <c r="O580">
        <v>0.29020398048385898</v>
      </c>
      <c r="P580">
        <v>-0.99293318307407197</v>
      </c>
      <c r="Q580">
        <v>-3.1850092506838998</v>
      </c>
      <c r="R580">
        <v>-0.19827848318600799</v>
      </c>
      <c r="S580">
        <v>3.14745415401064</v>
      </c>
      <c r="T580">
        <v>1.64864157444697</v>
      </c>
      <c r="U580">
        <v>-3.4286352944390502E-2</v>
      </c>
      <c r="V580">
        <v>-0.508698064250383</v>
      </c>
      <c r="W580">
        <v>-0.15794655530963</v>
      </c>
      <c r="X580">
        <v>-3.80013696355707E-2</v>
      </c>
      <c r="Y580">
        <v>-0.66436418574262801</v>
      </c>
      <c r="Z580">
        <v>2.3200579173344501E-2</v>
      </c>
      <c r="AA580">
        <v>-1.4975826527687099</v>
      </c>
      <c r="AB580">
        <v>1.21676261210133</v>
      </c>
      <c r="AC580">
        <v>-0.625018299184813</v>
      </c>
      <c r="AD580">
        <v>0.72447016077269899</v>
      </c>
      <c r="AE580">
        <v>-0.13509614420258001</v>
      </c>
      <c r="AF580">
        <v>-1.21505433239584</v>
      </c>
    </row>
    <row r="581" spans="1:32">
      <c r="A581" s="2" t="s">
        <v>604</v>
      </c>
      <c r="B581">
        <v>0.93908861085478401</v>
      </c>
      <c r="C581">
        <v>1.41536178652488</v>
      </c>
      <c r="D581">
        <v>-1.04882913309211</v>
      </c>
      <c r="E581">
        <v>-3.7546484553439199</v>
      </c>
      <c r="F581">
        <v>-2.2107840717860401</v>
      </c>
      <c r="G581">
        <v>1.64241568014671</v>
      </c>
      <c r="H581">
        <v>-0.44750071391391</v>
      </c>
      <c r="I581">
        <v>8.5823336580250598E-2</v>
      </c>
      <c r="J581">
        <v>1.9589366814486</v>
      </c>
      <c r="K581">
        <v>-0.95611870743747296</v>
      </c>
      <c r="L581">
        <v>0.26969496327897002</v>
      </c>
      <c r="M581">
        <v>-0.26953513118891997</v>
      </c>
      <c r="N581">
        <v>0.101481266044641</v>
      </c>
      <c r="O581">
        <v>1.53993602247093</v>
      </c>
      <c r="P581">
        <v>2.78929497684938</v>
      </c>
      <c r="Q581">
        <v>-0.353543949045107</v>
      </c>
      <c r="R581">
        <v>-1.14748453613783E-2</v>
      </c>
      <c r="S581">
        <v>-1.0820860031469799</v>
      </c>
      <c r="T581">
        <v>-0.92610725682689099</v>
      </c>
      <c r="U581">
        <v>-0.73702735642051298</v>
      </c>
      <c r="V581">
        <v>-0.79001910475746495</v>
      </c>
      <c r="W581">
        <v>-1.26673885787954</v>
      </c>
      <c r="X581">
        <v>-1.68253970144258</v>
      </c>
      <c r="Y581">
        <v>-1.03777728649382</v>
      </c>
      <c r="Z581">
        <v>-0.87717942070737098</v>
      </c>
      <c r="AA581">
        <v>-2.5843321498942902</v>
      </c>
      <c r="AB581">
        <v>0.57922240080382004</v>
      </c>
      <c r="AC581">
        <v>-0.37638525312513299</v>
      </c>
      <c r="AD581">
        <v>0.47524045121872299</v>
      </c>
      <c r="AE581">
        <v>-1.55840673040523</v>
      </c>
      <c r="AF581">
        <v>4.4308573520528096</v>
      </c>
    </row>
    <row r="582" spans="1:32">
      <c r="A582" s="2" t="s">
        <v>605</v>
      </c>
      <c r="B582">
        <v>0.53050396325010796</v>
      </c>
      <c r="C582">
        <v>0.11682305556658901</v>
      </c>
      <c r="D582">
        <v>1.28903654942273</v>
      </c>
      <c r="E582">
        <v>2.4678869976165099</v>
      </c>
      <c r="F582">
        <v>1.2086912332203199</v>
      </c>
      <c r="G582">
        <v>-1.6375690759218799</v>
      </c>
      <c r="H582">
        <v>0.94856503751000998</v>
      </c>
      <c r="I582">
        <v>-0.62720816042962102</v>
      </c>
      <c r="J582">
        <v>-2.9885935410351898</v>
      </c>
      <c r="K582">
        <v>0.50030520771252995</v>
      </c>
      <c r="L582">
        <v>0.230896057710682</v>
      </c>
      <c r="M582">
        <v>-1.65626737388143</v>
      </c>
      <c r="N582">
        <v>-1.2241098318961201</v>
      </c>
      <c r="O582">
        <v>0.31953883676053002</v>
      </c>
      <c r="P582">
        <v>-0.280598005434539</v>
      </c>
      <c r="Q582">
        <v>0.391837415528208</v>
      </c>
      <c r="R582">
        <v>1.25787898545292</v>
      </c>
      <c r="S582">
        <v>-0.94147683329568899</v>
      </c>
      <c r="T582">
        <v>-0.88350357547918401</v>
      </c>
      <c r="U582">
        <v>0.43951345936548603</v>
      </c>
      <c r="V582">
        <v>-0.55809132624376401</v>
      </c>
      <c r="W582">
        <v>-0.98010581161432997</v>
      </c>
      <c r="X582">
        <v>-9.7482404456147795E-2</v>
      </c>
      <c r="Y582">
        <v>0.10505122442791</v>
      </c>
      <c r="Z582">
        <v>0.80142154180328695</v>
      </c>
      <c r="AA582">
        <v>-1.45269748355822</v>
      </c>
      <c r="AB582">
        <v>-0.22162487278992099</v>
      </c>
      <c r="AC582">
        <v>8.4372131206128201E-2</v>
      </c>
      <c r="AD582">
        <v>1.8910582891986101</v>
      </c>
      <c r="AE582">
        <v>3.5369020032263498E-2</v>
      </c>
      <c r="AF582">
        <v>-0.37238239166363402</v>
      </c>
    </row>
    <row r="583" spans="1:32">
      <c r="A583" s="2" t="s">
        <v>606</v>
      </c>
      <c r="B583">
        <v>-0.68893624344618398</v>
      </c>
      <c r="C583">
        <v>-0.29751533668501801</v>
      </c>
      <c r="D583">
        <v>0.20824497259199301</v>
      </c>
      <c r="E583">
        <v>-0.75017998846222</v>
      </c>
      <c r="F583">
        <v>0.35974302688545001</v>
      </c>
      <c r="G583">
        <v>3.0081167186188099E-2</v>
      </c>
      <c r="H583">
        <v>0.54272829230651698</v>
      </c>
      <c r="I583">
        <v>0.112047067322237</v>
      </c>
      <c r="J583">
        <v>-0.19048834765683101</v>
      </c>
      <c r="K583">
        <v>0.31877701484913801</v>
      </c>
      <c r="L583">
        <v>0.11555989104890201</v>
      </c>
      <c r="M583">
        <v>-6.3038301267380206E-2</v>
      </c>
      <c r="N583">
        <v>-0.100948765832245</v>
      </c>
      <c r="O583">
        <v>-1.0057409613661299</v>
      </c>
      <c r="P583">
        <v>5.6226332431298202E-2</v>
      </c>
      <c r="Q583">
        <v>6.6218528184499702E-3</v>
      </c>
      <c r="R583">
        <v>0.21062159823618201</v>
      </c>
      <c r="S583">
        <v>-0.31249351501329897</v>
      </c>
      <c r="T583">
        <v>-0.14643826908673799</v>
      </c>
      <c r="U583">
        <v>-1.0515358540754001</v>
      </c>
      <c r="V583">
        <v>0.88962733959835605</v>
      </c>
      <c r="W583">
        <v>-0.66673647071495201</v>
      </c>
      <c r="X583">
        <v>-1.13949632756508</v>
      </c>
      <c r="Y583">
        <v>0.25095972885305801</v>
      </c>
      <c r="Z583">
        <v>-0.23063661741276401</v>
      </c>
      <c r="AA583">
        <v>-0.27939811701335299</v>
      </c>
      <c r="AB583">
        <v>-0.40936785470567699</v>
      </c>
      <c r="AC583">
        <v>0.14564458219836601</v>
      </c>
      <c r="AD583">
        <v>1.3101036086892599</v>
      </c>
      <c r="AE583">
        <v>0.29698565195543403</v>
      </c>
      <c r="AF583">
        <v>5.1126562967525203E-3</v>
      </c>
    </row>
    <row r="584" spans="1:32">
      <c r="A584" s="2" t="s">
        <v>607</v>
      </c>
      <c r="B584">
        <v>1.91868372528551</v>
      </c>
      <c r="C584">
        <v>1.2044588024009</v>
      </c>
      <c r="D584">
        <v>0.29288394711452698</v>
      </c>
      <c r="E584">
        <v>0.33205251878305803</v>
      </c>
      <c r="F584">
        <v>-2.4201365305644599E-2</v>
      </c>
      <c r="G584">
        <v>1.9408947270276999</v>
      </c>
      <c r="H584">
        <v>-1.1779964063913</v>
      </c>
      <c r="I584">
        <v>-1.07321378793418E-2</v>
      </c>
      <c r="J584">
        <v>0.46580110210835401</v>
      </c>
      <c r="K584">
        <v>2.8515177426838298E-3</v>
      </c>
      <c r="L584">
        <v>1.9620407801085499E-2</v>
      </c>
      <c r="M584">
        <v>0.62542969219026601</v>
      </c>
      <c r="N584">
        <v>0.41863878640965202</v>
      </c>
      <c r="O584">
        <v>0.16427797768515301</v>
      </c>
      <c r="P584">
        <v>0.25618901508689901</v>
      </c>
      <c r="Q584">
        <v>1.0132069815259199</v>
      </c>
      <c r="R584">
        <v>-0.70747958715715398</v>
      </c>
      <c r="S584">
        <v>0.69234446236476299</v>
      </c>
      <c r="T584">
        <v>0.88711715654812595</v>
      </c>
      <c r="U584">
        <v>0.61713555402896902</v>
      </c>
      <c r="V584">
        <v>-1.4257283808950501</v>
      </c>
      <c r="W584">
        <v>-2.61697908828023</v>
      </c>
      <c r="X584">
        <v>1.03618712446035</v>
      </c>
      <c r="Y584">
        <v>-0.96365667019219703</v>
      </c>
      <c r="Z584">
        <v>1.7748139779026399</v>
      </c>
      <c r="AA584">
        <v>-6.9713066386713402E-2</v>
      </c>
      <c r="AB584">
        <v>-6.22174956080725E-2</v>
      </c>
      <c r="AC584">
        <v>-1.71101727988983</v>
      </c>
      <c r="AD584">
        <v>7.8428916270419799E-2</v>
      </c>
      <c r="AE584">
        <v>-3.0821983369641202</v>
      </c>
      <c r="AF584">
        <v>7.0369208048477502E-2</v>
      </c>
    </row>
    <row r="585" spans="1:32">
      <c r="A585" s="2" t="s">
        <v>608</v>
      </c>
      <c r="B585">
        <v>1.6336134314857399E-2</v>
      </c>
      <c r="C585">
        <v>1.11841603192923</v>
      </c>
      <c r="D585">
        <v>-7.7938606749236805E-2</v>
      </c>
      <c r="E585">
        <v>0.48880329882080897</v>
      </c>
      <c r="F585">
        <v>-0.29119127181164101</v>
      </c>
      <c r="G585">
        <v>-1.1352334330465399</v>
      </c>
      <c r="H585">
        <v>-0.473251698835983</v>
      </c>
      <c r="I585">
        <v>-0.22190334919069901</v>
      </c>
      <c r="J585">
        <v>-0.33028079695464502</v>
      </c>
      <c r="K585">
        <v>-0.16485474243983</v>
      </c>
      <c r="L585">
        <v>-6.7976030916125793E-2</v>
      </c>
      <c r="M585">
        <v>9.3150365424697998E-2</v>
      </c>
      <c r="N585">
        <v>-1.6898884887446401E-2</v>
      </c>
      <c r="O585">
        <v>0.36451522689495103</v>
      </c>
      <c r="P585">
        <v>-1.3274443228989199</v>
      </c>
      <c r="Q585">
        <v>-0.47814771055378602</v>
      </c>
      <c r="R585">
        <v>0.68867560322074695</v>
      </c>
      <c r="S585">
        <v>-1.92231535231254</v>
      </c>
      <c r="T585">
        <v>-0.39586261459449001</v>
      </c>
      <c r="U585">
        <v>-0.24481596341343101</v>
      </c>
      <c r="V585">
        <v>-0.18273316980843399</v>
      </c>
      <c r="W585">
        <v>-3.7400181671710199E-2</v>
      </c>
      <c r="X585">
        <v>8.9764821529552501E-3</v>
      </c>
      <c r="Y585">
        <v>0.38835719103871102</v>
      </c>
      <c r="Z585">
        <v>9.9153319642064502E-3</v>
      </c>
      <c r="AA585">
        <v>0.14295814969457299</v>
      </c>
      <c r="AB585">
        <v>1.4757943054599199E-2</v>
      </c>
      <c r="AC585">
        <v>-0.239915916727441</v>
      </c>
      <c r="AD585">
        <v>-0.14546979490287601</v>
      </c>
      <c r="AE585">
        <v>3.7923306971990901E-2</v>
      </c>
      <c r="AF585">
        <v>-3.9605696459070998</v>
      </c>
    </row>
    <row r="586" spans="1:32">
      <c r="A586" s="2" t="s">
        <v>609</v>
      </c>
      <c r="B586">
        <v>-0.24696594616233</v>
      </c>
      <c r="C586">
        <v>-0.62144771462437598</v>
      </c>
      <c r="D586">
        <v>-0.50123996189054898</v>
      </c>
      <c r="E586">
        <v>0.101743290005985</v>
      </c>
      <c r="F586">
        <v>-0.17842103648223501</v>
      </c>
      <c r="G586">
        <v>-0.93790738172686405</v>
      </c>
      <c r="H586">
        <v>-0.193845649700226</v>
      </c>
      <c r="I586">
        <v>-0.24316625570948799</v>
      </c>
      <c r="J586">
        <v>-1.6529166152621799</v>
      </c>
      <c r="K586">
        <v>-0.23864641583242699</v>
      </c>
      <c r="L586">
        <v>-0.50533341489752304</v>
      </c>
      <c r="M586">
        <v>-0.472701266497013</v>
      </c>
      <c r="N586">
        <v>-0.89322842730803698</v>
      </c>
      <c r="O586">
        <v>0.45125357760069801</v>
      </c>
      <c r="P586">
        <v>-0.45402317855468799</v>
      </c>
      <c r="Q586">
        <v>-0.22831931100264699</v>
      </c>
      <c r="R586">
        <v>-0.64388629775939299</v>
      </c>
      <c r="S586">
        <v>3.5117667727425201E-4</v>
      </c>
      <c r="T586">
        <v>-0.33757525040637998</v>
      </c>
      <c r="U586">
        <v>-0.60739664440664698</v>
      </c>
      <c r="V586">
        <v>-0.67802239895362704</v>
      </c>
      <c r="W586">
        <v>-0.89244015956046696</v>
      </c>
      <c r="X586">
        <v>-0.70430694565860497</v>
      </c>
      <c r="Y586">
        <v>-0.61581398503054996</v>
      </c>
      <c r="Z586">
        <v>-3.1606190275259502E-2</v>
      </c>
      <c r="AA586">
        <v>-5.6299327050737501E-2</v>
      </c>
      <c r="AB586">
        <v>0.14401329366691501</v>
      </c>
      <c r="AC586">
        <v>-0.256036455332668</v>
      </c>
      <c r="AD586">
        <v>1.32105975686301</v>
      </c>
      <c r="AE586">
        <v>-2.60854221943796E-2</v>
      </c>
      <c r="AF586">
        <v>-0.46982106326401202</v>
      </c>
    </row>
    <row r="587" spans="1:32">
      <c r="A587" s="8" t="s">
        <v>610</v>
      </c>
      <c r="B587">
        <v>-5.95222256814845</v>
      </c>
      <c r="C587">
        <v>1.4355198229631799E-2</v>
      </c>
      <c r="D587">
        <v>-2.7702993764633499</v>
      </c>
      <c r="E587">
        <v>-0.622066195308982</v>
      </c>
      <c r="F587">
        <v>-0.44352677549833502</v>
      </c>
      <c r="G587">
        <v>-4.39884530385463</v>
      </c>
      <c r="H587">
        <v>0.21069034007097301</v>
      </c>
      <c r="I587">
        <v>0.185161364358091</v>
      </c>
      <c r="J587">
        <v>2.6527522324928801</v>
      </c>
      <c r="K587">
        <v>9.2139111400095397E-2</v>
      </c>
      <c r="L587">
        <v>0.57358370893677202</v>
      </c>
      <c r="M587">
        <v>2.1562012644353601</v>
      </c>
      <c r="N587">
        <v>3.7705451877415799</v>
      </c>
      <c r="O587">
        <v>4.2480661133438499E-2</v>
      </c>
      <c r="P587">
        <v>-2.1088158244791801E-2</v>
      </c>
      <c r="Q587">
        <v>-4.0814090058383199</v>
      </c>
      <c r="R587">
        <v>1.7565784701812301E-3</v>
      </c>
      <c r="S587">
        <v>-6.2926124943434703</v>
      </c>
      <c r="T587">
        <v>-4.58302438902692</v>
      </c>
      <c r="U587">
        <v>2.25146949302429</v>
      </c>
      <c r="V587">
        <v>-7.8470745742765399E-2</v>
      </c>
      <c r="W587">
        <v>0.22004220460708099</v>
      </c>
      <c r="X587">
        <v>-4.90664024189984</v>
      </c>
      <c r="Y587">
        <v>0.171560741713005</v>
      </c>
      <c r="Z587">
        <v>1.1799825885852999</v>
      </c>
      <c r="AA587">
        <v>2.7487094623410502</v>
      </c>
      <c r="AB587">
        <v>-1.0809431956309901</v>
      </c>
      <c r="AC587">
        <v>0.95384717588886903</v>
      </c>
      <c r="AD587">
        <v>-3.1325124338950601</v>
      </c>
      <c r="AE587">
        <v>-0.99844053186600401</v>
      </c>
      <c r="AF587">
        <v>-3.5630380720385602</v>
      </c>
    </row>
    <row r="588" spans="1:32">
      <c r="A588" s="2" t="s">
        <v>611</v>
      </c>
      <c r="B588">
        <v>-1.0575992965299099</v>
      </c>
      <c r="C588">
        <v>2.49102243546827</v>
      </c>
      <c r="D588">
        <v>-0.46673151322469503</v>
      </c>
      <c r="E588">
        <v>-1.70928635772468</v>
      </c>
      <c r="F588">
        <v>-7.6765147817335205E-2</v>
      </c>
      <c r="G588">
        <v>-0.94335782352056896</v>
      </c>
      <c r="H588">
        <v>0.27817431844024498</v>
      </c>
      <c r="I588">
        <v>1.1035396552884999E-2</v>
      </c>
      <c r="J588">
        <v>-0.33407045329344298</v>
      </c>
      <c r="K588">
        <v>5.3944435029622297E-3</v>
      </c>
      <c r="L588">
        <v>2.21366891721183E-2</v>
      </c>
      <c r="M588">
        <v>-0.270396066199593</v>
      </c>
      <c r="N588">
        <v>-0.25715959247388798</v>
      </c>
      <c r="O588">
        <v>4.7958821160282002E-2</v>
      </c>
      <c r="P588">
        <v>0.69146714099843498</v>
      </c>
      <c r="Q588">
        <v>-2.1744436245797099</v>
      </c>
      <c r="R588">
        <v>0.551465079786985</v>
      </c>
      <c r="S588">
        <v>-1.38242684597527</v>
      </c>
      <c r="T588">
        <v>-0.350783928562652</v>
      </c>
      <c r="U588">
        <v>1.36984601173627E-3</v>
      </c>
      <c r="V588">
        <v>0.45448812274629202</v>
      </c>
      <c r="W588">
        <v>-0.116527308346836</v>
      </c>
      <c r="X588">
        <v>-0.41274626464067898</v>
      </c>
      <c r="Y588">
        <v>1.83304158726675</v>
      </c>
      <c r="Z588">
        <v>-1.6028954982763599</v>
      </c>
      <c r="AA588">
        <v>-0.12884405367475199</v>
      </c>
      <c r="AB588">
        <v>0.50488265627375695</v>
      </c>
      <c r="AC588">
        <v>-0.26729465500748401</v>
      </c>
      <c r="AD588">
        <v>5.9887300478438802E-3</v>
      </c>
      <c r="AE588">
        <v>0.64625255951192995</v>
      </c>
      <c r="AF588">
        <v>0.35205071931009901</v>
      </c>
    </row>
    <row r="589" spans="1:32">
      <c r="A589" s="2" t="s">
        <v>612</v>
      </c>
      <c r="B589">
        <v>2.0420311819190999</v>
      </c>
      <c r="C589">
        <v>2.6903912209956999</v>
      </c>
      <c r="D589">
        <v>-2.0729807277635901</v>
      </c>
      <c r="E589">
        <v>-1.65437007260518</v>
      </c>
      <c r="F589">
        <v>-1.1332633474971801</v>
      </c>
      <c r="G589">
        <v>0.48585470591462498</v>
      </c>
      <c r="H589">
        <v>-3.32973667373001</v>
      </c>
      <c r="I589">
        <v>-0.59655577344229505</v>
      </c>
      <c r="J589">
        <v>-0.135320492206776</v>
      </c>
      <c r="K589">
        <v>-0.62504947136836697</v>
      </c>
      <c r="L589">
        <v>-0.42899083472410099</v>
      </c>
      <c r="M589">
        <v>-7.7079095864805894E-2</v>
      </c>
      <c r="N589">
        <v>-0.16007992636107801</v>
      </c>
      <c r="O589">
        <v>0.10232054454751099</v>
      </c>
      <c r="P589">
        <v>-8.0466588556896302E-3</v>
      </c>
      <c r="Q589">
        <v>1.3173850780981899</v>
      </c>
      <c r="R589">
        <v>-3.4043120269056799</v>
      </c>
      <c r="S589">
        <v>0.90757137161384904</v>
      </c>
      <c r="T589">
        <v>-5.4478918038624001E-2</v>
      </c>
      <c r="U589">
        <v>1.5140305773767599</v>
      </c>
      <c r="V589">
        <v>0.66308291087238003</v>
      </c>
      <c r="W589">
        <v>-0.70557787952770701</v>
      </c>
      <c r="X589">
        <v>-1.68816392361342</v>
      </c>
      <c r="Y589">
        <v>1.2658524425887401</v>
      </c>
      <c r="Z589">
        <v>-0.70032198283751401</v>
      </c>
      <c r="AA589">
        <v>5.3666940597555703E-2</v>
      </c>
      <c r="AB589">
        <v>2.7563524796256102E-2</v>
      </c>
      <c r="AC589">
        <v>-2.1670532869333599</v>
      </c>
      <c r="AD589">
        <v>0.27200707185592399</v>
      </c>
      <c r="AE589">
        <v>1.4954313227878</v>
      </c>
      <c r="AF589">
        <v>0.35928546343010098</v>
      </c>
    </row>
    <row r="590" spans="1:32">
      <c r="A590" s="5" t="s">
        <v>613</v>
      </c>
      <c r="B590">
        <v>-0.91318590427565705</v>
      </c>
      <c r="C590">
        <v>-1.60624204144925</v>
      </c>
      <c r="D590">
        <v>-0.77769373931798302</v>
      </c>
      <c r="E590">
        <v>-1.0872562166187301</v>
      </c>
      <c r="F590">
        <v>-1.3057709614727799</v>
      </c>
      <c r="G590">
        <v>-0.83921654727503803</v>
      </c>
      <c r="H590">
        <v>0.50654146215236895</v>
      </c>
      <c r="I590">
        <v>-0.16417639348035001</v>
      </c>
      <c r="J590">
        <v>0.122065432314953</v>
      </c>
      <c r="K590">
        <v>-1.1926856793721901</v>
      </c>
      <c r="L590">
        <v>-0.44360106989079601</v>
      </c>
      <c r="M590">
        <v>0.278376615058192</v>
      </c>
      <c r="N590">
        <v>0.47377771373767902</v>
      </c>
      <c r="O590">
        <v>-0.40372146876834802</v>
      </c>
      <c r="P590">
        <v>-0.30000089116158701</v>
      </c>
      <c r="Q590">
        <v>3.43013893875011</v>
      </c>
      <c r="R590">
        <v>-0.92935442297207604</v>
      </c>
      <c r="S590">
        <v>7.1814410472174897E-3</v>
      </c>
      <c r="T590">
        <v>7.9710471047890093E-3</v>
      </c>
      <c r="U590">
        <v>-0.12063107313307</v>
      </c>
      <c r="V590">
        <v>-1.2865044806305099</v>
      </c>
      <c r="W590">
        <v>0.97219874827240504</v>
      </c>
      <c r="X590">
        <v>-1.88016322127266</v>
      </c>
      <c r="Y590">
        <v>0.19831942603636399</v>
      </c>
      <c r="Z590">
        <v>1.2605022331948601</v>
      </c>
      <c r="AA590">
        <v>-0.12677873295207001</v>
      </c>
      <c r="AB590">
        <v>0.69225778409823702</v>
      </c>
      <c r="AC590">
        <v>-0.47628163589254302</v>
      </c>
      <c r="AD590">
        <v>7.5283230338298304E-3</v>
      </c>
      <c r="AE590">
        <v>-0.21480904640403101</v>
      </c>
      <c r="AF590">
        <v>-0.181548019194849</v>
      </c>
    </row>
    <row r="591" spans="1:32">
      <c r="A591" s="2" t="s">
        <v>614</v>
      </c>
      <c r="B591">
        <v>1.38019713434762</v>
      </c>
      <c r="C591">
        <v>2.1216646041204199</v>
      </c>
      <c r="D591">
        <v>3.67700331353185E-2</v>
      </c>
      <c r="E591">
        <v>-0.30618110148847999</v>
      </c>
      <c r="F591">
        <v>-0.22255873183733699</v>
      </c>
      <c r="G591">
        <v>0.444204816925167</v>
      </c>
      <c r="H591">
        <v>-0.22344814808431299</v>
      </c>
      <c r="I591">
        <v>1.13902746749185E-2</v>
      </c>
      <c r="J591">
        <v>0.12711521173729301</v>
      </c>
      <c r="K591">
        <v>1.75543230364473E-2</v>
      </c>
      <c r="L591">
        <v>2.82372640531117E-3</v>
      </c>
      <c r="M591">
        <v>0.205526619142123</v>
      </c>
      <c r="N591">
        <v>-0.170315636575428</v>
      </c>
      <c r="O591">
        <v>1.41110865113411</v>
      </c>
      <c r="P591">
        <v>0.27421153193316899</v>
      </c>
      <c r="Q591">
        <v>-1.7990061415869301</v>
      </c>
      <c r="R591">
        <v>-0.30504843102681101</v>
      </c>
      <c r="S591">
        <v>3.7311168564123497E-2</v>
      </c>
      <c r="T591">
        <v>0.64359263226166696</v>
      </c>
      <c r="U591">
        <v>1.56587092963604</v>
      </c>
      <c r="V591">
        <v>-7.9122844931600003E-2</v>
      </c>
      <c r="W591">
        <v>9.3471789792870394E-2</v>
      </c>
      <c r="X591">
        <v>2.5619767096175501</v>
      </c>
      <c r="Y591">
        <v>5.7921144681849002E-2</v>
      </c>
      <c r="Z591">
        <v>-1.3092122752856801</v>
      </c>
      <c r="AA591">
        <v>6.4896861957475599E-2</v>
      </c>
      <c r="AB591">
        <v>0.133422633166321</v>
      </c>
      <c r="AC591">
        <v>1.46034526316261E-2</v>
      </c>
      <c r="AD591">
        <v>-0.53507200707497304</v>
      </c>
      <c r="AE591">
        <v>7.7591918390932907E-2</v>
      </c>
      <c r="AF591">
        <v>1.43006519717614</v>
      </c>
    </row>
    <row r="592" spans="1:32">
      <c r="A592" s="2" t="s">
        <v>615</v>
      </c>
      <c r="B592">
        <v>0.612302270090336</v>
      </c>
      <c r="C592">
        <v>2.5059984777425202</v>
      </c>
      <c r="D592">
        <v>-0.11094428558530101</v>
      </c>
      <c r="E592">
        <v>-0.33065581931694199</v>
      </c>
      <c r="F592">
        <v>-8.5088174225003602E-2</v>
      </c>
      <c r="G592">
        <v>0.76654891384716495</v>
      </c>
      <c r="H592">
        <v>-0.73995602570004204</v>
      </c>
      <c r="I592">
        <v>-1.0888610782855E-2</v>
      </c>
      <c r="J592">
        <v>9.1091964819259796E-2</v>
      </c>
      <c r="K592">
        <v>-8.9907713419327701E-3</v>
      </c>
      <c r="L592">
        <v>-1.7456142135200099E-2</v>
      </c>
      <c r="M592">
        <v>-4.0931407295487103E-2</v>
      </c>
      <c r="N592">
        <v>7.7047833137263905E-2</v>
      </c>
      <c r="O592">
        <v>5.48923864339158E-2</v>
      </c>
      <c r="P592">
        <v>-0.80997770228299204</v>
      </c>
      <c r="Q592">
        <v>-1.35429052599915</v>
      </c>
      <c r="R592">
        <v>5.3890969199806996E-3</v>
      </c>
      <c r="S592">
        <v>1.0318896906056101</v>
      </c>
      <c r="T592">
        <v>0.620166344959452</v>
      </c>
      <c r="U592">
        <v>2.6930832784103198</v>
      </c>
      <c r="V592">
        <v>-0.17905352983695</v>
      </c>
      <c r="W592">
        <v>-0.33419273397228799</v>
      </c>
      <c r="X592">
        <v>-0.238277432438328</v>
      </c>
      <c r="Y592">
        <v>-0.66849584879093304</v>
      </c>
      <c r="Z592">
        <v>-0.164744341279602</v>
      </c>
      <c r="AA592">
        <v>0.105823335158837</v>
      </c>
      <c r="AB592">
        <v>0.68436019392663805</v>
      </c>
      <c r="AC592">
        <v>-0.64189105868066798</v>
      </c>
      <c r="AD592">
        <v>-2.7598625838535899E-2</v>
      </c>
      <c r="AE592">
        <v>1.7034586412546</v>
      </c>
      <c r="AF592">
        <v>-0.28747053495963099</v>
      </c>
    </row>
    <row r="593" spans="1:32">
      <c r="A593" s="2" t="s">
        <v>616</v>
      </c>
      <c r="B593">
        <v>-0.55729156959067105</v>
      </c>
      <c r="C593">
        <v>0.29081447597626497</v>
      </c>
      <c r="D593">
        <v>0.42738150109043999</v>
      </c>
      <c r="E593">
        <v>0.63526148088979195</v>
      </c>
      <c r="F593">
        <v>0.50389050953081904</v>
      </c>
      <c r="G593">
        <v>-0.72815816738705597</v>
      </c>
      <c r="H593">
        <v>0.52944056257043903</v>
      </c>
      <c r="I593">
        <v>-0.28026282498439198</v>
      </c>
      <c r="J593">
        <v>-0.73907010233689396</v>
      </c>
      <c r="K593">
        <v>-0.30325304414105603</v>
      </c>
      <c r="L593">
        <v>-0.19989666075923501</v>
      </c>
      <c r="M593">
        <v>-0.520167644988075</v>
      </c>
      <c r="N593">
        <v>-0.55487783489053799</v>
      </c>
      <c r="O593">
        <v>-8.1712460846367102E-2</v>
      </c>
      <c r="P593">
        <v>-0.15358194156053201</v>
      </c>
      <c r="Q593">
        <v>0.155063946239337</v>
      </c>
      <c r="R593">
        <v>0.59857524165238096</v>
      </c>
      <c r="S593">
        <v>0.12159769296141899</v>
      </c>
      <c r="T593">
        <v>0.28325461829931597</v>
      </c>
      <c r="U593">
        <v>4.2303945069010404E-3</v>
      </c>
      <c r="V593">
        <v>-0.31776745614705798</v>
      </c>
      <c r="W593">
        <v>0.44280862139037003</v>
      </c>
      <c r="X593">
        <v>-0.51634744216581197</v>
      </c>
      <c r="Y593">
        <v>-0.28071040953247201</v>
      </c>
      <c r="Z593">
        <v>0.54127071767217305</v>
      </c>
      <c r="AA593">
        <v>-0.64862257662506195</v>
      </c>
      <c r="AB593">
        <v>-1.3772121798777399</v>
      </c>
      <c r="AC593">
        <v>0.538262467494522</v>
      </c>
      <c r="AD593">
        <v>0.53400297728021595</v>
      </c>
      <c r="AE593">
        <v>-0.212764918404</v>
      </c>
      <c r="AF593">
        <v>-1.1774874803153501</v>
      </c>
    </row>
    <row r="594" spans="1:32">
      <c r="A594" s="4" t="s">
        <v>617</v>
      </c>
      <c r="B594">
        <v>0.63140223669066597</v>
      </c>
      <c r="C594">
        <v>0.48470608375549701</v>
      </c>
      <c r="D594">
        <v>0.65944180125637197</v>
      </c>
      <c r="E594">
        <v>1.66700326279422</v>
      </c>
      <c r="F594">
        <v>2.8669929630072701</v>
      </c>
      <c r="G594">
        <v>0.23586937968139601</v>
      </c>
      <c r="H594">
        <v>0.272577363048222</v>
      </c>
      <c r="I594">
        <v>0.30955470927944001</v>
      </c>
      <c r="J594">
        <v>1.06594807637697</v>
      </c>
      <c r="K594">
        <v>2.3390570490773999</v>
      </c>
      <c r="L594">
        <v>1.2888671400454501</v>
      </c>
      <c r="M594">
        <v>0.110089954263836</v>
      </c>
      <c r="N594">
        <v>0.225520684881551</v>
      </c>
      <c r="O594">
        <v>1.2499576952906499</v>
      </c>
      <c r="P594">
        <v>3.3519227974995198</v>
      </c>
      <c r="Q594">
        <v>1.8717048023919099E-2</v>
      </c>
      <c r="R594">
        <v>0.18298521457725</v>
      </c>
      <c r="S594">
        <v>0.429059503603542</v>
      </c>
      <c r="T594">
        <v>0.294345835916619</v>
      </c>
      <c r="U594">
        <v>-0.47271311800308402</v>
      </c>
      <c r="V594">
        <v>0.196135579732925</v>
      </c>
      <c r="W594">
        <v>0.190962520715031</v>
      </c>
      <c r="X594">
        <v>2.3131427882964499</v>
      </c>
      <c r="Y594">
        <v>-0.44415138768360901</v>
      </c>
      <c r="Z594">
        <v>-2.78822930018689E-2</v>
      </c>
      <c r="AA594">
        <v>0.67163434713876802</v>
      </c>
      <c r="AB594">
        <v>0.98747644640436205</v>
      </c>
      <c r="AC594">
        <v>-1.0492208051907399</v>
      </c>
      <c r="AD594">
        <v>-0.78223497631316596</v>
      </c>
      <c r="AE594">
        <v>0.77139217790870596</v>
      </c>
      <c r="AF594">
        <v>-7.2606252541757302E-2</v>
      </c>
    </row>
    <row r="595" spans="1:32">
      <c r="A595" s="2" t="s">
        <v>618</v>
      </c>
      <c r="B595">
        <v>0.102578679928853</v>
      </c>
      <c r="C595">
        <v>0.14421478848401401</v>
      </c>
      <c r="D595">
        <v>0.19736620813662001</v>
      </c>
      <c r="E595">
        <v>0.33192514700436399</v>
      </c>
      <c r="F595">
        <v>-0.35958575352316802</v>
      </c>
      <c r="G595">
        <v>-0.36601256913028202</v>
      </c>
      <c r="H595">
        <v>0.51988090953600996</v>
      </c>
      <c r="I595">
        <v>0.30454261463110799</v>
      </c>
      <c r="J595">
        <v>-0.38046986304015701</v>
      </c>
      <c r="K595">
        <v>0.33357972124746299</v>
      </c>
      <c r="L595">
        <v>0.34298894543651598</v>
      </c>
      <c r="M595">
        <v>-0.403407096797885</v>
      </c>
      <c r="N595">
        <v>-0.37266690151003901</v>
      </c>
      <c r="O595">
        <v>-0.42242655774547999</v>
      </c>
      <c r="P595">
        <v>-1.9572868575133899</v>
      </c>
      <c r="Q595">
        <v>0.32177608147414599</v>
      </c>
      <c r="R595">
        <v>-0.434994434360439</v>
      </c>
      <c r="S595">
        <v>0.199943519109713</v>
      </c>
      <c r="T595">
        <v>-0.36172079659783302</v>
      </c>
      <c r="U595">
        <v>0.21126602703929601</v>
      </c>
      <c r="V595">
        <v>0.30124735114460099</v>
      </c>
      <c r="W595">
        <v>0.37510283298469099</v>
      </c>
      <c r="X595">
        <v>-0.41256669225026199</v>
      </c>
      <c r="Y595">
        <v>-0.41804913305507901</v>
      </c>
      <c r="Z595">
        <v>9.3711656204170504E-2</v>
      </c>
      <c r="AA595">
        <v>-0.41928479691019599</v>
      </c>
      <c r="AB595">
        <v>-0.409763970802832</v>
      </c>
      <c r="AC595">
        <v>0.39076488522873798</v>
      </c>
      <c r="AD595">
        <v>0.30066982312169799</v>
      </c>
      <c r="AE595">
        <v>-0.13800322093777001</v>
      </c>
      <c r="AF595">
        <v>-1.95520289397903</v>
      </c>
    </row>
    <row r="596" spans="1:32">
      <c r="A596" s="2" t="s">
        <v>619</v>
      </c>
      <c r="B596">
        <v>-9.3883748099156394E-2</v>
      </c>
      <c r="C596">
        <v>1.00664454451091</v>
      </c>
      <c r="D596">
        <v>-1.0882673916149801</v>
      </c>
      <c r="E596">
        <v>0.892713344991101</v>
      </c>
      <c r="F596">
        <v>-0.54617062592642096</v>
      </c>
      <c r="G596">
        <v>0.18958702174469499</v>
      </c>
      <c r="H596">
        <v>-1.13976320001245</v>
      </c>
      <c r="I596">
        <v>-0.115191539745187</v>
      </c>
      <c r="J596">
        <v>9.1028266148779194E-2</v>
      </c>
      <c r="K596">
        <v>7.7157505200153798E-2</v>
      </c>
      <c r="L596">
        <v>-0.123840371868383</v>
      </c>
      <c r="M596">
        <v>7.2417227964775802E-2</v>
      </c>
      <c r="N596">
        <v>5.9862245593160897E-2</v>
      </c>
      <c r="O596">
        <v>-0.196359749015493</v>
      </c>
      <c r="P596">
        <v>-3.9006548893477602</v>
      </c>
      <c r="Q596">
        <v>0.916824875599764</v>
      </c>
      <c r="R596">
        <v>-0.99935153616734795</v>
      </c>
      <c r="S596">
        <v>-7.2335711002662506E-2</v>
      </c>
      <c r="T596">
        <v>2.3627552151489701E-3</v>
      </c>
      <c r="U596">
        <v>-0.21708952190478101</v>
      </c>
      <c r="V596">
        <v>-0.32925511423374199</v>
      </c>
      <c r="W596">
        <v>-2.94661479734599</v>
      </c>
      <c r="X596">
        <v>0.36174417762729999</v>
      </c>
      <c r="Y596">
        <v>-0.37066692897067399</v>
      </c>
      <c r="Z596">
        <v>0.43085606089037398</v>
      </c>
      <c r="AA596">
        <v>4.2970314613990798E-2</v>
      </c>
      <c r="AB596">
        <v>0.39603900398049402</v>
      </c>
      <c r="AC596">
        <v>-1.7101100642153699</v>
      </c>
      <c r="AD596">
        <v>2.6746041165099401E-2</v>
      </c>
      <c r="AE596">
        <v>-4.18095517437499</v>
      </c>
      <c r="AF596">
        <v>2.0950159009895701</v>
      </c>
    </row>
    <row r="597" spans="1:32">
      <c r="A597" s="2" t="s">
        <v>620</v>
      </c>
      <c r="B597">
        <v>-0.56663637835040703</v>
      </c>
      <c r="C597">
        <v>4.3681145601104802E-2</v>
      </c>
      <c r="D597">
        <v>1.42323517178406E-2</v>
      </c>
      <c r="E597">
        <v>0.34492555930753499</v>
      </c>
      <c r="F597">
        <v>0.107174671003207</v>
      </c>
      <c r="G597">
        <v>6.0786452616482398E-2</v>
      </c>
      <c r="H597">
        <v>0.270285152002611</v>
      </c>
      <c r="I597">
        <v>0.11444113317974899</v>
      </c>
      <c r="J597">
        <v>-0.35779503907257798</v>
      </c>
      <c r="K597">
        <v>0.24089506775792299</v>
      </c>
      <c r="L597">
        <v>0.13351985792422599</v>
      </c>
      <c r="M597">
        <v>0.12624332746278599</v>
      </c>
      <c r="N597">
        <v>-0.12330506735164801</v>
      </c>
      <c r="O597">
        <v>-3.7043832199192002</v>
      </c>
      <c r="P597">
        <v>0.27539363496854302</v>
      </c>
      <c r="Q597">
        <v>-1.0507205076795401</v>
      </c>
      <c r="R597">
        <v>5.0949927422133702E-2</v>
      </c>
      <c r="S597">
        <v>-0.19970225128653099</v>
      </c>
      <c r="T597">
        <v>0.14146148813767401</v>
      </c>
      <c r="U597">
        <v>-1.66162862671144</v>
      </c>
      <c r="V597">
        <v>7.9847116698212997E-2</v>
      </c>
      <c r="W597">
        <v>0.45555198677208503</v>
      </c>
      <c r="X597">
        <v>-0.39194667439381298</v>
      </c>
      <c r="Y597">
        <v>-0.69404199933851995</v>
      </c>
      <c r="Z597">
        <v>-0.13534526877070199</v>
      </c>
      <c r="AA597">
        <v>8.5451772653963101E-2</v>
      </c>
      <c r="AB597">
        <v>-0.19123112436998599</v>
      </c>
      <c r="AC597">
        <v>0.258340773075658</v>
      </c>
      <c r="AD597">
        <v>-0.39061566205397102</v>
      </c>
      <c r="AE597">
        <v>-2.9196552660884798</v>
      </c>
      <c r="AF597">
        <v>-2.09543699843561</v>
      </c>
    </row>
    <row r="598" spans="1:32">
      <c r="A598" s="2" t="s">
        <v>621</v>
      </c>
      <c r="B598">
        <v>0.190800552436548</v>
      </c>
      <c r="C598">
        <v>0.74753447469281697</v>
      </c>
      <c r="D598">
        <v>0.425206863867503</v>
      </c>
      <c r="E598">
        <v>-1.24524336333918</v>
      </c>
      <c r="F598">
        <v>0.73245314526192495</v>
      </c>
      <c r="G598">
        <v>0.78967448055747202</v>
      </c>
      <c r="H598">
        <v>-8.7301762958919907E-2</v>
      </c>
      <c r="I598">
        <v>0.112587824819079</v>
      </c>
      <c r="J598">
        <v>0.31375571684116998</v>
      </c>
      <c r="K598">
        <v>0.52074958489027601</v>
      </c>
      <c r="L598">
        <v>0.81025718973870497</v>
      </c>
      <c r="M598">
        <v>-0.42967114472129397</v>
      </c>
      <c r="N598">
        <v>0.193092455852656</v>
      </c>
      <c r="O598">
        <v>3.6656122045842401E-3</v>
      </c>
      <c r="P598">
        <v>-1.1248043257831299</v>
      </c>
      <c r="Q598">
        <v>0.244321061600666</v>
      </c>
      <c r="R598">
        <v>5.43023502320608E-2</v>
      </c>
      <c r="S598">
        <v>-0.81058108671336604</v>
      </c>
      <c r="T598">
        <v>-0.46137654266483802</v>
      </c>
      <c r="U598">
        <v>-0.466341694096229</v>
      </c>
      <c r="V598">
        <v>0.177827302096283</v>
      </c>
      <c r="W598">
        <v>0.84807295422866102</v>
      </c>
      <c r="X598">
        <v>2.7103922628156898</v>
      </c>
      <c r="Y598">
        <v>0.11121853933203101</v>
      </c>
      <c r="Z598">
        <v>3.2142138359901803E-2</v>
      </c>
      <c r="AA598">
        <v>1.5537087042631199</v>
      </c>
      <c r="AB598">
        <v>5.57666988803407E-2</v>
      </c>
      <c r="AC598">
        <v>1.18015606192181E-2</v>
      </c>
      <c r="AD598">
        <v>-0.33414629505044602</v>
      </c>
      <c r="AE598">
        <v>-9.0387500154419501E-2</v>
      </c>
      <c r="AF598">
        <v>0.95590699533233803</v>
      </c>
    </row>
    <row r="599" spans="1:32">
      <c r="A599" s="2" t="s">
        <v>622</v>
      </c>
      <c r="B599">
        <v>-0.229321517971355</v>
      </c>
      <c r="C599">
        <v>-1.0930002544955899</v>
      </c>
      <c r="D599">
        <v>-0.55034626062064596</v>
      </c>
      <c r="E599">
        <v>-2.0615127691464399</v>
      </c>
      <c r="F599">
        <v>-3.4784255830903401</v>
      </c>
      <c r="G599">
        <v>0.49422306116116699</v>
      </c>
      <c r="H599">
        <v>-3.30469043025131</v>
      </c>
      <c r="I599">
        <v>-2.8360690046166801</v>
      </c>
      <c r="J599">
        <v>1.0469603671147101</v>
      </c>
      <c r="K599">
        <v>-1.7199499663845399</v>
      </c>
      <c r="L599">
        <v>-2.4107872585942798</v>
      </c>
      <c r="M599">
        <v>0.52795387527826798</v>
      </c>
      <c r="N599">
        <v>0.55163898624029695</v>
      </c>
      <c r="O599">
        <v>-3.2913899821658998</v>
      </c>
      <c r="P599">
        <v>-1.2325470168810999</v>
      </c>
      <c r="Q599">
        <v>-0.21381552270386001</v>
      </c>
      <c r="R599">
        <v>-2.8692918949050199</v>
      </c>
      <c r="S599">
        <v>0.63135809892730799</v>
      </c>
      <c r="T599">
        <v>0.59499572037413895</v>
      </c>
      <c r="U599">
        <v>-0.49620016141853601</v>
      </c>
      <c r="V599">
        <v>5.75318581606252</v>
      </c>
      <c r="W599">
        <v>-3.5311628828730099</v>
      </c>
      <c r="X599">
        <v>-3.6045731289653098E-2</v>
      </c>
      <c r="Y599">
        <v>6.5108614093853996</v>
      </c>
      <c r="Z599">
        <v>-0.81634328929275102</v>
      </c>
      <c r="AA599">
        <v>-5.3427079791895003E-2</v>
      </c>
      <c r="AB599">
        <v>-4.9587363805199701E-2</v>
      </c>
      <c r="AC599">
        <v>1.8323365303088101E-2</v>
      </c>
      <c r="AD599">
        <v>-0.50848837263605395</v>
      </c>
      <c r="AE599">
        <v>-1.97463573977125</v>
      </c>
      <c r="AF599">
        <v>0.26099122493315002</v>
      </c>
    </row>
    <row r="600" spans="1:32">
      <c r="A600" s="2" t="s">
        <v>623</v>
      </c>
      <c r="B600">
        <v>0.91613073239548803</v>
      </c>
      <c r="C600">
        <v>0.49660298671567199</v>
      </c>
      <c r="D600">
        <v>2.4059484346061901</v>
      </c>
      <c r="E600">
        <v>1.21148088061625</v>
      </c>
      <c r="F600">
        <v>2.0398198359116901</v>
      </c>
      <c r="G600">
        <v>0.97577409010526595</v>
      </c>
      <c r="H600">
        <v>2.5358566680251799</v>
      </c>
      <c r="I600">
        <v>1.20592431070551</v>
      </c>
      <c r="J600">
        <v>0.35436739177888299</v>
      </c>
      <c r="K600">
        <v>-0.15570045324388401</v>
      </c>
      <c r="L600">
        <v>2.94369353498604</v>
      </c>
      <c r="M600">
        <v>-0.26707599947508498</v>
      </c>
      <c r="N600">
        <v>0.31417942475326499</v>
      </c>
      <c r="O600">
        <v>-0.56161511013325904</v>
      </c>
      <c r="P600">
        <v>1.36407637481723</v>
      </c>
      <c r="Q600">
        <v>0.732008860478222</v>
      </c>
      <c r="R600">
        <v>1.31449863155611</v>
      </c>
      <c r="S600">
        <v>0.48069755677995901</v>
      </c>
      <c r="T600">
        <v>0.52223567052228304</v>
      </c>
      <c r="U600">
        <v>-5.1094286262140402E-2</v>
      </c>
      <c r="V600">
        <v>1.7574058919098301</v>
      </c>
      <c r="W600">
        <v>-0.39219927122095399</v>
      </c>
      <c r="X600">
        <v>-0.644048068773037</v>
      </c>
      <c r="Y600">
        <v>2.1520229593126698</v>
      </c>
      <c r="Z600">
        <v>0.52839802287502602</v>
      </c>
      <c r="AA600">
        <v>0.36428528750771599</v>
      </c>
      <c r="AB600">
        <v>-0.29989813740516702</v>
      </c>
      <c r="AC600">
        <v>1.2416506724993699</v>
      </c>
      <c r="AD600">
        <v>-0.32480260384439202</v>
      </c>
      <c r="AE600">
        <v>3.0113800229668799</v>
      </c>
      <c r="AF600">
        <v>2.4831088345716101</v>
      </c>
    </row>
    <row r="601" spans="1:32">
      <c r="A601" s="2" t="s">
        <v>624</v>
      </c>
      <c r="B601">
        <v>-8.1337398510610295E-2</v>
      </c>
      <c r="C601">
        <v>0.45880846134484399</v>
      </c>
      <c r="D601">
        <v>1.1091134402328401E-2</v>
      </c>
      <c r="E601">
        <v>-8.2057552552565693E-2</v>
      </c>
      <c r="F601">
        <v>0.26589121935633497</v>
      </c>
      <c r="G601">
        <v>1.4320180059124501</v>
      </c>
      <c r="H601">
        <v>0.44410862752913699</v>
      </c>
      <c r="I601">
        <v>1.55307828559392E-2</v>
      </c>
      <c r="J601">
        <v>-0.17440811365616099</v>
      </c>
      <c r="K601">
        <v>5.8277410224395103E-3</v>
      </c>
      <c r="L601">
        <v>2.6384264299802E-2</v>
      </c>
      <c r="M601">
        <v>0.36358931834982799</v>
      </c>
      <c r="N601">
        <v>-0.27360640291544602</v>
      </c>
      <c r="O601">
        <v>-2.5574185147617199E-2</v>
      </c>
      <c r="P601">
        <v>-3.0719832915057399</v>
      </c>
      <c r="Q601">
        <v>0.64831282655076905</v>
      </c>
      <c r="R601">
        <v>-0.47936724676061798</v>
      </c>
      <c r="S601">
        <v>-0.21885505852033699</v>
      </c>
      <c r="T601">
        <v>0.39868358359226602</v>
      </c>
      <c r="U601">
        <v>1.5115845239644199</v>
      </c>
      <c r="V601">
        <v>-0.533336578961769</v>
      </c>
      <c r="W601">
        <v>-4.89633983615635E-2</v>
      </c>
      <c r="X601">
        <v>-0.57793823336447703</v>
      </c>
      <c r="Y601">
        <v>-0.115451812760274</v>
      </c>
      <c r="Z601">
        <v>0.76489822244550398</v>
      </c>
      <c r="AA601">
        <v>-0.296380844361403</v>
      </c>
      <c r="AB601">
        <v>-0.113302854824416</v>
      </c>
      <c r="AC601">
        <v>0.30112816382448399</v>
      </c>
      <c r="AD601">
        <v>1.2590112166435E-2</v>
      </c>
      <c r="AE601">
        <v>-1.9907531864518899</v>
      </c>
      <c r="AF601">
        <v>-0.54714641667290598</v>
      </c>
    </row>
    <row r="602" spans="1:32">
      <c r="A602" s="2" t="s">
        <v>625</v>
      </c>
      <c r="B602">
        <v>-0.30038289948727898</v>
      </c>
      <c r="C602">
        <v>0.34347555638499999</v>
      </c>
      <c r="D602">
        <v>0.47369854630728597</v>
      </c>
      <c r="E602">
        <v>1.10538984357146</v>
      </c>
      <c r="F602">
        <v>0.42239980259121601</v>
      </c>
      <c r="G602">
        <v>-0.58679647940464397</v>
      </c>
      <c r="H602">
        <v>-0.19301432063303101</v>
      </c>
      <c r="I602">
        <v>-8.5081274283946504E-3</v>
      </c>
      <c r="J602">
        <v>-0.137179616390739</v>
      </c>
      <c r="K602">
        <v>-6.9423168700556898E-2</v>
      </c>
      <c r="L602">
        <v>3.9043927814472802E-3</v>
      </c>
      <c r="M602">
        <v>-0.45184523751051398</v>
      </c>
      <c r="N602">
        <v>-0.36939870362507099</v>
      </c>
      <c r="O602">
        <v>-0.207046425358278</v>
      </c>
      <c r="P602">
        <v>0.56100558145688695</v>
      </c>
      <c r="Q602">
        <v>-0.53914149002787903</v>
      </c>
      <c r="R602">
        <v>0.46143651157126597</v>
      </c>
      <c r="S602">
        <v>1.15144266280179</v>
      </c>
      <c r="T602">
        <v>0.36728146388301502</v>
      </c>
      <c r="U602">
        <v>-0.15635291752745301</v>
      </c>
      <c r="V602">
        <v>0.13946895873965601</v>
      </c>
      <c r="W602">
        <v>-0.21115808507518699</v>
      </c>
      <c r="X602">
        <v>-1.1041318266546101</v>
      </c>
      <c r="Y602">
        <v>0.20411392966511999</v>
      </c>
      <c r="Z602">
        <v>-1.02856628023354</v>
      </c>
      <c r="AA602">
        <v>-0.14350176888642999</v>
      </c>
      <c r="AB602">
        <v>0.80086599324585805</v>
      </c>
      <c r="AC602">
        <v>-9.0376104336843899E-2</v>
      </c>
      <c r="AD602">
        <v>0.146126075316415</v>
      </c>
      <c r="AE602">
        <v>1.5970869648091901</v>
      </c>
      <c r="AF602">
        <v>0.83365004499155104</v>
      </c>
    </row>
    <row r="603" spans="1:32">
      <c r="A603" s="2" t="s">
        <v>626</v>
      </c>
      <c r="B603">
        <v>-0.157941727945977</v>
      </c>
      <c r="C603">
        <v>-1.1002515901152401</v>
      </c>
      <c r="D603">
        <v>-0.40445806519154298</v>
      </c>
      <c r="E603">
        <v>-1.2189012067442899</v>
      </c>
      <c r="F603">
        <v>0.34555831858300301</v>
      </c>
      <c r="G603">
        <v>-7.4284424937812203E-3</v>
      </c>
      <c r="H603">
        <v>1.5042437136893401</v>
      </c>
      <c r="I603">
        <v>3.02818236754403E-2</v>
      </c>
      <c r="J603">
        <v>0.37133208230617698</v>
      </c>
      <c r="K603">
        <v>0.198989535116644</v>
      </c>
      <c r="L603">
        <v>1.4782587575679899E-2</v>
      </c>
      <c r="M603">
        <v>-0.15269595791864199</v>
      </c>
      <c r="N603">
        <v>0.35174546994328099</v>
      </c>
      <c r="O603">
        <v>5.32039317187393E-2</v>
      </c>
      <c r="P603">
        <v>-2.7647957529741798</v>
      </c>
      <c r="Q603">
        <v>-0.47175609626211701</v>
      </c>
      <c r="R603">
        <v>-1.49144628359221</v>
      </c>
      <c r="S603">
        <v>0.41344275551777399</v>
      </c>
      <c r="T603">
        <v>-0.338201742225894</v>
      </c>
      <c r="U603">
        <v>-3.1018939509497301E-2</v>
      </c>
      <c r="V603">
        <v>0.93004432582813801</v>
      </c>
      <c r="W603">
        <v>1.4390853001420301</v>
      </c>
      <c r="X603">
        <v>-0.60049854891987697</v>
      </c>
      <c r="Y603">
        <v>0.75303997449358795</v>
      </c>
      <c r="Z603">
        <v>-1.4445539948025901</v>
      </c>
      <c r="AA603">
        <v>-6.6367697283422705E-2</v>
      </c>
      <c r="AB603">
        <v>-0.68802682945524896</v>
      </c>
      <c r="AC603">
        <v>1.5056689628644699</v>
      </c>
      <c r="AD603">
        <v>-2.5309643222576599E-2</v>
      </c>
      <c r="AE603">
        <v>1.2594730372160099</v>
      </c>
      <c r="AF603">
        <v>-1.03122555176082</v>
      </c>
    </row>
    <row r="604" spans="1:32">
      <c r="A604" s="2" t="s">
        <v>627</v>
      </c>
      <c r="B604">
        <v>8.4556709458955506E-2</v>
      </c>
      <c r="C604">
        <v>0.54084124828051905</v>
      </c>
      <c r="D604">
        <v>0.30891522816431499</v>
      </c>
      <c r="E604">
        <v>0.137705074138497</v>
      </c>
      <c r="F604">
        <v>0.22923674979945399</v>
      </c>
      <c r="G604">
        <v>0.13777724185252699</v>
      </c>
      <c r="H604">
        <v>0.10150870536044</v>
      </c>
      <c r="I604">
        <v>0.23227542348812</v>
      </c>
      <c r="J604">
        <v>-0.570495120052805</v>
      </c>
      <c r="K604">
        <v>6.3538739996791299E-2</v>
      </c>
      <c r="L604">
        <v>-0.41033808392221399</v>
      </c>
      <c r="M604">
        <v>-0.29783955191873501</v>
      </c>
      <c r="N604">
        <v>-0.140881576759362</v>
      </c>
      <c r="O604">
        <v>-0.35522641298046298</v>
      </c>
      <c r="P604">
        <v>1.1238467772834799</v>
      </c>
      <c r="Q604">
        <v>-0.58425712157868404</v>
      </c>
      <c r="R604">
        <v>7.7200850203491295E-2</v>
      </c>
      <c r="S604">
        <v>1.9132406613488299E-2</v>
      </c>
      <c r="T604">
        <v>0.31886298938719199</v>
      </c>
      <c r="U604">
        <v>-0.22970785943210101</v>
      </c>
      <c r="V604">
        <v>0.200502006400465</v>
      </c>
      <c r="W604">
        <v>0.47160844065519703</v>
      </c>
      <c r="X604">
        <v>-0.42732080304289499</v>
      </c>
      <c r="Y604">
        <v>2.3512787322790999E-2</v>
      </c>
      <c r="Z604">
        <v>-1.06094247408188</v>
      </c>
      <c r="AA604">
        <v>-0.394303539375089</v>
      </c>
      <c r="AB604">
        <v>5.0540750001296202E-2</v>
      </c>
      <c r="AC604">
        <v>0.250604287827983</v>
      </c>
      <c r="AD604">
        <v>3.76741319232634E-3</v>
      </c>
      <c r="AE604">
        <v>0.99296478632294805</v>
      </c>
      <c r="AF604">
        <v>2.2311574106210998</v>
      </c>
    </row>
    <row r="605" spans="1:32">
      <c r="A605" s="2" t="s">
        <v>628</v>
      </c>
      <c r="B605">
        <v>2.2483923791759199</v>
      </c>
      <c r="C605">
        <v>0.70655266286733298</v>
      </c>
      <c r="D605">
        <v>0.93236958119624402</v>
      </c>
      <c r="E605">
        <v>1.23066678400568</v>
      </c>
      <c r="F605">
        <v>0.72542593456174198</v>
      </c>
      <c r="G605">
        <v>-0.68011526119478904</v>
      </c>
      <c r="H605">
        <v>0.85753248916771596</v>
      </c>
      <c r="I605">
        <v>3.6379285880383902E-2</v>
      </c>
      <c r="J605">
        <v>-2.2622685048734699</v>
      </c>
      <c r="K605">
        <v>0.34818429755832098</v>
      </c>
      <c r="L605">
        <v>8.9976067326947406E-2</v>
      </c>
      <c r="M605">
        <v>-0.46734728567452299</v>
      </c>
      <c r="N605">
        <v>-0.85074643745143197</v>
      </c>
      <c r="O605">
        <v>0.74456120401504</v>
      </c>
      <c r="P605">
        <v>-2.6041192705256302</v>
      </c>
      <c r="Q605">
        <v>-0.27072530335322997</v>
      </c>
      <c r="R605">
        <v>1.2773280623166501</v>
      </c>
      <c r="S605">
        <v>-1.6794946208121899</v>
      </c>
      <c r="T605">
        <v>-0.65547445187433795</v>
      </c>
      <c r="U605">
        <v>0.56189574543188703</v>
      </c>
      <c r="V605">
        <v>0.24184600949901999</v>
      </c>
      <c r="W605">
        <v>0.10218383439301799</v>
      </c>
      <c r="X605">
        <v>-3.14615201787081</v>
      </c>
      <c r="Y605">
        <v>0.16796254923602999</v>
      </c>
      <c r="Z605">
        <v>1.1735217795969699</v>
      </c>
      <c r="AA605">
        <v>0.580571388789206</v>
      </c>
      <c r="AB605">
        <v>-0.73604896571738698</v>
      </c>
      <c r="AC605">
        <v>4.56722688347036E-2</v>
      </c>
      <c r="AD605">
        <v>-0.136719014472374</v>
      </c>
      <c r="AE605">
        <v>0.54548097288005903</v>
      </c>
      <c r="AF605">
        <v>-4.3586360450346202</v>
      </c>
    </row>
    <row r="606" spans="1:32">
      <c r="A606" s="2" t="s">
        <v>629</v>
      </c>
      <c r="B606">
        <v>-1.4071018370983801</v>
      </c>
      <c r="C606">
        <v>1.27235804179644</v>
      </c>
      <c r="D606">
        <v>-1.2611609847672001</v>
      </c>
      <c r="E606">
        <v>0.63305951434846397</v>
      </c>
      <c r="F606">
        <v>1.3977009132184699E-2</v>
      </c>
      <c r="G606">
        <v>0.19610913774305899</v>
      </c>
      <c r="H606">
        <v>0.35068393093928102</v>
      </c>
      <c r="I606">
        <v>-8.2524439256393106E-2</v>
      </c>
      <c r="J606">
        <v>-0.66986948744719199</v>
      </c>
      <c r="K606">
        <v>0.24881453075336299</v>
      </c>
      <c r="L606">
        <v>0.27199220503754001</v>
      </c>
      <c r="M606">
        <v>0.23343554647945799</v>
      </c>
      <c r="N606">
        <v>0.200436143258856</v>
      </c>
      <c r="O606">
        <v>0.77691099049243395</v>
      </c>
      <c r="P606">
        <v>-8.0820755906459193E-2</v>
      </c>
      <c r="Q606">
        <v>-0.55365776235953101</v>
      </c>
      <c r="R606">
        <v>0.179626311805271</v>
      </c>
      <c r="S606">
        <v>-1.04871720844564</v>
      </c>
      <c r="T606">
        <v>-0.61996504095381799</v>
      </c>
      <c r="U606">
        <v>1.5197279411697799</v>
      </c>
      <c r="V606">
        <v>0.109098513813415</v>
      </c>
      <c r="W606">
        <v>0.16348918077935001</v>
      </c>
      <c r="X606">
        <v>-3.3117116992986801</v>
      </c>
      <c r="Y606">
        <v>0.309824385921461</v>
      </c>
      <c r="Z606">
        <v>1.40742408237548</v>
      </c>
      <c r="AA606">
        <v>-0.85531153305615604</v>
      </c>
      <c r="AB606">
        <v>0.27050217591167602</v>
      </c>
      <c r="AC606">
        <v>-0.21950998369335101</v>
      </c>
      <c r="AD606">
        <v>0.34195834813630599</v>
      </c>
      <c r="AE606">
        <v>0.248695346510862</v>
      </c>
      <c r="AF606">
        <v>-0.126201113324347</v>
      </c>
    </row>
    <row r="607" spans="1:32">
      <c r="A607" s="2" t="s">
        <v>630</v>
      </c>
      <c r="B607">
        <v>-7.1726279362748996E-3</v>
      </c>
      <c r="C607">
        <v>-0.29294987751652002</v>
      </c>
      <c r="D607">
        <v>-7.6967411762530399E-2</v>
      </c>
      <c r="E607">
        <v>-0.56106730677012695</v>
      </c>
      <c r="F607">
        <v>0.21272817947880601</v>
      </c>
      <c r="G607">
        <v>-0.136050844209892</v>
      </c>
      <c r="H607">
        <v>-0.28373257908502098</v>
      </c>
      <c r="I607">
        <v>-0.114340451976014</v>
      </c>
      <c r="J607">
        <v>-0.75284205393432602</v>
      </c>
      <c r="K607">
        <v>0.681311307889513</v>
      </c>
      <c r="L607">
        <v>-0.35655178065556598</v>
      </c>
      <c r="M607">
        <v>-0.19966156699755599</v>
      </c>
      <c r="N607">
        <v>-0.31782965137982799</v>
      </c>
      <c r="O607">
        <v>-0.12734629121799501</v>
      </c>
      <c r="P607">
        <v>-2.1323892505062298</v>
      </c>
      <c r="Q607">
        <v>-0.32588495180080501</v>
      </c>
      <c r="R607">
        <v>-0.49679803742405498</v>
      </c>
      <c r="S607">
        <v>-5.6362139299451802E-2</v>
      </c>
      <c r="T607">
        <v>-0.335713126020877</v>
      </c>
      <c r="U607">
        <v>0.89555272713962697</v>
      </c>
      <c r="V607">
        <v>1.44444438354695</v>
      </c>
      <c r="W607">
        <v>1.9851317723447199</v>
      </c>
      <c r="X607">
        <v>1.2966448982269001</v>
      </c>
      <c r="Y607">
        <v>0.82761674631133098</v>
      </c>
      <c r="Z607">
        <v>-0.29694220938251598</v>
      </c>
      <c r="AA607">
        <v>-0.263948016315527</v>
      </c>
      <c r="AB607">
        <v>-3.6894333438242E-2</v>
      </c>
      <c r="AC607">
        <v>0.33936481445098898</v>
      </c>
      <c r="AD607">
        <v>-5.0925102289721899E-2</v>
      </c>
      <c r="AE607">
        <v>1.4904746153792501</v>
      </c>
      <c r="AF607">
        <v>0.25928288512834502</v>
      </c>
    </row>
    <row r="608" spans="1:32">
      <c r="A608" s="2" t="s">
        <v>631</v>
      </c>
      <c r="B608">
        <v>-5.3862865255988199E-2</v>
      </c>
      <c r="C608">
        <v>0.23147977609891801</v>
      </c>
      <c r="D608">
        <v>0.12666102725761999</v>
      </c>
      <c r="E608">
        <v>-0.66846839104703104</v>
      </c>
      <c r="F608">
        <v>-0.57652749796752201</v>
      </c>
      <c r="G608">
        <v>-0.182468598785228</v>
      </c>
      <c r="H608">
        <v>-0.242940139804593</v>
      </c>
      <c r="I608">
        <v>0.80889954771198402</v>
      </c>
      <c r="J608">
        <v>0.63921267541012705</v>
      </c>
      <c r="K608">
        <v>1.40787198895576</v>
      </c>
      <c r="L608">
        <v>1.24471759685304</v>
      </c>
      <c r="M608">
        <v>0.104495797545593</v>
      </c>
      <c r="N608">
        <v>0.31253189639280199</v>
      </c>
      <c r="O608">
        <v>0.42326158289552601</v>
      </c>
      <c r="P608">
        <v>2.1533815963449801</v>
      </c>
      <c r="Q608">
        <v>1.2276528281005401</v>
      </c>
      <c r="R608">
        <v>-3.7539241075483398E-2</v>
      </c>
      <c r="S608">
        <v>-0.33224659086747199</v>
      </c>
      <c r="T608">
        <v>-4.4540154629254897E-2</v>
      </c>
      <c r="U608">
        <v>0.28454190873803598</v>
      </c>
      <c r="V608">
        <v>0.12556876825577401</v>
      </c>
      <c r="W608">
        <v>-0.73522778418036305</v>
      </c>
      <c r="X608">
        <v>-0.14952139064707101</v>
      </c>
      <c r="Y608">
        <v>0.27733514342877602</v>
      </c>
      <c r="Z608">
        <v>0.12320676362762301</v>
      </c>
      <c r="AA608">
        <v>-0.44071196076546099</v>
      </c>
      <c r="AB608">
        <v>-0.374517244368057</v>
      </c>
      <c r="AC608">
        <v>0.44191760837472799</v>
      </c>
      <c r="AD608">
        <v>0.28695210634847401</v>
      </c>
      <c r="AE608">
        <v>0.63425684217395994</v>
      </c>
      <c r="AF608">
        <v>0.84256317583483697</v>
      </c>
    </row>
    <row r="609" spans="1:32">
      <c r="A609" s="2" t="s">
        <v>632</v>
      </c>
      <c r="B609">
        <v>-0.109164350695411</v>
      </c>
      <c r="C609">
        <v>0.25710697215116901</v>
      </c>
      <c r="D609">
        <v>-0.74029860068876896</v>
      </c>
      <c r="E609">
        <v>1.44674075076876</v>
      </c>
      <c r="F609">
        <v>0.46847022485573098</v>
      </c>
      <c r="G609">
        <v>0.163537701707445</v>
      </c>
      <c r="H609">
        <v>-2.1249868793053201E-2</v>
      </c>
      <c r="I609">
        <v>-2.0776244047076699E-2</v>
      </c>
      <c r="J609">
        <v>0.13836831079744</v>
      </c>
      <c r="K609">
        <v>0.102368088143341</v>
      </c>
      <c r="L609">
        <v>-3.8865620284301398E-2</v>
      </c>
      <c r="M609">
        <v>1.771900103794E-2</v>
      </c>
      <c r="N609">
        <v>8.6482080163113206E-2</v>
      </c>
      <c r="O609">
        <v>4.2496009755230704E-3</v>
      </c>
      <c r="P609">
        <v>-0.76884172506508697</v>
      </c>
      <c r="Q609">
        <v>1.7128281985186299E-2</v>
      </c>
      <c r="R609">
        <v>1.46632341660403</v>
      </c>
      <c r="S609">
        <v>0.1189822052887</v>
      </c>
      <c r="T609">
        <v>3.1447840575051303E-2</v>
      </c>
      <c r="U609">
        <v>0.379864082038252</v>
      </c>
      <c r="V609">
        <v>0.83030841492476404</v>
      </c>
      <c r="W609">
        <v>1.5733692956344501E-2</v>
      </c>
      <c r="X609">
        <v>0.434680276438066</v>
      </c>
      <c r="Y609">
        <v>0.33756118660301698</v>
      </c>
      <c r="Z609">
        <v>2.0066093675728198</v>
      </c>
      <c r="AA609">
        <v>0.14242437947268299</v>
      </c>
      <c r="AB609">
        <v>-0.159211620058334</v>
      </c>
      <c r="AC609">
        <v>-0.24001509220541101</v>
      </c>
      <c r="AD609">
        <v>7.2187140804760602E-2</v>
      </c>
      <c r="AE609">
        <v>0.124141402228436</v>
      </c>
      <c r="AF609">
        <v>-0.27192191448930803</v>
      </c>
    </row>
    <row r="610" spans="1:32">
      <c r="A610" s="2" t="s">
        <v>633</v>
      </c>
      <c r="B610">
        <v>-1.2394144657928801</v>
      </c>
      <c r="C610">
        <v>-1.58721137284516</v>
      </c>
      <c r="D610">
        <v>-0.61239909811736204</v>
      </c>
      <c r="E610">
        <v>-1.2252845746696599</v>
      </c>
      <c r="F610">
        <v>-0.28139916835781897</v>
      </c>
      <c r="G610">
        <v>-1.1015177449801901</v>
      </c>
      <c r="H610">
        <v>-0.201119732601723</v>
      </c>
      <c r="I610">
        <v>3.1156567342991999E-2</v>
      </c>
      <c r="J610">
        <v>-0.41287988578532098</v>
      </c>
      <c r="K610">
        <v>-0.55656258666872904</v>
      </c>
      <c r="L610">
        <v>3.1583654244119702E-3</v>
      </c>
      <c r="M610">
        <v>-0.121995706746584</v>
      </c>
      <c r="N610">
        <v>-0.118824563271786</v>
      </c>
      <c r="O610">
        <v>0.21232755473366</v>
      </c>
      <c r="P610">
        <v>9.92362582255608E-2</v>
      </c>
      <c r="Q610">
        <v>2.01759929167034</v>
      </c>
      <c r="R610">
        <v>-1.25114933990245</v>
      </c>
      <c r="S610">
        <v>-0.38730632588644498</v>
      </c>
      <c r="T610">
        <v>-0.221189812280881</v>
      </c>
      <c r="U610">
        <v>-1.7677504481620001</v>
      </c>
      <c r="V610">
        <v>0.78861649771981202</v>
      </c>
      <c r="W610">
        <v>-0.27512554126062699</v>
      </c>
      <c r="X610">
        <v>-0.25848705501522601</v>
      </c>
      <c r="Y610">
        <v>0.435634539250075</v>
      </c>
      <c r="Z610">
        <v>-0.46751009138710098</v>
      </c>
      <c r="AA610">
        <v>5.8859187933983197E-2</v>
      </c>
      <c r="AB610">
        <v>-1.5601251180167599</v>
      </c>
      <c r="AC610">
        <v>0.16003379816542601</v>
      </c>
      <c r="AD610">
        <v>-1.7295302054747701E-2</v>
      </c>
      <c r="AE610">
        <v>0.87594585967532401</v>
      </c>
      <c r="AF610">
        <v>0.64518953576323101</v>
      </c>
    </row>
    <row r="611" spans="1:32">
      <c r="A611" s="2" t="s">
        <v>634</v>
      </c>
      <c r="B611">
        <v>6.4136202722193794E-2</v>
      </c>
      <c r="C611">
        <v>-0.70928080351952505</v>
      </c>
      <c r="D611">
        <v>0.82081344018741398</v>
      </c>
      <c r="E611">
        <v>-1.6220492197893599</v>
      </c>
      <c r="F611">
        <v>0.19144099089356201</v>
      </c>
      <c r="G611">
        <v>9.64549651232285E-2</v>
      </c>
      <c r="H611">
        <v>-0.96940199082978995</v>
      </c>
      <c r="I611">
        <v>0.267291992411687</v>
      </c>
      <c r="J611">
        <v>3.7813986402406498E-2</v>
      </c>
      <c r="K611">
        <v>8.4190789934887003E-2</v>
      </c>
      <c r="L611">
        <v>0.24401182726207801</v>
      </c>
      <c r="M611">
        <v>7.1681218701450305E-2</v>
      </c>
      <c r="N611">
        <v>2.1789398791053498E-2</v>
      </c>
      <c r="O611">
        <v>0.186971970008349</v>
      </c>
      <c r="P611">
        <v>0.34802886565609997</v>
      </c>
      <c r="Q611">
        <v>-0.48486014938708899</v>
      </c>
      <c r="R611">
        <v>-1.0636061152506</v>
      </c>
      <c r="S611">
        <v>8.5039877749714596E-2</v>
      </c>
      <c r="T611">
        <v>1.8914278332149499E-2</v>
      </c>
      <c r="U611">
        <v>-0.95763047045190597</v>
      </c>
      <c r="V611">
        <v>-1.19218410197817</v>
      </c>
      <c r="W611">
        <v>-0.47892649415877198</v>
      </c>
      <c r="X611">
        <v>0.248921633525476</v>
      </c>
      <c r="Y611">
        <v>-1.7794577413195301</v>
      </c>
      <c r="Z611">
        <v>6.6783724013679798E-3</v>
      </c>
      <c r="AA611">
        <v>1.81132810051082E-2</v>
      </c>
      <c r="AB611">
        <v>-1.13807854159125</v>
      </c>
      <c r="AC611">
        <v>2.2183178285564601E-2</v>
      </c>
      <c r="AD611">
        <v>0.18778920574112701</v>
      </c>
      <c r="AE611">
        <v>5.45210281604534E-2</v>
      </c>
      <c r="AF611">
        <v>-0.70740779606701598</v>
      </c>
    </row>
    <row r="612" spans="1:32">
      <c r="A612" s="2" t="s">
        <v>635</v>
      </c>
      <c r="B612">
        <v>-1.2542675226978699</v>
      </c>
      <c r="C612">
        <v>0.47943593990704803</v>
      </c>
      <c r="D612">
        <v>-1.12588655987182</v>
      </c>
      <c r="E612">
        <v>-5.6863195486569797E-2</v>
      </c>
      <c r="F612">
        <v>3.1725000002684598</v>
      </c>
      <c r="G612">
        <v>0.723759618947587</v>
      </c>
      <c r="H612">
        <v>-1.5231444186135199</v>
      </c>
      <c r="I612">
        <v>1.19677019433948</v>
      </c>
      <c r="J612">
        <v>1.13401771994791</v>
      </c>
      <c r="K612">
        <v>0.84298539320769195</v>
      </c>
      <c r="L612">
        <v>1.3756311822692899</v>
      </c>
      <c r="M612">
        <v>0.86920213541990499</v>
      </c>
      <c r="N612">
        <v>-0.22834042279492001</v>
      </c>
      <c r="O612">
        <v>-0.72636485192694</v>
      </c>
      <c r="P612">
        <v>0.87489618642358402</v>
      </c>
      <c r="Q612">
        <v>1.6575318591203201</v>
      </c>
      <c r="R612">
        <v>-1.3081428016697501</v>
      </c>
      <c r="S612">
        <v>-4.4172049482857897E-2</v>
      </c>
      <c r="T612">
        <v>-5.2872668392337403E-2</v>
      </c>
      <c r="U612">
        <v>0.354343014019112</v>
      </c>
      <c r="V612">
        <v>-0.78508951068261401</v>
      </c>
      <c r="W612">
        <v>-2.9970115680789999</v>
      </c>
      <c r="X612">
        <v>-0.30387619135841398</v>
      </c>
      <c r="Y612">
        <v>9.8122591991509495E-2</v>
      </c>
      <c r="Z612">
        <v>-0.23738336554425599</v>
      </c>
      <c r="AA612">
        <v>-8.2763477079821304E-2</v>
      </c>
      <c r="AB612">
        <v>-2.7060325615185801</v>
      </c>
      <c r="AC612">
        <v>0.120328603065878</v>
      </c>
      <c r="AD612">
        <v>4.0599432837629603</v>
      </c>
      <c r="AE612">
        <v>-0.42261853734056198</v>
      </c>
      <c r="AF612">
        <v>5.5234367903501197E-2</v>
      </c>
    </row>
    <row r="613" spans="1:32">
      <c r="A613" s="2" t="s">
        <v>636</v>
      </c>
      <c r="B613">
        <v>0.230068542836421</v>
      </c>
      <c r="C613">
        <v>1.0454082848453401</v>
      </c>
      <c r="D613">
        <v>0.36157632278532498</v>
      </c>
      <c r="E613">
        <v>0.42473973509760699</v>
      </c>
      <c r="F613">
        <v>0.429012351769407</v>
      </c>
      <c r="G613">
        <v>0.16840609615542099</v>
      </c>
      <c r="H613">
        <v>0.39467504883777199</v>
      </c>
      <c r="I613">
        <v>-0.30801365238398098</v>
      </c>
      <c r="J613">
        <v>-0.93564279733901701</v>
      </c>
      <c r="K613">
        <v>0.38700337526485601</v>
      </c>
      <c r="L613">
        <v>-0.223096417799165</v>
      </c>
      <c r="M613">
        <v>-0.65134642412257604</v>
      </c>
      <c r="N613">
        <v>-0.53931428557046301</v>
      </c>
      <c r="O613">
        <v>-0.44440896723016299</v>
      </c>
      <c r="P613">
        <v>-0.765803857434188</v>
      </c>
      <c r="Q613">
        <v>-5.68159405892869</v>
      </c>
      <c r="R613">
        <v>0.38429959830899202</v>
      </c>
      <c r="S613">
        <v>-0.216862775232087</v>
      </c>
      <c r="T613">
        <v>0.78730789221099695</v>
      </c>
      <c r="U613">
        <v>-1.02381726810467</v>
      </c>
      <c r="V613">
        <v>0.38864847762145099</v>
      </c>
      <c r="W613">
        <v>0.49679104352681303</v>
      </c>
      <c r="X613">
        <v>-1.76674965736545</v>
      </c>
      <c r="Y613">
        <v>0.38699976181068202</v>
      </c>
      <c r="Z613">
        <v>-1.5763251952914199</v>
      </c>
      <c r="AA613">
        <v>-1.73503161286984</v>
      </c>
      <c r="AB613">
        <v>1.13012218933638</v>
      </c>
      <c r="AC613">
        <v>-0.324162924024261</v>
      </c>
      <c r="AD613">
        <v>0.36127116439255003</v>
      </c>
      <c r="AE613">
        <v>-0.45313675342406401</v>
      </c>
      <c r="AF613">
        <v>-0.72664779665222601</v>
      </c>
    </row>
    <row r="614" spans="1:32">
      <c r="A614" s="2" t="s">
        <v>637</v>
      </c>
      <c r="B614">
        <v>-2.2448291299180401</v>
      </c>
      <c r="C614">
        <v>-2.24455978763929</v>
      </c>
      <c r="D614">
        <v>0.61046758536563495</v>
      </c>
      <c r="E614">
        <v>0.353572429061697</v>
      </c>
      <c r="F614">
        <v>-0.14871203051397999</v>
      </c>
      <c r="G614">
        <v>1.00590385909697</v>
      </c>
      <c r="H614">
        <v>-0.20075039122089999</v>
      </c>
      <c r="I614">
        <v>-0.222340409583</v>
      </c>
      <c r="J614">
        <v>-0.41895035244966</v>
      </c>
      <c r="K614">
        <v>-0.11554937435865099</v>
      </c>
      <c r="L614">
        <v>-0.12546452588533499</v>
      </c>
      <c r="M614">
        <v>-0.82432393158011996</v>
      </c>
      <c r="N614">
        <v>-0.54577765092361696</v>
      </c>
      <c r="O614">
        <v>-0.41446093059310501</v>
      </c>
      <c r="P614">
        <v>-0.95199102242415101</v>
      </c>
      <c r="Q614">
        <v>-1.004505918152</v>
      </c>
      <c r="R614">
        <v>-0.64699718596089895</v>
      </c>
      <c r="S614">
        <v>0.55230100812893801</v>
      </c>
      <c r="T614">
        <v>0.52396587230261404</v>
      </c>
      <c r="U614">
        <v>0.289292177551492</v>
      </c>
      <c r="V614">
        <v>0.52148943434774198</v>
      </c>
      <c r="W614">
        <v>0.64599324990767104</v>
      </c>
      <c r="X614">
        <v>0.81068651066609498</v>
      </c>
      <c r="Y614">
        <v>0.85410860760355101</v>
      </c>
      <c r="Z614">
        <v>-0.90853876100934305</v>
      </c>
      <c r="AA614">
        <v>7.4729656513846096E-2</v>
      </c>
      <c r="AB614">
        <v>0.122202210106262</v>
      </c>
      <c r="AC614">
        <v>-3.8332634038433303E-2</v>
      </c>
      <c r="AD614">
        <v>-0.16696655498480401</v>
      </c>
      <c r="AE614">
        <v>0.72100701215191698</v>
      </c>
      <c r="AF614">
        <v>2.6780850103079499</v>
      </c>
    </row>
    <row r="615" spans="1:32">
      <c r="A615" s="2" t="s">
        <v>638</v>
      </c>
      <c r="B615">
        <v>-0.93669787288019202</v>
      </c>
      <c r="C615">
        <v>-1.3045136823055401</v>
      </c>
      <c r="D615">
        <v>-0.69214609508172498</v>
      </c>
      <c r="E615">
        <v>-1.53288039717753</v>
      </c>
      <c r="F615">
        <v>1.4799290624163E-2</v>
      </c>
      <c r="G615">
        <v>-2.70943401242251</v>
      </c>
      <c r="H615">
        <v>-0.79482495634952399</v>
      </c>
      <c r="I615">
        <v>-5.8644986518146397E-2</v>
      </c>
      <c r="J615">
        <v>-0.84940381356327599</v>
      </c>
      <c r="K615">
        <v>1.6955878637748899E-2</v>
      </c>
      <c r="L615">
        <v>-5.6353205892670101E-2</v>
      </c>
      <c r="M615">
        <v>-0.95723190954325299</v>
      </c>
      <c r="N615">
        <v>-1.2291589381222301</v>
      </c>
      <c r="O615">
        <v>-8.1319526472189693E-2</v>
      </c>
      <c r="P615">
        <v>-1.73986270317866</v>
      </c>
      <c r="Q615">
        <v>-2.7523163101175401</v>
      </c>
      <c r="R615">
        <v>-0.57601808374165298</v>
      </c>
      <c r="S615">
        <v>-2.1297350964348798</v>
      </c>
      <c r="T615">
        <v>-0.84899816957577501</v>
      </c>
      <c r="U615">
        <v>0.67798066482269204</v>
      </c>
      <c r="V615">
        <v>-1.0546863426329001</v>
      </c>
      <c r="W615">
        <v>-0.41023717515901797</v>
      </c>
      <c r="X615">
        <v>-2.9983349555240402</v>
      </c>
      <c r="Y615">
        <v>-0.96200246998709504</v>
      </c>
      <c r="Z615">
        <v>-2.55371431751463</v>
      </c>
      <c r="AA615">
        <v>-7.3119555637578201E-2</v>
      </c>
      <c r="AB615">
        <v>0.48619787295836198</v>
      </c>
      <c r="AC615">
        <v>-0.74192418866597198</v>
      </c>
      <c r="AD615">
        <v>1.06090987270513E-3</v>
      </c>
      <c r="AE615">
        <v>-0.95418726132832499</v>
      </c>
      <c r="AF615">
        <v>-0.32488119245536301</v>
      </c>
    </row>
    <row r="616" spans="1:32">
      <c r="A616" s="2" t="s">
        <v>639</v>
      </c>
      <c r="B616">
        <v>-1.2633183864262201</v>
      </c>
      <c r="C616">
        <v>-1.26137563260009</v>
      </c>
      <c r="D616">
        <v>1.49604848513866</v>
      </c>
      <c r="E616">
        <v>3.33606396839359</v>
      </c>
      <c r="F616">
        <v>2.2877031471354199</v>
      </c>
      <c r="G616">
        <v>0.19570409777396899</v>
      </c>
      <c r="H616">
        <v>0.86557166108311101</v>
      </c>
      <c r="I616">
        <v>0.50755368125058498</v>
      </c>
      <c r="J616">
        <v>-0.189947858419445</v>
      </c>
      <c r="K616">
        <v>-3.9139144542434199</v>
      </c>
      <c r="L616">
        <v>-2.72969977745479</v>
      </c>
      <c r="M616">
        <v>-8.71151993958722E-2</v>
      </c>
      <c r="N616">
        <v>-1.6827117036077099E-2</v>
      </c>
      <c r="O616">
        <v>-0.12596311322241199</v>
      </c>
      <c r="P616">
        <v>-0.13189559574010801</v>
      </c>
      <c r="Q616">
        <v>-0.85756039423362795</v>
      </c>
      <c r="R616">
        <v>1.0628218552272599</v>
      </c>
      <c r="S616">
        <v>-0.53594117296622801</v>
      </c>
      <c r="T616">
        <v>5.3403491067414398E-2</v>
      </c>
      <c r="U616">
        <v>-0.470418865921855</v>
      </c>
      <c r="V616">
        <v>-0.89656028525071796</v>
      </c>
      <c r="W616">
        <v>4.9352721818069503</v>
      </c>
      <c r="X616">
        <v>-0.129093757222732</v>
      </c>
      <c r="Y616">
        <v>-0.35252950802147498</v>
      </c>
      <c r="Z616">
        <v>-0.68002795764768897</v>
      </c>
      <c r="AA616">
        <v>7.0493062126365802E-3</v>
      </c>
      <c r="AB616">
        <v>1.47466050820878E-2</v>
      </c>
      <c r="AC616">
        <v>1.8622763365230799</v>
      </c>
      <c r="AD616">
        <v>-1.57838870690334</v>
      </c>
      <c r="AE616">
        <v>-0.25580309246661898</v>
      </c>
      <c r="AF616">
        <v>0.63934375496371998</v>
      </c>
    </row>
    <row r="617" spans="1:32">
      <c r="A617" s="2" t="s">
        <v>640</v>
      </c>
      <c r="B617">
        <v>-0.37476113247395398</v>
      </c>
      <c r="C617">
        <v>-0.290454906169897</v>
      </c>
      <c r="D617">
        <v>-2.2197306402496501E-2</v>
      </c>
      <c r="E617">
        <v>3.1049094744313999E-2</v>
      </c>
      <c r="F617">
        <v>-0.40438224181557902</v>
      </c>
      <c r="G617">
        <v>-1.1263164948034301</v>
      </c>
      <c r="H617">
        <v>-0.268620910233072</v>
      </c>
      <c r="I617">
        <v>-9.1960552486821598E-2</v>
      </c>
      <c r="J617">
        <v>-0.67781634015068104</v>
      </c>
      <c r="K617">
        <v>-0.292277757695032</v>
      </c>
      <c r="L617">
        <v>-0.27825409673023999</v>
      </c>
      <c r="M617">
        <v>-0.190292552497519</v>
      </c>
      <c r="N617">
        <v>-0.199247928204833</v>
      </c>
      <c r="O617">
        <v>0.61699672652843396</v>
      </c>
      <c r="P617">
        <v>-0.31927223229199098</v>
      </c>
      <c r="Q617">
        <v>-0.29798483195242198</v>
      </c>
      <c r="R617">
        <v>0.176218056460517</v>
      </c>
      <c r="S617">
        <v>-0.83094919712896897</v>
      </c>
      <c r="T617">
        <v>-0.13085243057231899</v>
      </c>
      <c r="U617">
        <v>0.212213200916858</v>
      </c>
      <c r="V617">
        <v>0.74509198900628404</v>
      </c>
      <c r="W617">
        <v>-5.3184915126434702E-2</v>
      </c>
      <c r="X617">
        <v>0.12797136472537801</v>
      </c>
      <c r="Y617">
        <v>0.31205992288970702</v>
      </c>
      <c r="Z617">
        <v>0.25348218704029901</v>
      </c>
      <c r="AA617">
        <v>-0.49962931061038302</v>
      </c>
      <c r="AB617">
        <v>7.6104557864120799E-4</v>
      </c>
      <c r="AC617">
        <v>-6.2491303239855599E-2</v>
      </c>
      <c r="AD617">
        <v>0.54784644181346298</v>
      </c>
      <c r="AE617">
        <v>0.97258136629568404</v>
      </c>
      <c r="AF617">
        <v>-0.76830072677779204</v>
      </c>
    </row>
    <row r="618" spans="1:32">
      <c r="A618" s="2" t="s">
        <v>641</v>
      </c>
      <c r="B618">
        <v>-0.18024090107278101</v>
      </c>
      <c r="C618">
        <v>-0.446946270308541</v>
      </c>
      <c r="D618">
        <v>3.3757831465383699E-2</v>
      </c>
      <c r="E618">
        <v>-0.36216748895335799</v>
      </c>
      <c r="F618">
        <v>0.14937665050940499</v>
      </c>
      <c r="G618">
        <v>1.1025025297066799</v>
      </c>
      <c r="H618">
        <v>4.2611096431493696E-3</v>
      </c>
      <c r="I618">
        <v>-3.1340546170958002E-2</v>
      </c>
      <c r="J618">
        <v>0.84212761484836096</v>
      </c>
      <c r="K618">
        <v>0.23260646246806499</v>
      </c>
      <c r="L618">
        <v>-6.6387933664677601E-2</v>
      </c>
      <c r="M618">
        <v>0.84076280953358395</v>
      </c>
      <c r="N618">
        <v>1.09724051031396</v>
      </c>
      <c r="O618">
        <v>0.43124942806914202</v>
      </c>
      <c r="P618">
        <v>-3.4593042307213899</v>
      </c>
      <c r="Q618">
        <v>1.4168954951480399</v>
      </c>
      <c r="R618">
        <v>0.89638040580746903</v>
      </c>
      <c r="S618">
        <v>1.0041297528256601</v>
      </c>
      <c r="T618">
        <v>0.94742432309191105</v>
      </c>
      <c r="U618">
        <v>-1.2527204774649101</v>
      </c>
      <c r="V618">
        <v>0.62102011688854097</v>
      </c>
      <c r="W618">
        <v>-2.4729150784170901</v>
      </c>
      <c r="X618">
        <v>-0.30008668820713602</v>
      </c>
      <c r="Y618">
        <v>0.13066139528137499</v>
      </c>
      <c r="Z618">
        <v>-3.0809780937252999E-2</v>
      </c>
      <c r="AA618">
        <v>0.72252215470308301</v>
      </c>
      <c r="AB618">
        <v>-0.16746688910795801</v>
      </c>
      <c r="AC618">
        <v>-0.44255408929921197</v>
      </c>
      <c r="AD618">
        <v>0.18696719005870199</v>
      </c>
      <c r="AE618">
        <v>-2.2346353262680001</v>
      </c>
      <c r="AF618">
        <v>1.7162670009633001E-2</v>
      </c>
    </row>
    <row r="619" spans="1:32">
      <c r="A619" s="2" t="s">
        <v>642</v>
      </c>
      <c r="B619">
        <v>0.27538413495910802</v>
      </c>
      <c r="C619">
        <v>1.18975728659955</v>
      </c>
      <c r="D619">
        <v>-0.25337956778965398</v>
      </c>
      <c r="E619">
        <v>-0.44238170759650802</v>
      </c>
      <c r="F619">
        <v>-0.56554136232964403</v>
      </c>
      <c r="G619">
        <v>0.29744424315016599</v>
      </c>
      <c r="H619">
        <v>-0.48318105241004999</v>
      </c>
      <c r="I619">
        <v>-0.17164593144773299</v>
      </c>
      <c r="J619">
        <v>-1.12786877151219</v>
      </c>
      <c r="K619">
        <v>-0.40352164674136298</v>
      </c>
      <c r="L619">
        <v>-0.34645740185185803</v>
      </c>
      <c r="M619">
        <v>1.4072709032304301E-2</v>
      </c>
      <c r="N619">
        <v>-0.33067410369254402</v>
      </c>
      <c r="O619">
        <v>-9.4936286670628298E-2</v>
      </c>
      <c r="P619">
        <v>-0.136490846440743</v>
      </c>
      <c r="Q619">
        <v>1.12925426271184</v>
      </c>
      <c r="R619">
        <v>-0.42323094192099098</v>
      </c>
      <c r="S619">
        <v>0.25563169138393799</v>
      </c>
      <c r="T619">
        <v>-0.55657999358846499</v>
      </c>
      <c r="U619">
        <v>0.24925478738537199</v>
      </c>
      <c r="V619">
        <v>0.101985900349289</v>
      </c>
      <c r="W619">
        <v>0.250151258876677</v>
      </c>
      <c r="X619">
        <v>1.01535250000237</v>
      </c>
      <c r="Y619">
        <v>-1.7308645001615899E-2</v>
      </c>
      <c r="Z619">
        <v>1.1385206031341699</v>
      </c>
      <c r="AA619">
        <v>-0.91007352832294197</v>
      </c>
      <c r="AB619">
        <v>0.13138926381374999</v>
      </c>
      <c r="AC619">
        <v>3.2056373618770798E-2</v>
      </c>
      <c r="AD619">
        <v>-9.0812438783148E-2</v>
      </c>
      <c r="AE619">
        <v>-1.3420562741628099</v>
      </c>
      <c r="AF619">
        <v>1.9137717506618901</v>
      </c>
    </row>
    <row r="620" spans="1:32">
      <c r="A620" s="2" t="s">
        <v>643</v>
      </c>
      <c r="B620">
        <v>-0.18684873369841001</v>
      </c>
      <c r="C620">
        <v>1.19231795790199</v>
      </c>
      <c r="D620">
        <v>-0.18824461547211399</v>
      </c>
      <c r="E620">
        <v>4.2066825478359701E-2</v>
      </c>
      <c r="F620">
        <v>-0.38763075968915001</v>
      </c>
      <c r="G620">
        <v>-0.17698235532791001</v>
      </c>
      <c r="H620">
        <v>0.78924608145944797</v>
      </c>
      <c r="I620">
        <v>-0.25789238200258402</v>
      </c>
      <c r="J620">
        <v>-0.23463329629524299</v>
      </c>
      <c r="K620">
        <v>-5.6992516681504297E-2</v>
      </c>
      <c r="L620">
        <v>2.8389823930720401E-3</v>
      </c>
      <c r="M620">
        <v>-0.43940988079128201</v>
      </c>
      <c r="N620">
        <v>-0.32168949492785398</v>
      </c>
      <c r="O620">
        <v>-0.37561085708894398</v>
      </c>
      <c r="P620">
        <v>-0.123020839302024</v>
      </c>
      <c r="Q620">
        <v>-0.478586931719713</v>
      </c>
      <c r="R620">
        <v>0.254065817989714</v>
      </c>
      <c r="S620">
        <v>-0.57862532822017598</v>
      </c>
      <c r="T620">
        <v>2.2496911726946199E-2</v>
      </c>
      <c r="U620">
        <v>1.04833536412609</v>
      </c>
      <c r="V620">
        <v>-0.26774763000851398</v>
      </c>
      <c r="W620">
        <v>-0.66377895504447504</v>
      </c>
      <c r="X620">
        <v>-0.284400990809903</v>
      </c>
      <c r="Y620">
        <v>-6.7199715345869396E-2</v>
      </c>
      <c r="Z620">
        <v>-0.36150513255848599</v>
      </c>
      <c r="AA620">
        <v>8.3933792095412102E-2</v>
      </c>
      <c r="AB620">
        <v>1.0468430796205701</v>
      </c>
      <c r="AC620">
        <v>-6.66851862273624E-2</v>
      </c>
      <c r="AD620">
        <v>-0.21664410793709099</v>
      </c>
      <c r="AE620">
        <v>8.9401643574384404E-2</v>
      </c>
      <c r="AF620">
        <v>-0.16539960638609799</v>
      </c>
    </row>
    <row r="621" spans="1:32">
      <c r="A621" s="2" t="s">
        <v>644</v>
      </c>
      <c r="B621">
        <v>-3.3985166833789597E-2</v>
      </c>
      <c r="C621">
        <v>0.69360379455263699</v>
      </c>
      <c r="D621">
        <v>0.33691010830692802</v>
      </c>
      <c r="E621">
        <v>0.30554513607993</v>
      </c>
      <c r="F621">
        <v>0.341072377962165</v>
      </c>
      <c r="G621">
        <v>-0.42611768295741498</v>
      </c>
      <c r="H621">
        <v>0.15950326722465499</v>
      </c>
      <c r="I621">
        <v>0.10801444574781</v>
      </c>
      <c r="J621">
        <v>-1.32625100891516</v>
      </c>
      <c r="K621">
        <v>4.1370753630895402E-2</v>
      </c>
      <c r="L621">
        <v>-1.4246828309424101E-2</v>
      </c>
      <c r="M621">
        <v>-0.52948726836525895</v>
      </c>
      <c r="N621">
        <v>-1.3233732599219501</v>
      </c>
      <c r="O621">
        <v>-0.41042371469873501</v>
      </c>
      <c r="P621">
        <v>-2.03331258629234</v>
      </c>
      <c r="Q621">
        <v>0.69424055603325796</v>
      </c>
      <c r="R621">
        <v>0.82203733280916502</v>
      </c>
      <c r="S621">
        <v>-1.19383511414545</v>
      </c>
      <c r="T621">
        <v>-0.38892065499095901</v>
      </c>
      <c r="U621">
        <v>-0.21422418156942399</v>
      </c>
      <c r="V621">
        <v>-0.46021902997757302</v>
      </c>
      <c r="W621">
        <v>8.7651060009095207E-3</v>
      </c>
      <c r="X621">
        <v>-1.82729724103961</v>
      </c>
      <c r="Y621">
        <v>-0.48043257366321301</v>
      </c>
      <c r="Z621">
        <v>0.670289763108876</v>
      </c>
      <c r="AA621">
        <v>-1.87670782262418</v>
      </c>
      <c r="AB621">
        <v>0.33533143621523298</v>
      </c>
      <c r="AC621">
        <v>9.2370541480501306E-2</v>
      </c>
      <c r="AD621">
        <v>-7.6688158748558805E-2</v>
      </c>
      <c r="AE621">
        <v>-4.4536427699450698</v>
      </c>
      <c r="AF621">
        <v>-2.8191629756400398</v>
      </c>
    </row>
    <row r="622" spans="1:32">
      <c r="A622" s="2" t="s">
        <v>645</v>
      </c>
      <c r="B622">
        <v>6.7813203688650694E-2</v>
      </c>
      <c r="C622">
        <v>-0.30386029794161701</v>
      </c>
      <c r="D622">
        <v>-0.15792106403012199</v>
      </c>
      <c r="E622">
        <v>-0.303057499345603</v>
      </c>
      <c r="F622">
        <v>-0.283961488837982</v>
      </c>
      <c r="G622">
        <v>0.45459724534012802</v>
      </c>
      <c r="H622">
        <v>-0.17255936645532499</v>
      </c>
      <c r="I622">
        <v>-6.2818192576950593E-2</v>
      </c>
      <c r="J622">
        <v>-0.38186090247450299</v>
      </c>
      <c r="K622">
        <v>-0.40686349403265798</v>
      </c>
      <c r="L622">
        <v>-0.122289967211901</v>
      </c>
      <c r="M622">
        <v>-5.7172624359968803E-2</v>
      </c>
      <c r="N622">
        <v>0.124799747002729</v>
      </c>
      <c r="O622">
        <v>-1.16498233583504</v>
      </c>
      <c r="P622">
        <v>0.50883939740220197</v>
      </c>
      <c r="Q622">
        <v>-7.7915293146130493E-2</v>
      </c>
      <c r="R622">
        <v>9.9350612441012707E-3</v>
      </c>
      <c r="S622">
        <v>-0.415698154885841</v>
      </c>
      <c r="T622">
        <v>-0.21450674927056201</v>
      </c>
      <c r="U622">
        <v>0.31151001264697997</v>
      </c>
      <c r="V622">
        <v>4.2564683023750299E-2</v>
      </c>
      <c r="W622">
        <v>0.40592756948838099</v>
      </c>
      <c r="X622">
        <v>2.8341421243507602E-2</v>
      </c>
      <c r="Y622">
        <v>0.115549719088821</v>
      </c>
      <c r="Z622">
        <v>-0.44053434923261198</v>
      </c>
      <c r="AA622">
        <v>8.0765172030763999E-2</v>
      </c>
      <c r="AB622">
        <v>1.1507919490573499</v>
      </c>
      <c r="AC622">
        <v>-6.5728363901097195E-2</v>
      </c>
      <c r="AD622">
        <v>-0.82107547443298601</v>
      </c>
      <c r="AE622">
        <v>0.30288174229368398</v>
      </c>
      <c r="AF622">
        <v>3.83450887427948</v>
      </c>
    </row>
    <row r="623" spans="1:32">
      <c r="A623" s="2" t="s">
        <v>646</v>
      </c>
      <c r="B623">
        <v>1.5970013320465</v>
      </c>
      <c r="C623">
        <v>2.2541579950314898</v>
      </c>
      <c r="D623">
        <v>-1.4279470700422501</v>
      </c>
      <c r="E623">
        <v>-0.12046256798859201</v>
      </c>
      <c r="F623">
        <v>1.12088884784256</v>
      </c>
      <c r="G623">
        <v>2.6973408223182398</v>
      </c>
      <c r="H623">
        <v>0.33944554708820701</v>
      </c>
      <c r="I623">
        <v>-1.10172635720194</v>
      </c>
      <c r="J623">
        <v>-0.18026622638624101</v>
      </c>
      <c r="K623">
        <v>2.0766956288010401</v>
      </c>
      <c r="L623">
        <v>-2.5142582526277102</v>
      </c>
      <c r="M623">
        <v>0.32820275783978098</v>
      </c>
      <c r="N623">
        <v>-6.9090569784026501E-2</v>
      </c>
      <c r="O623">
        <v>1.7614232452679399</v>
      </c>
      <c r="P623">
        <v>-1.58789000101075</v>
      </c>
      <c r="Q623">
        <v>1.5866833066011701</v>
      </c>
      <c r="R623">
        <v>-0.16538544208098799</v>
      </c>
      <c r="S623">
        <v>2.73398219656162</v>
      </c>
      <c r="T623">
        <v>1.21607349863744</v>
      </c>
      <c r="U623">
        <v>-0.237650637986042</v>
      </c>
      <c r="V623">
        <v>0.99215613687315896</v>
      </c>
      <c r="W623">
        <v>3.9320708296179898</v>
      </c>
      <c r="X623">
        <v>0.345048213272728</v>
      </c>
      <c r="Y623">
        <v>1.5014648840401701</v>
      </c>
      <c r="Z623">
        <v>0.63916726518282196</v>
      </c>
      <c r="AA623">
        <v>2.0151379521458801</v>
      </c>
      <c r="AB623">
        <v>1.50776654361597</v>
      </c>
      <c r="AC623">
        <v>-1.5558257303563201</v>
      </c>
      <c r="AD623">
        <v>-1.49577569870569</v>
      </c>
      <c r="AE623">
        <v>9.8281663076797504E-2</v>
      </c>
      <c r="AF623">
        <v>-1.1530565568563101E-2</v>
      </c>
    </row>
    <row r="624" spans="1:32">
      <c r="A624" s="2" t="s">
        <v>647</v>
      </c>
      <c r="B624">
        <v>-5.1284884218945302E-2</v>
      </c>
      <c r="C624">
        <v>-0.76655477761866297</v>
      </c>
      <c r="D624">
        <v>0.41548944237542201</v>
      </c>
      <c r="E624">
        <v>1.0729867640174999</v>
      </c>
      <c r="F624">
        <v>0.166142717810494</v>
      </c>
      <c r="G624">
        <v>-0.10112377672129599</v>
      </c>
      <c r="H624">
        <v>5.49941512322406E-2</v>
      </c>
      <c r="I624">
        <v>-1.03196028045087E-2</v>
      </c>
      <c r="J624">
        <v>-0.19404568412801701</v>
      </c>
      <c r="K624">
        <v>-0.25890320004526302</v>
      </c>
      <c r="L624">
        <v>-0.31121702432182202</v>
      </c>
      <c r="M624">
        <v>-0.17885977757854901</v>
      </c>
      <c r="N624">
        <v>-0.20739586977314101</v>
      </c>
      <c r="O624">
        <v>0.50335790836984595</v>
      </c>
      <c r="P624">
        <v>-7.5279129060097399E-2</v>
      </c>
      <c r="Q624">
        <v>-5.0922665987039199E-2</v>
      </c>
      <c r="R624">
        <v>-0.243603715121712</v>
      </c>
      <c r="S624">
        <v>-2.52705676572633E-2</v>
      </c>
      <c r="T624">
        <v>-0.25026235659444201</v>
      </c>
      <c r="U624">
        <v>-0.59938409903498502</v>
      </c>
      <c r="V624">
        <v>7.1519082634729104E-3</v>
      </c>
      <c r="W624">
        <v>8.6907643689654604E-2</v>
      </c>
      <c r="X624">
        <v>-0.37327173166335198</v>
      </c>
      <c r="Y624">
        <v>-0.229031839519102</v>
      </c>
      <c r="Z624">
        <v>-0.33674708160053601</v>
      </c>
      <c r="AA624">
        <v>-0.283503419018517</v>
      </c>
      <c r="AB624">
        <v>0.62864505138869797</v>
      </c>
      <c r="AC624">
        <v>0.235021434035809</v>
      </c>
      <c r="AD624">
        <v>-0.30257754352848598</v>
      </c>
      <c r="AE624">
        <v>0.74826587658043997</v>
      </c>
      <c r="AF624">
        <v>1.1503048613715601</v>
      </c>
    </row>
    <row r="625" spans="1:32">
      <c r="A625" s="2" t="s">
        <v>648</v>
      </c>
      <c r="B625">
        <v>-1.11303013534975</v>
      </c>
      <c r="C625">
        <v>-1.0621591756047399</v>
      </c>
      <c r="D625">
        <v>-7.3509078013843404E-2</v>
      </c>
      <c r="E625">
        <v>0.164803731458326</v>
      </c>
      <c r="F625">
        <v>-0.79239466548272897</v>
      </c>
      <c r="G625">
        <v>-1.0080493528458101</v>
      </c>
      <c r="H625">
        <v>1.9314921816317301E-2</v>
      </c>
      <c r="I625">
        <v>-4.4985294055519501E-2</v>
      </c>
      <c r="J625">
        <v>-0.16548039737057699</v>
      </c>
      <c r="K625">
        <v>-0.131061168420506</v>
      </c>
      <c r="L625">
        <v>-0.16140168439550401</v>
      </c>
      <c r="M625">
        <v>-0.32701119385347899</v>
      </c>
      <c r="N625">
        <v>-0.36773739010748802</v>
      </c>
      <c r="O625">
        <v>-0.129738251872418</v>
      </c>
      <c r="P625">
        <v>-3.1824664143881597E-2</v>
      </c>
      <c r="Q625">
        <v>-1.1984779847454901</v>
      </c>
      <c r="R625">
        <v>-1.53210497498805</v>
      </c>
      <c r="S625">
        <v>-0.11989441933178099</v>
      </c>
      <c r="T625">
        <v>0.32133010674089202</v>
      </c>
      <c r="U625">
        <v>1.0307662891479401</v>
      </c>
      <c r="V625">
        <v>0.81603704460968696</v>
      </c>
      <c r="W625">
        <v>0.668656793447861</v>
      </c>
      <c r="X625">
        <v>0.53726112906152501</v>
      </c>
      <c r="Y625">
        <v>-0.63546578313273705</v>
      </c>
      <c r="Z625">
        <v>0.19989614188138399</v>
      </c>
      <c r="AA625">
        <v>-0.62291398623704697</v>
      </c>
      <c r="AB625">
        <v>-0.94718498924119898</v>
      </c>
      <c r="AC625">
        <v>0.63121172257552705</v>
      </c>
      <c r="AD625">
        <v>0.74070782480866304</v>
      </c>
      <c r="AE625">
        <v>-0.355759833797263</v>
      </c>
      <c r="AF625">
        <v>2.0357334752364098</v>
      </c>
    </row>
    <row r="626" spans="1:32">
      <c r="A626" s="2" t="s">
        <v>649</v>
      </c>
      <c r="B626">
        <v>0.120198180209882</v>
      </c>
      <c r="C626">
        <v>-0.10486185367731</v>
      </c>
      <c r="D626">
        <v>0.15371861557952199</v>
      </c>
      <c r="E626">
        <v>3.24830992133643E-2</v>
      </c>
      <c r="F626">
        <v>7.3869273986451503E-2</v>
      </c>
      <c r="G626">
        <v>-9.2122144627949404E-2</v>
      </c>
      <c r="H626">
        <v>0.28059387595690699</v>
      </c>
      <c r="I626">
        <v>-3.8130020585191399E-3</v>
      </c>
      <c r="J626">
        <v>0.10433902129471199</v>
      </c>
      <c r="K626">
        <v>-2.8257523791704101E-2</v>
      </c>
      <c r="L626">
        <v>4.26667000322156E-2</v>
      </c>
      <c r="M626">
        <v>5.6933977697899103E-2</v>
      </c>
      <c r="N626">
        <v>7.7159447267214298E-2</v>
      </c>
      <c r="O626">
        <v>3.2013037245820302E-3</v>
      </c>
      <c r="P626">
        <v>0.49533571587642</v>
      </c>
      <c r="Q626">
        <v>-0.74431102125508297</v>
      </c>
      <c r="R626">
        <v>0.64831688937575904</v>
      </c>
      <c r="S626">
        <v>-0.39886334665989398</v>
      </c>
      <c r="T626">
        <v>1.32336907814791E-2</v>
      </c>
      <c r="U626">
        <v>0.13079022642650101</v>
      </c>
      <c r="V626">
        <v>-0.122667815332655</v>
      </c>
      <c r="W626">
        <v>0.31363557216996801</v>
      </c>
      <c r="X626">
        <v>6.02203640817865E-2</v>
      </c>
      <c r="Y626">
        <v>0.13554955835103</v>
      </c>
      <c r="Z626">
        <v>-0.25083085490710899</v>
      </c>
      <c r="AA626">
        <v>2.1618869824745601E-3</v>
      </c>
      <c r="AB626">
        <v>-0.70241072684818295</v>
      </c>
      <c r="AC626">
        <v>5.69689233748688E-2</v>
      </c>
      <c r="AD626">
        <v>5.2546246793087302E-3</v>
      </c>
      <c r="AE626">
        <v>-0.178730526942916</v>
      </c>
      <c r="AF626">
        <v>-0.31905286265022298</v>
      </c>
    </row>
    <row r="627" spans="1:32">
      <c r="A627" s="2" t="s">
        <v>650</v>
      </c>
      <c r="B627">
        <v>0.29768258933777603</v>
      </c>
      <c r="C627">
        <v>1.54557745523295E-2</v>
      </c>
      <c r="D627">
        <v>1.0782491650663599</v>
      </c>
      <c r="E627">
        <v>1.9201799821000201</v>
      </c>
      <c r="F627">
        <v>0.69505687065632504</v>
      </c>
      <c r="G627">
        <v>-0.120064980090622</v>
      </c>
      <c r="H627">
        <v>0.47465021194123003</v>
      </c>
      <c r="I627">
        <v>0.83574097429121397</v>
      </c>
      <c r="J627">
        <v>0.375683540622823</v>
      </c>
      <c r="K627">
        <v>1.1911412114622999</v>
      </c>
      <c r="L627">
        <v>1.7553055187398601</v>
      </c>
      <c r="M627">
        <v>0.23376350358870199</v>
      </c>
      <c r="N627">
        <v>-0.13620487992603</v>
      </c>
      <c r="O627">
        <v>0.37744615922223501</v>
      </c>
      <c r="P627">
        <v>3.6383480678039901</v>
      </c>
      <c r="Q627">
        <v>1.1479278911214801</v>
      </c>
      <c r="R627">
        <v>1.3114140152028899</v>
      </c>
      <c r="S627">
        <v>-4.2306549869222297E-2</v>
      </c>
      <c r="T627">
        <v>4.5579299475721501E-2</v>
      </c>
      <c r="U627">
        <v>-0.37959632236976498</v>
      </c>
      <c r="V627">
        <v>0.67466845505321205</v>
      </c>
      <c r="W627">
        <v>1.38614300103029</v>
      </c>
      <c r="X627">
        <v>-0.159437658636298</v>
      </c>
      <c r="Y627">
        <v>0.47485256495973999</v>
      </c>
      <c r="Z627">
        <v>-0.21037481260291299</v>
      </c>
      <c r="AA627">
        <v>7.9491192205716696E-2</v>
      </c>
      <c r="AB627">
        <v>-7.3901622540707507E-2</v>
      </c>
      <c r="AC627">
        <v>1.39385695688397</v>
      </c>
      <c r="AD627">
        <v>-0.392591831318165</v>
      </c>
      <c r="AE627">
        <v>8.0320372556751604E-2</v>
      </c>
      <c r="AF627">
        <v>2.1270597312372099</v>
      </c>
    </row>
    <row r="628" spans="1:32">
      <c r="A628" s="2" t="s">
        <v>651</v>
      </c>
      <c r="B628">
        <v>-0.84788575796769905</v>
      </c>
      <c r="C628">
        <v>-1.08397487920368E-2</v>
      </c>
      <c r="D628">
        <v>-0.98366272676470501</v>
      </c>
      <c r="E628">
        <v>0.22487481816451399</v>
      </c>
      <c r="F628">
        <v>-1.26772496649317</v>
      </c>
      <c r="G628">
        <v>1.39509735063355</v>
      </c>
      <c r="H628">
        <v>-1.6737834290790601</v>
      </c>
      <c r="I628">
        <v>-1.51690122752498</v>
      </c>
      <c r="J628">
        <v>-0.229200366539099</v>
      </c>
      <c r="K628">
        <v>-1.7490228269011401</v>
      </c>
      <c r="L628">
        <v>-0.28818769465129501</v>
      </c>
      <c r="M628">
        <v>0.37979765881718502</v>
      </c>
      <c r="N628">
        <v>0.46167863342612803</v>
      </c>
      <c r="O628">
        <v>-1.01220946004559</v>
      </c>
      <c r="P628">
        <v>-2.6438547682118401</v>
      </c>
      <c r="Q628">
        <v>-1.6131509698903101E-2</v>
      </c>
      <c r="R628">
        <v>-0.22834858103497099</v>
      </c>
      <c r="S628">
        <v>0.37400330645218499</v>
      </c>
      <c r="T628">
        <v>-0.101253287181681</v>
      </c>
      <c r="U628">
        <v>-0.21025326728832799</v>
      </c>
      <c r="V628">
        <v>-4.2228268993293502E-2</v>
      </c>
      <c r="W628">
        <v>2.3709828432294699</v>
      </c>
      <c r="X628">
        <v>0.41538350170934601</v>
      </c>
      <c r="Y628">
        <v>-0.16519361955852299</v>
      </c>
      <c r="Z628">
        <v>-0.14149965275447801</v>
      </c>
      <c r="AA628">
        <v>0.372945808505253</v>
      </c>
      <c r="AB628">
        <v>1.0033416288004899</v>
      </c>
      <c r="AC628">
        <v>-0.60546776305189198</v>
      </c>
      <c r="AD628">
        <v>-0.415422150900361</v>
      </c>
      <c r="AE628">
        <v>-0.76176236276009701</v>
      </c>
      <c r="AF628">
        <v>3.52539924291204</v>
      </c>
    </row>
    <row r="629" spans="1:32">
      <c r="A629" s="2" t="s">
        <v>652</v>
      </c>
      <c r="B629">
        <v>-7.4436887098863105E-2</v>
      </c>
      <c r="C629">
        <v>-1.2432534713813801</v>
      </c>
      <c r="D629">
        <v>0.100027724550643</v>
      </c>
      <c r="E629">
        <v>0.79388128744915598</v>
      </c>
      <c r="F629">
        <v>0.24149645979779799</v>
      </c>
      <c r="G629">
        <v>-1.0526474283259399</v>
      </c>
      <c r="H629">
        <v>0.31220227520149402</v>
      </c>
      <c r="I629">
        <v>6.1518747458246599E-2</v>
      </c>
      <c r="J629">
        <v>-0.112350259714802</v>
      </c>
      <c r="K629">
        <v>6.3346825527328898E-2</v>
      </c>
      <c r="L629">
        <v>1.30325248295732E-2</v>
      </c>
      <c r="M629">
        <v>3.4016872373477197E-2</v>
      </c>
      <c r="N629">
        <v>5.9406741287866298E-3</v>
      </c>
      <c r="O629">
        <v>0.72063096844208596</v>
      </c>
      <c r="P629">
        <v>0.33766946463881098</v>
      </c>
      <c r="Q629">
        <v>-1.19963079030206</v>
      </c>
      <c r="R629">
        <v>0.127438336407589</v>
      </c>
      <c r="S629">
        <v>-0.217557905250469</v>
      </c>
      <c r="T629">
        <v>-7.3756316969341804E-2</v>
      </c>
      <c r="U629">
        <v>-0.33956510949485103</v>
      </c>
      <c r="V629">
        <v>2.6217817093315602E-3</v>
      </c>
      <c r="W629">
        <v>-0.21651197292420701</v>
      </c>
      <c r="X629">
        <v>-1.0843617128591201</v>
      </c>
      <c r="Y629">
        <v>-6.4298545116088901E-2</v>
      </c>
      <c r="Z629">
        <v>-0.40093085382543397</v>
      </c>
      <c r="AA629">
        <v>-0.27812867084715598</v>
      </c>
      <c r="AB629">
        <v>4.6400045018709098E-2</v>
      </c>
      <c r="AC629">
        <v>-8.5566587607413896E-2</v>
      </c>
      <c r="AD629">
        <v>0.73638481960468005</v>
      </c>
      <c r="AE629">
        <v>-0.21082400477618399</v>
      </c>
      <c r="AF629">
        <v>-0.36166157230061202</v>
      </c>
    </row>
    <row r="630" spans="1:32">
      <c r="A630" s="2" t="s">
        <v>653</v>
      </c>
      <c r="B630">
        <v>-2.8250902559034801</v>
      </c>
      <c r="C630">
        <v>-2.0118963219602701</v>
      </c>
      <c r="D630">
        <v>-2.7752140957326499</v>
      </c>
      <c r="E630">
        <v>-2.4514021164086901</v>
      </c>
      <c r="F630">
        <v>3.3726025292266799</v>
      </c>
      <c r="G630">
        <v>-8.4670660973089298E-2</v>
      </c>
      <c r="H630">
        <v>0.63278265702141501</v>
      </c>
      <c r="I630">
        <v>-1.35164379078201</v>
      </c>
      <c r="J630">
        <v>-0.73807875126405398</v>
      </c>
      <c r="K630">
        <v>-2.5197458321830402</v>
      </c>
      <c r="L630">
        <v>-2.9472734965066198</v>
      </c>
      <c r="M630">
        <v>-0.38494353375559398</v>
      </c>
      <c r="N630">
        <v>-0.95299732814083504</v>
      </c>
      <c r="O630">
        <v>0.28466523817405998</v>
      </c>
      <c r="P630">
        <v>-6.3739776391878694E-2</v>
      </c>
      <c r="Q630">
        <v>2.4137010666233798</v>
      </c>
      <c r="R630">
        <v>3.9000202632048802</v>
      </c>
      <c r="S630">
        <v>0.34897663363519699</v>
      </c>
      <c r="T630">
        <v>0.50775684503291296</v>
      </c>
      <c r="U630">
        <v>-7.7814053811605902E-2</v>
      </c>
      <c r="V630">
        <v>4.6798263851690098</v>
      </c>
      <c r="W630">
        <v>6.6348091816049299</v>
      </c>
      <c r="X630">
        <v>-0.20823880469175701</v>
      </c>
      <c r="Y630">
        <v>2.7436173328608602</v>
      </c>
      <c r="Z630">
        <v>0.38261426421057998</v>
      </c>
      <c r="AA630">
        <v>0.205554006660426</v>
      </c>
      <c r="AB630">
        <v>-0.23038054134636399</v>
      </c>
      <c r="AC630">
        <v>1.8246494178017101</v>
      </c>
      <c r="AD630">
        <v>-5.0315637474908703</v>
      </c>
      <c r="AE630">
        <v>0.69013174435046798</v>
      </c>
      <c r="AF630">
        <v>3.3448800534770098</v>
      </c>
    </row>
    <row r="631" spans="1:32">
      <c r="A631" s="2" t="s">
        <v>654</v>
      </c>
      <c r="B631">
        <v>-8.7413167456079896E-2</v>
      </c>
      <c r="C631">
        <v>1.9792403716068802E-2</v>
      </c>
      <c r="D631">
        <v>-5.99278122387518E-2</v>
      </c>
      <c r="E631">
        <v>0.53344155072241095</v>
      </c>
      <c r="F631">
        <v>0.57030226498883896</v>
      </c>
      <c r="G631">
        <v>2.5051511714170301E-2</v>
      </c>
      <c r="H631">
        <v>0.98677783121293805</v>
      </c>
      <c r="I631">
        <v>3.7704484131697601E-2</v>
      </c>
      <c r="J631">
        <v>0.11129855653659</v>
      </c>
      <c r="K631">
        <v>6.5429960497443401E-2</v>
      </c>
      <c r="L631">
        <v>2.28479587898931E-2</v>
      </c>
      <c r="M631">
        <v>-1.8479487109233899E-2</v>
      </c>
      <c r="N631">
        <v>9.1171970936696507E-3</v>
      </c>
      <c r="O631">
        <v>4.7439063218641303E-2</v>
      </c>
      <c r="P631">
        <v>-0.32175855142005999</v>
      </c>
      <c r="Q631">
        <v>0.202292250078286</v>
      </c>
      <c r="R631">
        <v>0.285861171129557</v>
      </c>
      <c r="S631">
        <v>0.20977546225162799</v>
      </c>
      <c r="T631">
        <v>-2.35173912488492E-2</v>
      </c>
      <c r="U631">
        <v>-0.102274866350906</v>
      </c>
      <c r="V631">
        <v>0.32017131050192998</v>
      </c>
      <c r="W631">
        <v>0.68052794049538401</v>
      </c>
      <c r="X631">
        <v>0.29235639602153102</v>
      </c>
      <c r="Y631">
        <v>0.192747809870529</v>
      </c>
      <c r="Z631">
        <v>3.65870064993149E-2</v>
      </c>
      <c r="AA631">
        <v>-2.7186851199985498E-2</v>
      </c>
      <c r="AB631">
        <v>1.6852064291208901E-2</v>
      </c>
      <c r="AC631">
        <v>-9.5337754452550799E-2</v>
      </c>
      <c r="AD631">
        <v>5.0442714504026702E-2</v>
      </c>
      <c r="AE631">
        <v>-0.63201455858286304</v>
      </c>
      <c r="AF631">
        <v>-1.8875966065502899E-2</v>
      </c>
    </row>
    <row r="632" spans="1:32">
      <c r="A632" s="2" t="s">
        <v>654</v>
      </c>
      <c r="B632">
        <v>-8.7413167456079896E-2</v>
      </c>
      <c r="C632">
        <v>1.9792403716068802E-2</v>
      </c>
      <c r="D632">
        <v>-5.99278122387518E-2</v>
      </c>
      <c r="E632">
        <v>0.53344155072241095</v>
      </c>
      <c r="F632">
        <v>0.57030226498883896</v>
      </c>
      <c r="G632">
        <v>2.5051511714170301E-2</v>
      </c>
      <c r="H632">
        <v>0.98677783121293805</v>
      </c>
      <c r="I632">
        <v>3.7704484131697601E-2</v>
      </c>
      <c r="J632">
        <v>0.11129855653659</v>
      </c>
      <c r="K632">
        <v>6.5429960497443401E-2</v>
      </c>
      <c r="L632">
        <v>2.28479587898931E-2</v>
      </c>
      <c r="M632">
        <v>-1.8479487109233899E-2</v>
      </c>
      <c r="N632">
        <v>9.1171970936696507E-3</v>
      </c>
      <c r="O632">
        <v>4.7439063218641303E-2</v>
      </c>
      <c r="P632">
        <v>-0.32175855142005999</v>
      </c>
      <c r="Q632">
        <v>0.202292250078286</v>
      </c>
      <c r="R632">
        <v>0.285861171129557</v>
      </c>
      <c r="S632">
        <v>0.20977546225162799</v>
      </c>
      <c r="T632">
        <v>-2.35173912488492E-2</v>
      </c>
      <c r="U632">
        <v>-0.102274866350906</v>
      </c>
      <c r="V632">
        <v>0.32017131050192998</v>
      </c>
      <c r="W632">
        <v>0.68052794049538401</v>
      </c>
      <c r="X632">
        <v>0.29235639602153102</v>
      </c>
      <c r="Y632">
        <v>0.192747809870529</v>
      </c>
      <c r="Z632">
        <v>3.65870064993149E-2</v>
      </c>
      <c r="AA632">
        <v>-2.7186851199985498E-2</v>
      </c>
      <c r="AB632">
        <v>1.6852064291208901E-2</v>
      </c>
      <c r="AC632">
        <v>-9.5337754452550799E-2</v>
      </c>
      <c r="AD632">
        <v>5.0442714504026702E-2</v>
      </c>
      <c r="AE632">
        <v>-0.63201455858286304</v>
      </c>
      <c r="AF632">
        <v>-1.8875966065502899E-2</v>
      </c>
    </row>
    <row r="633" spans="1:32">
      <c r="A633" s="2" t="s">
        <v>655</v>
      </c>
      <c r="B633">
        <v>-0.182918248847249</v>
      </c>
      <c r="C633">
        <v>-0.44361655960413798</v>
      </c>
      <c r="D633">
        <v>-2.6767600404676899</v>
      </c>
      <c r="E633">
        <v>-0.852148635726656</v>
      </c>
      <c r="F633">
        <v>-1.1502425778935299</v>
      </c>
      <c r="G633">
        <v>-0.53740288181585705</v>
      </c>
      <c r="H633">
        <v>-2.5582889679335001</v>
      </c>
      <c r="I633">
        <v>-0.99041323730624098</v>
      </c>
      <c r="J633">
        <v>-0.13150686913850099</v>
      </c>
      <c r="K633">
        <v>-1.5404417287338299</v>
      </c>
      <c r="L633">
        <v>-4.5405181168148699E-2</v>
      </c>
      <c r="M633">
        <v>-0.31578724295148303</v>
      </c>
      <c r="N633">
        <v>-0.25998903075137703</v>
      </c>
      <c r="O633">
        <v>-7.6204937207032794E-2</v>
      </c>
      <c r="P633">
        <v>-4.6093390545720501E-2</v>
      </c>
      <c r="Q633">
        <v>0.81025027007116701</v>
      </c>
      <c r="R633">
        <v>-1.66732490809874</v>
      </c>
      <c r="S633">
        <v>-0.409475395445006</v>
      </c>
      <c r="T633">
        <v>-0.20561913048365199</v>
      </c>
      <c r="U633">
        <v>-0.14805940604187001</v>
      </c>
      <c r="V633">
        <v>0.15368905269216099</v>
      </c>
      <c r="W633">
        <v>-0.52479852555013995</v>
      </c>
      <c r="X633">
        <v>-0.32049197742383501</v>
      </c>
      <c r="Y633">
        <v>6.5965963496620705E-2</v>
      </c>
      <c r="Z633">
        <v>0.367758720477666</v>
      </c>
      <c r="AA633">
        <v>-0.26261401522657701</v>
      </c>
      <c r="AB633">
        <v>-3.4786652708609603E-2</v>
      </c>
      <c r="AC633">
        <v>2.7703781412394601E-2</v>
      </c>
      <c r="AD633">
        <v>0.186805882347163</v>
      </c>
      <c r="AE633">
        <v>1.0019530854459799</v>
      </c>
      <c r="AF633">
        <v>1.81122308585585</v>
      </c>
    </row>
    <row r="634" spans="1:32">
      <c r="A634" s="8" t="s">
        <v>656</v>
      </c>
      <c r="B634">
        <v>-2.6087064299366198</v>
      </c>
      <c r="C634">
        <v>-2.3722617632554499</v>
      </c>
      <c r="D634">
        <v>-2.76473833719702</v>
      </c>
      <c r="E634">
        <v>-2.0612901865306501</v>
      </c>
      <c r="F634">
        <v>-0.510345109568342</v>
      </c>
      <c r="G634">
        <v>-2.8700573287231399</v>
      </c>
      <c r="H634">
        <v>-1.1776260470250599</v>
      </c>
      <c r="I634">
        <v>5.6524316128788298E-2</v>
      </c>
      <c r="J634">
        <v>0.40862032394229603</v>
      </c>
      <c r="K634">
        <v>-0.37191897385906098</v>
      </c>
      <c r="L634">
        <v>0.218414236547298</v>
      </c>
      <c r="M634">
        <v>-3.0332576312435699E-2</v>
      </c>
      <c r="N634">
        <v>0.27569533666414597</v>
      </c>
      <c r="O634">
        <v>8.6692391058912494E-2</v>
      </c>
      <c r="P634">
        <v>0.72279722408189695</v>
      </c>
      <c r="Q634">
        <v>0.52391490061929102</v>
      </c>
      <c r="R634">
        <v>-1.8028944230819699</v>
      </c>
      <c r="S634">
        <v>-3.2121957078436898</v>
      </c>
      <c r="T634">
        <v>-1.09795994078481</v>
      </c>
      <c r="U634">
        <v>1.0286597056261699</v>
      </c>
      <c r="V634">
        <v>-0.38252433278315301</v>
      </c>
      <c r="W634">
        <v>-2.1265772831804202</v>
      </c>
      <c r="X634">
        <v>-3.38951355341311E-2</v>
      </c>
      <c r="Y634">
        <v>6.9428889281037007E-2</v>
      </c>
      <c r="Z634">
        <v>-0.87554568499891705</v>
      </c>
      <c r="AA634">
        <v>1.51556208042375</v>
      </c>
      <c r="AB634">
        <v>-9.82736896506947E-3</v>
      </c>
      <c r="AC634">
        <v>2.9892870448540599E-3</v>
      </c>
      <c r="AD634">
        <v>-1.47204604333477</v>
      </c>
      <c r="AE634">
        <v>0.95767337162340804</v>
      </c>
      <c r="AF634">
        <v>-3.9430613073390002</v>
      </c>
    </row>
    <row r="635" spans="1:32">
      <c r="A635" s="2" t="s">
        <v>657</v>
      </c>
      <c r="B635">
        <v>0.428804100481393</v>
      </c>
      <c r="C635">
        <v>2.1764536269625099</v>
      </c>
      <c r="D635">
        <v>-0.16630149633399199</v>
      </c>
      <c r="E635">
        <v>-0.54148423211022101</v>
      </c>
      <c r="F635">
        <v>-0.299696067248998</v>
      </c>
      <c r="G635">
        <v>-0.45731628063952501</v>
      </c>
      <c r="H635">
        <v>-0.117522335445656</v>
      </c>
      <c r="I635">
        <v>-7.5110396061464205E-2</v>
      </c>
      <c r="J635">
        <v>0.490278489231322</v>
      </c>
      <c r="K635">
        <v>-0.12591145583271701</v>
      </c>
      <c r="L635">
        <v>-0.178745827753924</v>
      </c>
      <c r="M635">
        <v>0.47194982078317699</v>
      </c>
      <c r="N635">
        <v>0.33292153069282099</v>
      </c>
      <c r="O635">
        <v>0.28655337107691597</v>
      </c>
      <c r="P635">
        <v>-0.35177076674028601</v>
      </c>
      <c r="Q635">
        <v>2.6382250305211001</v>
      </c>
      <c r="R635">
        <v>-0.62759315399733295</v>
      </c>
      <c r="S635">
        <v>-0.25869352802564</v>
      </c>
      <c r="T635">
        <v>-0.29295702203799201</v>
      </c>
      <c r="U635">
        <v>2.5378934719431498</v>
      </c>
      <c r="V635">
        <v>2.66724856190803E-2</v>
      </c>
      <c r="W635">
        <v>-0.31077858047145901</v>
      </c>
      <c r="X635">
        <v>1.6672266647138501</v>
      </c>
      <c r="Y635">
        <v>-8.7719792379062606E-2</v>
      </c>
      <c r="Z635">
        <v>2.3944902057388702</v>
      </c>
      <c r="AA635">
        <v>9.5147960507593499E-2</v>
      </c>
      <c r="AB635">
        <v>1.24831681160981</v>
      </c>
      <c r="AC635">
        <v>-9.6071622644563995E-2</v>
      </c>
      <c r="AD635">
        <v>-0.75509910372602096</v>
      </c>
      <c r="AE635">
        <v>7.6577432864039605E-2</v>
      </c>
      <c r="AF635">
        <v>0.259872999454339</v>
      </c>
    </row>
    <row r="638" spans="1:32">
      <c r="A638" s="6"/>
    </row>
    <row r="639" spans="1:32">
      <c r="A639" s="6"/>
    </row>
    <row r="640" spans="1:32">
      <c r="A640" s="6"/>
    </row>
    <row r="641" spans="1:1">
      <c r="A641" s="6"/>
    </row>
    <row r="642" spans="1:1">
      <c r="A642" s="6"/>
    </row>
    <row r="643" spans="1:1">
      <c r="A643" s="6"/>
    </row>
    <row r="644" spans="1:1">
      <c r="A644" s="6"/>
    </row>
    <row r="645" spans="1:1">
      <c r="A645" s="6"/>
    </row>
    <row r="646" spans="1:1">
      <c r="A646" s="6"/>
    </row>
    <row r="647" spans="1:1">
      <c r="A647" s="6"/>
    </row>
    <row r="648" spans="1:1">
      <c r="A648" s="6"/>
    </row>
    <row r="649" spans="1:1">
      <c r="A649" s="6"/>
    </row>
    <row r="650" spans="1:1">
      <c r="A650" s="6"/>
    </row>
    <row r="651" spans="1:1">
      <c r="A651" s="6"/>
    </row>
    <row r="652" spans="1:1">
      <c r="A652" s="6"/>
    </row>
  </sheetData>
  <conditionalFormatting sqref="B1:AH104857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AH63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rav Bandyopadhyay</dc:creator>
  <cp:lastModifiedBy>Sourav Bandyopadhyay</cp:lastModifiedBy>
  <dcterms:created xsi:type="dcterms:W3CDTF">2017-03-20T20:36:45Z</dcterms:created>
  <dcterms:modified xsi:type="dcterms:W3CDTF">2017-03-20T21:48:54Z</dcterms:modified>
</cp:coreProperties>
</file>